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showInkAnnotation="0" autoCompressPictures="0"/>
  <bookViews>
    <workbookView xWindow="0" yWindow="0" windowWidth="25600" windowHeight="16060"/>
  </bookViews>
  <sheets>
    <sheet name="CoRegulationOrder" sheetId="1" r:id="rId1"/>
    <sheet name="ChromPositionSort" sheetId="2" r:id="rId2"/>
    <sheet name="Sheet3" sheetId="3" r:id="rId3"/>
  </sheets>
  <definedNames>
    <definedName name="_xlnm._FilterDatabase" localSheetId="1" hidden="1">ChromPositionSort!$A$186:$AB$44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89" i="2" l="1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18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78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7" i="2"/>
  <c r="K375" i="1"/>
  <c r="J375" i="1"/>
  <c r="I375" i="1"/>
  <c r="H375" i="1"/>
  <c r="G375" i="1"/>
  <c r="F375" i="1"/>
  <c r="E375" i="1"/>
  <c r="D375" i="1"/>
  <c r="E109" i="1"/>
  <c r="F109" i="1"/>
  <c r="G109" i="1"/>
  <c r="H109" i="1"/>
  <c r="I109" i="1"/>
  <c r="J109" i="1"/>
  <c r="K109" i="1"/>
  <c r="D109" i="1"/>
  <c r="E412" i="1"/>
  <c r="F412" i="1"/>
  <c r="G412" i="1"/>
  <c r="H412" i="1"/>
  <c r="I412" i="1"/>
  <c r="J412" i="1"/>
  <c r="K412" i="1"/>
  <c r="D412" i="1"/>
  <c r="E447" i="1"/>
  <c r="F447" i="1"/>
  <c r="G447" i="1"/>
  <c r="H447" i="1"/>
  <c r="I447" i="1"/>
  <c r="J447" i="1"/>
  <c r="K447" i="1"/>
  <c r="D447" i="1"/>
</calcChain>
</file>

<file path=xl/sharedStrings.xml><?xml version="1.0" encoding="utf-8"?>
<sst xmlns="http://schemas.openxmlformats.org/spreadsheetml/2006/main" count="5343" uniqueCount="1102">
  <si>
    <t>putative gultathione hydrolase</t>
  </si>
  <si>
    <t>Chromosome 1, NC_006350.1 (1568475..1569281)</t>
  </si>
  <si>
    <t>Chromosome 1, NC_006350.1 (1117982..1119298)</t>
  </si>
  <si>
    <t>BPSL2254</t>
  </si>
  <si>
    <t>putative FkbP-type peptidyl-prolyl cis-trans isomerase</t>
  </si>
  <si>
    <t>sugar transport-related, membrane protein</t>
  </si>
  <si>
    <t>Chromosome 2, NC_006351.1 (474336..475682)</t>
  </si>
  <si>
    <t>BPSL2726</t>
  </si>
  <si>
    <t>putative solute-binding periplasmic protein</t>
  </si>
  <si>
    <t>63_treeOrder</t>
  </si>
  <si>
    <t>47_GSE5495_Burkholderia pseudomallei K96243</t>
  </si>
  <si>
    <t>Genes selected by hand from all genes.</t>
  </si>
  <si>
    <t>stage ()*</t>
  </si>
  <si>
    <t>early</t>
  </si>
  <si>
    <t>fourth</t>
  </si>
  <si>
    <t>second</t>
  </si>
  <si>
    <t>third</t>
  </si>
  <si>
    <t>Systematic</t>
  </si>
  <si>
    <t>Normalized</t>
  </si>
  <si>
    <t>Raw</t>
  </si>
  <si>
    <t>Common</t>
  </si>
  <si>
    <t>Platform_ORF</t>
  </si>
  <si>
    <t>Gene ID</t>
  </si>
  <si>
    <t>Gene title</t>
  </si>
  <si>
    <t>Chromosome annotation</t>
  </si>
  <si>
    <t>BPSS0988</t>
  </si>
  <si>
    <t>hypothetical protein</t>
  </si>
  <si>
    <t>Chromosome 2, NC_006351.1 (1306219..1307496)</t>
  </si>
  <si>
    <t>BPSL2423</t>
  </si>
  <si>
    <t>sigma-54 interacting response regulator protein</t>
  </si>
  <si>
    <t>Chromosome 1, NC_006350.1 (2928775..2930172)</t>
  </si>
  <si>
    <t>folD</t>
  </si>
  <si>
    <t>BPSL2304</t>
  </si>
  <si>
    <t>FolD bifunctional protein</t>
  </si>
  <si>
    <t>Chromosome 1, NC_006350.1 (2777000..2777857)</t>
  </si>
  <si>
    <t>rnc</t>
  </si>
  <si>
    <t>BPSL2429</t>
  </si>
  <si>
    <t>ribonuclease III</t>
  </si>
  <si>
    <t>Chromosome 1, NC_006350.1 (2934365..2935768, complement)</t>
  </si>
  <si>
    <t>BPSL2166</t>
  </si>
  <si>
    <t>putative chromosome partition protein</t>
  </si>
  <si>
    <t>Chromosome 1, NC_006350.1 (2600579..2604091, complement)</t>
  </si>
  <si>
    <t>BPSL1040</t>
  </si>
  <si>
    <t>putative ABC transport system, ATP-binding protein</t>
  </si>
  <si>
    <t>Chromosome 1, NC_006350.1 (1210503..1211843)</t>
  </si>
  <si>
    <t>BPSL0205</t>
  </si>
  <si>
    <t>dksA/traR C4-type zinc finger family protein</t>
  </si>
  <si>
    <t>Chromosome 1, NC_006350.1 (213074..213490, complement)</t>
  </si>
  <si>
    <t>BPSL1483</t>
  </si>
  <si>
    <t>putative DNA-binding protein</t>
  </si>
  <si>
    <t>Chromosome 1, NC_006350.1 (1720059..1720556)</t>
  </si>
  <si>
    <t>BPSL2766</t>
  </si>
  <si>
    <t>Chromosome 1, NC_006350.1 (3304229..3304978)</t>
  </si>
  <si>
    <t>ftsQ</t>
  </si>
  <si>
    <t>BPSL3022</t>
  </si>
  <si>
    <t>cell division protein FtsQ</t>
  </si>
  <si>
    <t>Chromosome 1, NC_006350.1 (3601726..3602478, complement)</t>
  </si>
  <si>
    <t>guaB</t>
  </si>
  <si>
    <t>BPSL2129</t>
  </si>
  <si>
    <t>inositol-5-monophosphate dehydrogenase</t>
  </si>
  <si>
    <t>Chromosome 1, NC_006350.1 (2557817..2559277, complement)</t>
  </si>
  <si>
    <t>BPSS1409</t>
  </si>
  <si>
    <t>Chromosome 2, NC_006351.1 (1922315..1922602)</t>
  </si>
  <si>
    <t>gspM</t>
  </si>
  <si>
    <t>BPSL0017</t>
  </si>
  <si>
    <t>general secretory pathway protein M</t>
  </si>
  <si>
    <t>Chromosome 1, NC_006350.1 (18913..19419)</t>
  </si>
  <si>
    <t>BPSL1344</t>
  </si>
  <si>
    <t>Chromosome 1, NC_006350.1 (2719091..2719636, complement)</t>
  </si>
  <si>
    <t>rpoS</t>
  </si>
  <si>
    <t>BPSL1505</t>
  </si>
  <si>
    <t>RNA polymerase sigma factor RpoS</t>
  </si>
  <si>
    <t>Chromosome 1, NC_006350.1 (1743199..1744278)</t>
  </si>
  <si>
    <t>BPSL3114</t>
  </si>
  <si>
    <t>Chromosome 1, NC_006350.1 (3718434..3719234)</t>
  </si>
  <si>
    <t>BPSL0371</t>
  </si>
  <si>
    <t>acetyl-CoA acetyltransferase</t>
  </si>
  <si>
    <t>Chromosome 1, NC_006350.1 (400265..401458, complement)</t>
  </si>
  <si>
    <t>BPSL3181</t>
  </si>
  <si>
    <t>cytochrome C</t>
  </si>
  <si>
    <t>Chromosome 1, NC_006350.1 (3789263..3789910, complement)</t>
  </si>
  <si>
    <t>BPSS1047</t>
  </si>
  <si>
    <t>hypothetical bacteriophage protein</t>
  </si>
  <si>
    <t>Chromosome 2, NC_006351.1 (1426470..1426808, complement)</t>
  </si>
  <si>
    <t>nrdB</t>
  </si>
  <si>
    <t>BPSL2991</t>
  </si>
  <si>
    <t>ribonucleotide-diphosphate reductase subunit beta</t>
  </si>
  <si>
    <t>Chromosome 1, NC_006350.1 (3564144..3565196, complement)</t>
  </si>
  <si>
    <t>prpB</t>
  </si>
  <si>
    <t>BPSS0206</t>
  </si>
  <si>
    <t>2-methylisocitrate lyase</t>
  </si>
  <si>
    <t>Chromosome 2, NC_006351.1 (278428..279321)</t>
  </si>
  <si>
    <t>mraY</t>
  </si>
  <si>
    <t>BPSL3028</t>
  </si>
  <si>
    <t>phospho-N-acetylmuramoyl-pentapeptide- transferase</t>
  </si>
  <si>
    <t>Chromosome 1, NC_006350.1 (3608887..3610056, complement)</t>
  </si>
  <si>
    <t>BPSL0142</t>
  </si>
  <si>
    <t>putative phage-encoded membrane protein</t>
  </si>
  <si>
    <t>Chromosome 1, NC_006350.1 (154096..154845)</t>
  </si>
  <si>
    <t>clpP</t>
  </si>
  <si>
    <t>BPSL1403</t>
  </si>
  <si>
    <t>ATP-dependent Clp protease proteolytic subunit</t>
  </si>
  <si>
    <t>Chromosome 1, NC_006350.1 (1631727..1632380)</t>
  </si>
  <si>
    <t>BPSS1771</t>
  </si>
  <si>
    <t>decarboxylase</t>
  </si>
  <si>
    <t>Chromosome 2, NC_006351.1 (2429831..2430493)</t>
  </si>
  <si>
    <t>lipB</t>
  </si>
  <si>
    <t>BPSL0413</t>
  </si>
  <si>
    <t>lipoyltransferase</t>
  </si>
  <si>
    <t>Chromosome 1, NC_006350.1 (446775..447452)</t>
  </si>
  <si>
    <t>BPSL2105</t>
  </si>
  <si>
    <t>Chromosome 1, NC_006350.1 (2530906..2531586)</t>
  </si>
  <si>
    <t>BPSL2988</t>
  </si>
  <si>
    <t>putative sugar kinase</t>
  </si>
  <si>
    <t>Chromosome 1, NC_006350.1 (3561445..3562383)</t>
  </si>
  <si>
    <t>mtgA</t>
  </si>
  <si>
    <t>BPSL2975</t>
  </si>
  <si>
    <t>monofunctional biosynthetic peptidoglycan transglycosylase</t>
  </si>
  <si>
    <t>Chromosome 1, NC_006350.1 (3548521..3549291, complement)</t>
  </si>
  <si>
    <t>BPSL0078</t>
  </si>
  <si>
    <t>putative inner membrane protein translocase component YidC</t>
  </si>
  <si>
    <t>Chromosome 1, NC_006350.1 (88374..90050)</t>
  </si>
  <si>
    <t>BPSS0342</t>
  </si>
  <si>
    <t>Chromosome 1, NC_006350.1 (2075796..2077646)</t>
  </si>
  <si>
    <t>BPSS1051</t>
  </si>
  <si>
    <t>Chromosome 2, NC_006351.1 (1430689..1430895)</t>
  </si>
  <si>
    <t>BPSS1026</t>
  </si>
  <si>
    <t>putative sulfate adenylyltransferase subunit 1</t>
  </si>
  <si>
    <t>Chromosome 1, NC_006350.1 (2731604..2732554)</t>
  </si>
  <si>
    <t>tktA</t>
  </si>
  <si>
    <t>BPSL2953</t>
  </si>
  <si>
    <t>transketolase</t>
  </si>
  <si>
    <t>Chromosome 1, NC_006350.1 (3524452..3526479, complement)</t>
  </si>
  <si>
    <t>BPSL1921</t>
  </si>
  <si>
    <t>Chromosome 1, NC_006350.1 (2290611..2292275, complement)</t>
  </si>
  <si>
    <t>BPSL0460</t>
  </si>
  <si>
    <t>Chromosome 1, NC_006350.1 (497831..498475)</t>
  </si>
  <si>
    <t>trpD</t>
  </si>
  <si>
    <t>BPSL3052</t>
  </si>
  <si>
    <t>anthranilate phosphoribosyltransferase</t>
  </si>
  <si>
    <t>Chromosome 1, NC_006350.1 (3642163..3643194)</t>
  </si>
  <si>
    <t>BPSL3428</t>
  </si>
  <si>
    <t>Chromosome 1, NC_006350.1 (4070477..4070989, complement)</t>
  </si>
  <si>
    <t>BPSS1260</t>
  </si>
  <si>
    <t>Chromosome 2, NC_006351.1 (1708563..1710377)</t>
  </si>
  <si>
    <t>secA</t>
  </si>
  <si>
    <t>BPSL3016</t>
  </si>
  <si>
    <t>preprotein translocase subunit SecA</t>
  </si>
  <si>
    <t>Chromosome 1, NC_006350.1 (3593040..3595835, complement)</t>
  </si>
  <si>
    <t>BPSL2151</t>
  </si>
  <si>
    <t>putative outer membrane protein</t>
  </si>
  <si>
    <t>Chromosome 1, NC_006350.1 (2580221..2582530, complement)</t>
  </si>
  <si>
    <t>gltK</t>
  </si>
  <si>
    <t>BPSL2922</t>
  </si>
  <si>
    <t>glutamate/aspartate transport system permease protein</t>
  </si>
  <si>
    <t>Chromosome 1, NC_006350.1 (3489582..3490259, complement)</t>
  </si>
  <si>
    <t>BPSL1823</t>
  </si>
  <si>
    <t>Chromosome 1, NC_006350.1 (2170316..2171155, complement)</t>
  </si>
  <si>
    <t>ctaD</t>
  </si>
  <si>
    <t>BPSL0454</t>
  </si>
  <si>
    <t>cytochrome c oxidase polypeptide I</t>
  </si>
  <si>
    <t>Chromosome 1, NC_006350.1 (492944..494551)</t>
  </si>
  <si>
    <t>gltL</t>
  </si>
  <si>
    <t>BPSL2921</t>
  </si>
  <si>
    <t>glutamate/aspartate transport ATP-binding protein</t>
  </si>
  <si>
    <t>Chromosome 1, NC_006350.1 (3488860..3489585, complement)</t>
  </si>
  <si>
    <t>accD</t>
  </si>
  <si>
    <t>BPSS1696</t>
  </si>
  <si>
    <t>acetyl-CoA carboxylase subunit beta</t>
  </si>
  <si>
    <t>Chromosome 2, NC_006351.1 (2330587..2331459, complement)</t>
  </si>
  <si>
    <t>ddlB</t>
  </si>
  <si>
    <t>BPSL3023</t>
  </si>
  <si>
    <t>D-alanine--d-alanine ligase B</t>
  </si>
  <si>
    <t>Chromosome 1, NC_006350.1 (3602499..3603437, complement)</t>
  </si>
  <si>
    <t>BPSL0974</t>
  </si>
  <si>
    <t>Chromosome 2, NC_006351.1 (2886710..2887267, complement)</t>
  </si>
  <si>
    <t>BPSL0283</t>
  </si>
  <si>
    <t>LysR family regulatory protein</t>
  </si>
  <si>
    <t>Chromosome 1, NC_006350.1 (296548..297429, complement)</t>
  </si>
  <si>
    <t>Chromosome 1, NC_006350.1 (3187994..3188989, complement)</t>
  </si>
  <si>
    <t>cysN</t>
  </si>
  <si>
    <t>BPSL0960</t>
  </si>
  <si>
    <t>Chromosome 1, NC_006350.1 (1132478..1132792, complement)</t>
  </si>
  <si>
    <t>waaC1</t>
  </si>
  <si>
    <t>BPSL2665</t>
  </si>
  <si>
    <t>lipopolysaccharide heptosyltransferase-1</t>
  </si>
  <si>
    <t>LysR family transcriptional regulator</t>
  </si>
  <si>
    <t>Chromosome 1, NC_006350.1 (1083766..1084728, complement)</t>
  </si>
  <si>
    <t>BPSS1461</t>
  </si>
  <si>
    <t>two-component response regulator</t>
  </si>
  <si>
    <t>Chromosome 2, NC_006351.1 (1993328..1993987, complement)</t>
  </si>
  <si>
    <t>BPSS1291</t>
  </si>
  <si>
    <t>DEAD/DEAH box helicase</t>
  </si>
  <si>
    <t>Chromosome 2, NC_006351.1 (1764795..1769594)</t>
  </si>
  <si>
    <t>BPSL0310</t>
  </si>
  <si>
    <t>Chromosome 1, NC_006350.1 (330542..330883)</t>
  </si>
  <si>
    <t>BPSL0040</t>
  </si>
  <si>
    <t>response regulator protein</t>
  </si>
  <si>
    <t>Chromosome 1, NC_006350.1 (39566..40243)</t>
  </si>
  <si>
    <t>BPSL2274</t>
  </si>
  <si>
    <t>Chromosome 1, NC_006350.1 (2738754..2741324, complement)</t>
  </si>
  <si>
    <t>BPSS1551</t>
  </si>
  <si>
    <t>Type III secretion system protein</t>
  </si>
  <si>
    <t>Chromosome 2, NC_006351.1 (2104580..2105167)</t>
  </si>
  <si>
    <t>lrp</t>
  </si>
  <si>
    <t>BPSS1325</t>
  </si>
  <si>
    <t>AsnC family leucine-responsive regulatory protein</t>
  </si>
  <si>
    <t>Chromosome 2, NC_006351.1 (1813979..1814488)</t>
  </si>
  <si>
    <t>BPSL1678</t>
  </si>
  <si>
    <t>urocanate hydratase</t>
  </si>
  <si>
    <t>Chromosome 1, NC_006350.1 (1958040..1959680, complement)</t>
  </si>
  <si>
    <t>BPSS0267</t>
  </si>
  <si>
    <t>Chromosome 2, NC_006351.1 (354335..355450, complement)</t>
  </si>
  <si>
    <t>BPSL0619</t>
  </si>
  <si>
    <t>putative polysaccharide biosynthesis/export protein</t>
  </si>
  <si>
    <t>Chromosome 1, NC_006350.1 (700889..702178)</t>
  </si>
  <si>
    <t>BPSS2324</t>
  </si>
  <si>
    <t>permease</t>
  </si>
  <si>
    <t>Chromosome 2, NC_006351.1 (3127021..3128448, complement)</t>
  </si>
  <si>
    <t>BPSL3266</t>
  </si>
  <si>
    <t>Chromosome 1, NC_006350.1 (3882778..3883023, complement)</t>
  </si>
  <si>
    <t>cobJ</t>
  </si>
  <si>
    <t>BPSL1762</t>
  </si>
  <si>
    <t>precorrin-3b C17-methyltransferase</t>
  </si>
  <si>
    <t>putative dehydrogenase</t>
  </si>
  <si>
    <t>Chromosome 1, NC_006350.1 (1229071..1229997, complement)</t>
  </si>
  <si>
    <t>BPSS0909</t>
  </si>
  <si>
    <t>OmpA family protein</t>
  </si>
  <si>
    <t>Chromosome 2, NC_006351.1 (1398354..1398581)</t>
  </si>
  <si>
    <t>BPSS1408</t>
  </si>
  <si>
    <t>Chromosome 2, NC_006351.1 (1921937..1922185)</t>
  </si>
  <si>
    <t>BPSL2883</t>
  </si>
  <si>
    <t>Chromosome 1, NC_006350.1 (3451155..3451565)</t>
  </si>
  <si>
    <t>BPSL2011</t>
  </si>
  <si>
    <t>putative osmosis-related lipoprotein</t>
  </si>
  <si>
    <t>Chromosome 1, NC_006350.1 (3261786..3262568, complement)</t>
  </si>
  <si>
    <t>BPSL0126</t>
  </si>
  <si>
    <t>Chromosome 1, NC_006350.1 (141634..142224)</t>
  </si>
  <si>
    <t>proB</t>
  </si>
  <si>
    <t>BPSL3002</t>
  </si>
  <si>
    <t>gamma-glutamyl kinase</t>
  </si>
  <si>
    <t>Chromosome 1, NC_006350.1 (3578983..3580101, complement)</t>
  </si>
  <si>
    <t>BPSL2267</t>
  </si>
  <si>
    <t>putative Hsp33 chaperonin</t>
  </si>
  <si>
    <t>Chromosome 1, NC_006350.1 (54123..55382, complement)</t>
  </si>
  <si>
    <t>BPSL1874</t>
  </si>
  <si>
    <t>putative ribonuclease</t>
  </si>
  <si>
    <t>Chromosome 1, NC_006350.1 (2227421..2229955, complement)</t>
  </si>
  <si>
    <t>BPSS0393</t>
  </si>
  <si>
    <t>pseudo</t>
  </si>
  <si>
    <t>Chromosome 2, NC_006351.1 (538558..538797, complement)</t>
  </si>
  <si>
    <t>BPSS0358</t>
  </si>
  <si>
    <t>Chromosome 2, NC_006351.1 (499901..500230)</t>
  </si>
  <si>
    <t>glpR</t>
  </si>
  <si>
    <t>BPSL0691</t>
  </si>
  <si>
    <t>putative DeoR family glycerol-3-phosphate regulon repressor</t>
  </si>
  <si>
    <t>Chromosome 1, NC_006350.1 (787140..787976, complement)</t>
  </si>
  <si>
    <t>BPSS1970</t>
  </si>
  <si>
    <t>family S33 unassigned peptidase</t>
  </si>
  <si>
    <t>Chromosome 2, NC_006351.1 (2660333..2661316)</t>
  </si>
  <si>
    <t>BPSS0132</t>
  </si>
  <si>
    <t>Chromosome 2, NC_006351.1 (172008..172403)</t>
  </si>
  <si>
    <t>BPSS1713</t>
  </si>
  <si>
    <t>Chromosome 2, NC_006351.1 (2352889..2353278, complement)</t>
  </si>
  <si>
    <t>BPSS0824</t>
  </si>
  <si>
    <t>dioxygenase</t>
  </si>
  <si>
    <t>Chromosome 2, NC_006351.1 (1109724..1110617)</t>
  </si>
  <si>
    <t>BPSS2122</t>
  </si>
  <si>
    <t>Chromosome 2, NC_006351.1 (2871821..2872219, complement)</t>
  </si>
  <si>
    <t>BPSL1231</t>
  </si>
  <si>
    <t>Chromosome 1, NC_006350.1 (1416076..1416558)</t>
  </si>
  <si>
    <t>BPSS1432</t>
  </si>
  <si>
    <t>arsenate reductase</t>
  </si>
  <si>
    <t>Chromosome 2, NC_006351.1 (1945968..1946462)</t>
  </si>
  <si>
    <t>BPSS2131b</t>
  </si>
  <si>
    <t>Chromosome 1, NC_006350.1 (151180..151419, complement)</t>
  </si>
  <si>
    <t>BPSL1645</t>
  </si>
  <si>
    <t>putative oxygenase</t>
  </si>
  <si>
    <t>Chromosome 1, NC_006350.1 (1907487..1908443)</t>
  </si>
  <si>
    <t>BPSL2133</t>
  </si>
  <si>
    <t>BPSL1269</t>
  </si>
  <si>
    <t>putative IclR-family transcriptional regulatory protein</t>
  </si>
  <si>
    <t>Chromosome 1, NC_006350.1 (1470736..1471563, complement)</t>
  </si>
  <si>
    <t>BPSL2900</t>
  </si>
  <si>
    <t>Chromosome 1, NC_006350.1 (3469870..3470826)</t>
  </si>
  <si>
    <t>BPSS2094</t>
  </si>
  <si>
    <t>Clp protease ATPase</t>
  </si>
  <si>
    <t>Chromosome 2, NC_006351.1 (2833428..2836094, complement)</t>
  </si>
  <si>
    <t>groES</t>
  </si>
  <si>
    <t>BPSS0476</t>
  </si>
  <si>
    <t>co-chaperonin GroES</t>
  </si>
  <si>
    <t>Genes selected by hand from 103_lowerExpression_lowVariation.</t>
  </si>
  <si>
    <t>BPSL0191</t>
  </si>
  <si>
    <t>endonuclease/exonuclease/phosphatase family protein</t>
  </si>
  <si>
    <t>Chromosome 1, NC_006350.1 (197596..198366)</t>
  </si>
  <si>
    <t>BPSL1599</t>
  </si>
  <si>
    <t>putative membrane linked regulatory protein</t>
  </si>
  <si>
    <t>Chromosome 1, NC_006350.1 (1853587..1855728, complement)</t>
  </si>
  <si>
    <t>lipA1</t>
  </si>
  <si>
    <t>BPSS1741</t>
  </si>
  <si>
    <t>Lipase precursor</t>
  </si>
  <si>
    <t>Chromosome 2, NC_006351.1 (2390190..2391284, complement)</t>
  </si>
  <si>
    <t>BPSL0932</t>
  </si>
  <si>
    <t>BPSL0698</t>
  </si>
  <si>
    <t>putative transmembrane transporter protein</t>
  </si>
  <si>
    <t>Chromosome 1, NC_006350.1 (795753..796679)</t>
  </si>
  <si>
    <t>dapB</t>
  </si>
  <si>
    <t>BPSL2941</t>
  </si>
  <si>
    <t>dihydrodipicolinate reductase</t>
  </si>
  <si>
    <t>Chromosome 1, NC_006350.1 (3512355..3513161, complement)</t>
  </si>
  <si>
    <t>BPSS2143</t>
  </si>
  <si>
    <t>POT-family proton dependent transporter</t>
  </si>
  <si>
    <t>Chromosome 2, NC_006351.1 (2901507..2903009)</t>
  </si>
  <si>
    <t>BPSS0304</t>
  </si>
  <si>
    <t>Chromosome 2, NC_006351.1 (408326..409807, complement)</t>
  </si>
  <si>
    <t>bioD</t>
  </si>
  <si>
    <t>BPSL0365</t>
  </si>
  <si>
    <t>dithiobiotin synthetase</t>
  </si>
  <si>
    <t>Chromosome 1, NC_006350.1 (393751..394473, complement)</t>
  </si>
  <si>
    <t>BPSL2459</t>
  </si>
  <si>
    <t>2-hydroxyacid dehydrogenase</t>
  </si>
  <si>
    <t>Chromosome 1, NC_006350.1 (2964859..2965848, complement)</t>
  </si>
  <si>
    <t>secB</t>
  </si>
  <si>
    <t>BPSL0446</t>
  </si>
  <si>
    <t>preprotein translocase subunit SecB</t>
  </si>
  <si>
    <t>Chromosome 1, NC_006350.1 (485609..486088)</t>
  </si>
  <si>
    <t>BPSL1064</t>
  </si>
  <si>
    <t>BPSL0717</t>
  </si>
  <si>
    <t>nicotinate phosphoribosyltransferase</t>
  </si>
  <si>
    <t>rpmG</t>
  </si>
  <si>
    <t>BPSL0915</t>
  </si>
  <si>
    <t>50S ribosomal protein L33</t>
  </si>
  <si>
    <t>BPSL2417</t>
  </si>
  <si>
    <t>Chromosome 2, NC_006351.1 (1202875..1203705)</t>
  </si>
  <si>
    <t>msr0960</t>
  </si>
  <si>
    <t>BPSS0845a</t>
  </si>
  <si>
    <t>DNA-binding protein</t>
  </si>
  <si>
    <t>Chromosome 2, NC_006351.1 (1134960..1135202, complement)</t>
  </si>
  <si>
    <t>BPSL0337</t>
  </si>
  <si>
    <t>MutT/NUDIX family protein</t>
  </si>
  <si>
    <t>Chromosome 1, NC_006350.1 (358939..359349, complement)</t>
  </si>
  <si>
    <t>BPSS0875</t>
  </si>
  <si>
    <t>LysE type translocator</t>
  </si>
  <si>
    <t>Chromosome 2, NC_006351.1 (1168399..1169010, complement)</t>
  </si>
  <si>
    <t>BPSS0713</t>
  </si>
  <si>
    <t>Chromosome 2, NC_006351.1 (960706..961941)</t>
  </si>
  <si>
    <t>BPSS0136</t>
  </si>
  <si>
    <t>Chromosome 2, NC_006351.1 (175204..176592, complement)</t>
  </si>
  <si>
    <t>BPSS1269</t>
  </si>
  <si>
    <t>Chromosome 1, NC_006350.1 (2400341..2400547, complement)</t>
  </si>
  <si>
    <t>BPSL2578</t>
  </si>
  <si>
    <t>Chromosome 1, NC_006350.1 (3102329..3102535, complement)</t>
  </si>
  <si>
    <t>BPSL0993</t>
  </si>
  <si>
    <t>Chromosome 1, NC_006350.1 (1151047..1151235, complement)</t>
  </si>
  <si>
    <t>BPSL2071</t>
  </si>
  <si>
    <t>Chromosome 1, NC_006350.1 (2478691..2478885, complement)</t>
  </si>
  <si>
    <t>BPSL1294</t>
  </si>
  <si>
    <t>Chromosome 1, NC_006350.1 (1507098..1507889)</t>
  </si>
  <si>
    <t>BPSL0507</t>
  </si>
  <si>
    <t>2-isopropylmalate synthase</t>
  </si>
  <si>
    <t>Chromosome 1, NC_006350.1 (556694..558334, complement)</t>
  </si>
  <si>
    <t>BPSS1231</t>
  </si>
  <si>
    <t>Chromosome 2, NC_006351.1 (1663300..1663770, complement)</t>
  </si>
  <si>
    <t>BPSL0050</t>
  </si>
  <si>
    <t>protein FdhE</t>
  </si>
  <si>
    <t>Chromosome 2, NC_006351.1 (2285913..2286881, complement)</t>
  </si>
  <si>
    <t>BPSS1909</t>
  </si>
  <si>
    <t>Chromosome 2, NC_006351.1 (2585945..2586517)</t>
  </si>
  <si>
    <t>BPSL0609</t>
  </si>
  <si>
    <t>fis family regulatory protein</t>
  </si>
  <si>
    <t>Chromosome 1, NC_006350.1 (687164..688552)</t>
  </si>
  <si>
    <t>BPSS1580</t>
  </si>
  <si>
    <t>cellulose biosynthesis protein</t>
  </si>
  <si>
    <t>Chromosome 2, NC_006351.1 (2145560..2150062, complement)</t>
  </si>
  <si>
    <t>BPSS0900</t>
  </si>
  <si>
    <t>IclR family regulatory protein</t>
  </si>
  <si>
    <t>Chromosome 2, NC_006351.1 (1190495..1191349)</t>
  </si>
  <si>
    <t>BPSL0133</t>
  </si>
  <si>
    <t>BPSS1981</t>
  </si>
  <si>
    <t>BPSS0294</t>
  </si>
  <si>
    <t>multidrug efflux system lipoprotein</t>
  </si>
  <si>
    <t>BPSS0935</t>
  </si>
  <si>
    <t>BPSL0895</t>
  </si>
  <si>
    <t>putative pseudouridine synthase</t>
  </si>
  <si>
    <t>BPSS0778</t>
  </si>
  <si>
    <t>BPSL3285</t>
  </si>
  <si>
    <t>putative oxidoreductase</t>
  </si>
  <si>
    <t>feaB</t>
  </si>
  <si>
    <t>BPSS0868</t>
  </si>
  <si>
    <t>phenylacetaldehyde dehydrogenase</t>
  </si>
  <si>
    <t>Chromosome 1, NC_006350.1 (2561553..2562236)</t>
  </si>
  <si>
    <t>BPSL0476</t>
  </si>
  <si>
    <t>putative diaminobutyrate--2-oxoglutarate aminotransferase</t>
  </si>
  <si>
    <t>Chromosome 1, NC_006350.1 (516794..518146, complement)</t>
  </si>
  <si>
    <t>BPSL1621</t>
  </si>
  <si>
    <t>Chromosome 1, NC_006350.1 (1878828..1879178)</t>
  </si>
  <si>
    <t>BPSL0168</t>
  </si>
  <si>
    <t>phage head completion/stabilization protein</t>
  </si>
  <si>
    <t>Chromosome 1, NC_006350.1 (172376..172855, complement)</t>
  </si>
  <si>
    <t>BPSS1115</t>
  </si>
  <si>
    <t>Chromosome 2, NC_006351.1 (1495747..1496259, complement)</t>
  </si>
  <si>
    <t>pcaC</t>
  </si>
  <si>
    <t>BPSS0047</t>
  </si>
  <si>
    <t>4-carboxymuconolactone decarboxylase</t>
  </si>
  <si>
    <t>Chromosome 2, NC_006351.1 (46443..46829)</t>
  </si>
  <si>
    <t>Chromosome 2, NC_006351.1 (646259..646549)</t>
  </si>
  <si>
    <t>BPSS0653</t>
  </si>
  <si>
    <t>Chromosome 2, NC_006351.1 (886326..886544)</t>
  </si>
  <si>
    <t>BPSL0397</t>
  </si>
  <si>
    <t>pantothenate kinase</t>
  </si>
  <si>
    <t>Chromosome 1, NC_006350.1 (430475..431254, complement)</t>
  </si>
  <si>
    <t>BPSL0900</t>
  </si>
  <si>
    <t>putative amino acid permease</t>
  </si>
  <si>
    <t>Chromosome 1, NC_006350.1 (1050814..1052190)</t>
  </si>
  <si>
    <t>adhC</t>
  </si>
  <si>
    <t>BPSL0192</t>
  </si>
  <si>
    <t>NADP-dependent alcohol dehydrogenase</t>
  </si>
  <si>
    <t>Chromosome 1, NC_006350.1 (198655..199719, complement)</t>
  </si>
  <si>
    <t>BPSL2629</t>
  </si>
  <si>
    <t>aminotransferase</t>
  </si>
  <si>
    <t>Chromosome 1, NC_006350.1 (3150880..3152130)</t>
  </si>
  <si>
    <t>BPSL1254</t>
  </si>
  <si>
    <t>Chromosome 1, NC_006350.1 (1449388..1450464)</t>
  </si>
  <si>
    <t>BPSS2154</t>
  </si>
  <si>
    <t>MFS family transporter</t>
  </si>
  <si>
    <t>Chromosome 2, NC_006351.1 (2914055..2915485, complement)</t>
  </si>
  <si>
    <t>putative response regulator protein</t>
  </si>
  <si>
    <t>BPSS1509</t>
  </si>
  <si>
    <t>BPSL0891</t>
  </si>
  <si>
    <t>GntR family transcriptional regulator</t>
  </si>
  <si>
    <t>BPSS0903</t>
  </si>
  <si>
    <t>L-aspartate dehydrogenase</t>
  </si>
  <si>
    <t>peptide synthase regulatory protein</t>
  </si>
  <si>
    <t>BPSS2315</t>
  </si>
  <si>
    <t>BPSS1423</t>
  </si>
  <si>
    <t>glycine betaine/L-proline-binding protein ABC transporter component</t>
  </si>
  <si>
    <t>BPSS1012</t>
  </si>
  <si>
    <t>voltage-gated clc-type chloride channel</t>
  </si>
  <si>
    <t>fumC</t>
  </si>
  <si>
    <t>BPSL2469</t>
  </si>
  <si>
    <t>fumarate hydratase</t>
  </si>
  <si>
    <t>BPSL3109</t>
  </si>
  <si>
    <t>ispA</t>
  </si>
  <si>
    <t>BPSS1763</t>
  </si>
  <si>
    <t>geranyltranstransferase</t>
  </si>
  <si>
    <t>BPSS2149</t>
  </si>
  <si>
    <t>MmgE/Prp family protein</t>
  </si>
  <si>
    <t>BPSL1457</t>
  </si>
  <si>
    <t>BPSL3384</t>
  </si>
  <si>
    <t>putative aminotransferase</t>
  </si>
  <si>
    <t>BPSS1056</t>
  </si>
  <si>
    <t>copG family protein</t>
  </si>
  <si>
    <t>BPSS2216</t>
  </si>
  <si>
    <t>BPSS2282</t>
  </si>
  <si>
    <t>BPSL0148</t>
  </si>
  <si>
    <t>BPSS2308</t>
  </si>
  <si>
    <t>hemH</t>
  </si>
  <si>
    <t>BPSL2831</t>
  </si>
  <si>
    <t>ferrochelatase</t>
  </si>
  <si>
    <t>BPSL3342</t>
  </si>
  <si>
    <t>putative bacteriophage protein</t>
  </si>
  <si>
    <t>BPSL2355</t>
  </si>
  <si>
    <t>BPSL2025</t>
  </si>
  <si>
    <t>putative two component regulatory system, sensor kinase</t>
  </si>
  <si>
    <t>xseA</t>
  </si>
  <si>
    <t>BPSL0879</t>
  </si>
  <si>
    <t>exodeoxyribonuclease VII large subunit</t>
  </si>
  <si>
    <t>BPSS0979</t>
  </si>
  <si>
    <t>porin protein</t>
  </si>
  <si>
    <t>BPSS0546</t>
  </si>
  <si>
    <t>AraC family regulatory protein</t>
  </si>
  <si>
    <t>BPSS0520</t>
  </si>
  <si>
    <t>BPSL2822</t>
  </si>
  <si>
    <t>putative 2-amino-4-hydroxy-6-hydroxymethyldihydropteridine pyrophosphokinase</t>
  </si>
  <si>
    <t>BPSL3241</t>
  </si>
  <si>
    <t>peptide synthase/polyketide synthase</t>
  </si>
  <si>
    <t>Chromosome 2, NC_006351.1 (1721387..1734097, complement)</t>
  </si>
  <si>
    <t>BPSS0034</t>
  </si>
  <si>
    <t>fatty aldehyde dehydrogenase</t>
  </si>
  <si>
    <t>Chromosome 2, NC_006351.1 (33115..34695)</t>
  </si>
  <si>
    <t>oppD</t>
  </si>
  <si>
    <t>BPSS2138</t>
  </si>
  <si>
    <t>oligopeptide transport ATP-binding ABC transport protein</t>
  </si>
  <si>
    <t>Chromosome 2, NC_006351.1 (2895629..2896618, complement)</t>
  </si>
  <si>
    <t>BPSS1232</t>
  </si>
  <si>
    <t>transporter periplasmic binding protein</t>
  </si>
  <si>
    <t>Chromosome 2, NC_006351.1 (1664562..1665842)</t>
  </si>
  <si>
    <t>BPSS1445</t>
  </si>
  <si>
    <t>biotin carboxylase</t>
  </si>
  <si>
    <t>Chromosome 2, NC_006351.1 (1968819..1970813, complement)</t>
  </si>
  <si>
    <t>BPSL3287</t>
  </si>
  <si>
    <t>putative amidase</t>
  </si>
  <si>
    <t>Chromosome 1, NC_006350.1 (3903233..3904723)</t>
  </si>
  <si>
    <t>BPSS1590</t>
  </si>
  <si>
    <t>Chromosome 2, NC_006351.1 (2164292..2164522)</t>
  </si>
  <si>
    <t>BPSS0913</t>
  </si>
  <si>
    <t>methionine gamma-lyase</t>
  </si>
  <si>
    <t>Chromosome 2, NC_006351.1 (1207153..1208454)</t>
  </si>
  <si>
    <t>fdhE</t>
  </si>
  <si>
    <t>BPSS1664</t>
  </si>
  <si>
    <t>hydratase protein</t>
  </si>
  <si>
    <t>BPSL0406</t>
  </si>
  <si>
    <t>putative ferredoxin</t>
  </si>
  <si>
    <t>BPSS2012</t>
  </si>
  <si>
    <t>BPSS2198</t>
  </si>
  <si>
    <t>BPSL2934</t>
  </si>
  <si>
    <t>BPSL0702</t>
  </si>
  <si>
    <t>calcineurin-like phosphoesterase</t>
  </si>
  <si>
    <t>BPSS1811</t>
  </si>
  <si>
    <t>transferase</t>
  </si>
  <si>
    <t>BPSL1226</t>
  </si>
  <si>
    <t>BPSL1676</t>
  </si>
  <si>
    <t>putative exported histidine ammonia-lyase</t>
  </si>
  <si>
    <t>BPSL0328</t>
  </si>
  <si>
    <t>putative 2-nitropropane dioxygenase</t>
  </si>
  <si>
    <t>BPSL1677</t>
  </si>
  <si>
    <t>putative transport-related, integral membrane protein</t>
  </si>
  <si>
    <t>BPSS1259</t>
  </si>
  <si>
    <t>iron-containing alcohol dehydrogenase</t>
  </si>
  <si>
    <t>BPSL0469</t>
  </si>
  <si>
    <t>ABC transport system ATP-binding protein</t>
  </si>
  <si>
    <t>BPSL1784</t>
  </si>
  <si>
    <t>putative iron transport-related ATP-bidning protein</t>
  </si>
  <si>
    <t>kgtP</t>
  </si>
  <si>
    <t>BPSS1558</t>
  </si>
  <si>
    <t>alpha-ketoglutarate permease</t>
  </si>
  <si>
    <t>BPSL0335</t>
  </si>
  <si>
    <t>glyoxalase/bleomycin resistance protein/dioxygenase superfamily protein</t>
  </si>
  <si>
    <t>BPSS0184</t>
  </si>
  <si>
    <t>BPSL1112</t>
  </si>
  <si>
    <t>BPSL2812</t>
  </si>
  <si>
    <t>BPSL0449</t>
  </si>
  <si>
    <t>SpoU rRNA methylase family protein</t>
  </si>
  <si>
    <t>BPSS1876A</t>
  </si>
  <si>
    <t>BPSL0233</t>
  </si>
  <si>
    <t>BPSL0065</t>
  </si>
  <si>
    <t>BPSL1737</t>
  </si>
  <si>
    <t>putative ABC transport system, exported protein</t>
  </si>
  <si>
    <t>BPSS1168</t>
  </si>
  <si>
    <t>acetyltransferase protein</t>
  </si>
  <si>
    <t>BPSS0233</t>
  </si>
  <si>
    <t>Chromosome 2, NC_006351.1 (316508..317098, complement)</t>
  </si>
  <si>
    <t>BPSS0925</t>
  </si>
  <si>
    <t>short chain dehydrogenase</t>
  </si>
  <si>
    <t>Chromosome 2, NC_006351.1 (1220446..1221372, complement)</t>
  </si>
  <si>
    <t>BPSL1771</t>
  </si>
  <si>
    <t>cobalamin biosynthesis protein CbiG</t>
  </si>
  <si>
    <t>Chromosome 1, NC_006350.1 (2091314..2091766)</t>
  </si>
  <si>
    <t>BPSS1399</t>
  </si>
  <si>
    <t>Chromosome 2, NC_006351.1 (1912775..1913344, complement)</t>
  </si>
  <si>
    <t>BPSL1429</t>
  </si>
  <si>
    <t>Chromosome 1, NC_006350.1 (1666269..1666751)</t>
  </si>
  <si>
    <t>BPSS0320</t>
  </si>
  <si>
    <t>GntR-family transcriptional regulator</t>
  </si>
  <si>
    <t>Chromosome 2, NC_006351.1 (447574..448293, complement)</t>
  </si>
  <si>
    <t>BPSL1455</t>
  </si>
  <si>
    <t>Chromosome 1, NC_006350.1 (1691494..1692414, complement)</t>
  </si>
  <si>
    <t>BPSL1509</t>
  </si>
  <si>
    <t>Chromosome 1, NC_006350.1 (1747645..1748358, complement)</t>
  </si>
  <si>
    <t>Chromosome 2</t>
  </si>
  <si>
    <t>Chromosome 1</t>
  </si>
  <si>
    <t xml:space="preserve"> complement)</t>
  </si>
  <si>
    <t>NC_006351.1</t>
  </si>
  <si>
    <t>NC_006350.1</t>
  </si>
  <si>
    <t xml:space="preserve"> complement</t>
  </si>
  <si>
    <t>BPSL2669</t>
  </si>
  <si>
    <t>putative glycosyl transferase</t>
  </si>
  <si>
    <t>BPSS0843</t>
  </si>
  <si>
    <t>fbp</t>
  </si>
  <si>
    <t>BPSL2547</t>
  </si>
  <si>
    <t>fructose-1,6-bisphosphatase</t>
  </si>
  <si>
    <t>speE</t>
  </si>
  <si>
    <t>BPSL2954</t>
  </si>
  <si>
    <t>spermidine synthase</t>
  </si>
  <si>
    <t>BPSL2314</t>
  </si>
  <si>
    <t>BPSL0478</t>
  </si>
  <si>
    <t>BPSS1317</t>
  </si>
  <si>
    <t>alanyl-tRNA synthetase related protein</t>
  </si>
  <si>
    <t>BPSL2841</t>
  </si>
  <si>
    <t>BPSS1134</t>
  </si>
  <si>
    <t>PadR-like family regulatory protein</t>
  </si>
  <si>
    <t>BPSL2524</t>
  </si>
  <si>
    <t>putative phosphatase</t>
  </si>
  <si>
    <t>BPSS0837</t>
  </si>
  <si>
    <t>BPSL2770</t>
  </si>
  <si>
    <t>putative capsule expression protein</t>
  </si>
  <si>
    <t>BPSL3086</t>
  </si>
  <si>
    <t>BPSL2002</t>
  </si>
  <si>
    <t>putative iron-containing alcohol dehydrogenase</t>
  </si>
  <si>
    <t>BPSL0930</t>
  </si>
  <si>
    <t>putative ribosomal small subunit pseudouridine synthase A</t>
  </si>
  <si>
    <t>BPSS0772</t>
  </si>
  <si>
    <t>BPSL0894</t>
  </si>
  <si>
    <t>BPSL1043</t>
  </si>
  <si>
    <t>araG</t>
  </si>
  <si>
    <t>BPSL2967</t>
  </si>
  <si>
    <t>L-arabinose transporter ATP-binding protein</t>
  </si>
  <si>
    <t>BPSS1901</t>
  </si>
  <si>
    <t>BPSS1420</t>
  </si>
  <si>
    <t>BPSL2190</t>
  </si>
  <si>
    <t>putative LysR-family regulatory protein</t>
  </si>
  <si>
    <t>BPSL2080</t>
  </si>
  <si>
    <t>putative glycosyl hydrolase</t>
  </si>
  <si>
    <t>BPSL2216</t>
  </si>
  <si>
    <t>BPSS0876</t>
  </si>
  <si>
    <t>GNAT family acetyltransferase</t>
  </si>
  <si>
    <t>BPSS1126</t>
  </si>
  <si>
    <t>O-methyltransferase</t>
  </si>
  <si>
    <t>BPSL2047</t>
  </si>
  <si>
    <t>BPSL0353</t>
  </si>
  <si>
    <t>BPSL1561</t>
  </si>
  <si>
    <t>indolepyruvate ferredoxin oxidoreductase</t>
  </si>
  <si>
    <t>BPSL0682</t>
  </si>
  <si>
    <t>glutamine-hydrolyzing</t>
  </si>
  <si>
    <t>BPSS1979</t>
  </si>
  <si>
    <t>BPSL3110</t>
  </si>
  <si>
    <t>BPSL2356</t>
  </si>
  <si>
    <t>anaerobic ribonucleoside triphosphate reductase</t>
  </si>
  <si>
    <t>BPSL2297</t>
  </si>
  <si>
    <t>family S11 unassigned peptidase</t>
  </si>
  <si>
    <t>BPSS2181</t>
  </si>
  <si>
    <t>BPSS0969</t>
  </si>
  <si>
    <t>molybdopterin oxidoreductase</t>
  </si>
  <si>
    <t>BPSS1806</t>
  </si>
  <si>
    <t>BPSL0835</t>
  </si>
  <si>
    <t>deoA</t>
  </si>
  <si>
    <t>BPSS1960</t>
  </si>
  <si>
    <t>thymidine phosphorylase</t>
  </si>
  <si>
    <t>BPSL0951</t>
  </si>
  <si>
    <t>BPSS1816</t>
  </si>
  <si>
    <t>regulatory protein</t>
  </si>
  <si>
    <t>BPSL1265</t>
  </si>
  <si>
    <t>BPSS0688</t>
  </si>
  <si>
    <t>BPSL2755</t>
  </si>
  <si>
    <t>BPSS0600</t>
  </si>
  <si>
    <t>BPSS0264</t>
  </si>
  <si>
    <t>BPSL1738</t>
  </si>
  <si>
    <t>putative ABC transport system, membrane protein</t>
  </si>
  <si>
    <t>rpsU</t>
  </si>
  <si>
    <t>BPSS1758</t>
  </si>
  <si>
    <t>30S ribosomal protein S21</t>
  </si>
  <si>
    <t>hyi</t>
  </si>
  <si>
    <t>BPSS1419</t>
  </si>
  <si>
    <t>hydroxypyruvate isomerase</t>
  </si>
  <si>
    <t>BPSL1233</t>
  </si>
  <si>
    <t>putative lipoprotein</t>
  </si>
  <si>
    <t>BPSS1335</t>
  </si>
  <si>
    <t>miaA</t>
  </si>
  <si>
    <t>BPSL2815</t>
  </si>
  <si>
    <t>tRNA delta(2)-isopentenylpyrophosphate transferase</t>
  </si>
  <si>
    <t>pilC</t>
  </si>
  <si>
    <t>BPSL3009</t>
  </si>
  <si>
    <t>type IV pilus assembly protein PilC</t>
  </si>
  <si>
    <t>BPSS1457</t>
  </si>
  <si>
    <t>BPSS2065</t>
  </si>
  <si>
    <t>BPSL0626</t>
  </si>
  <si>
    <t>MarR family regulatory protein</t>
  </si>
  <si>
    <t>BPSL3357</t>
  </si>
  <si>
    <t>putative GntR-family regulatory protein</t>
  </si>
  <si>
    <t>BPSL3083</t>
  </si>
  <si>
    <t>putative TetR-family transcriptional regulator</t>
  </si>
  <si>
    <t>BPSS2071</t>
  </si>
  <si>
    <t>BPSS1222</t>
  </si>
  <si>
    <t>efflux pump/antiporter</t>
  </si>
  <si>
    <t>BPSS1093</t>
  </si>
  <si>
    <t>BPSL0527</t>
  </si>
  <si>
    <t>putative A/G-specific adenine glycosylase</t>
  </si>
  <si>
    <t>BPSS2325</t>
  </si>
  <si>
    <t>ABC-transporter ATP binding protein</t>
  </si>
  <si>
    <t>BPSL1039</t>
  </si>
  <si>
    <t>BPSL1927</t>
  </si>
  <si>
    <t>BPSL2346</t>
  </si>
  <si>
    <t>BPSL1512</t>
  </si>
  <si>
    <t>BPSL0544</t>
  </si>
  <si>
    <t>BPSS2196</t>
  </si>
  <si>
    <t>type II/IV secretion system-related protein</t>
  </si>
  <si>
    <t>BPSL1782</t>
  </si>
  <si>
    <t>putative iron transport-related membrane protein</t>
  </si>
  <si>
    <t>BPSL0452</t>
  </si>
  <si>
    <t>BPSS2013</t>
  </si>
  <si>
    <t>minC</t>
  </si>
  <si>
    <t>BPSL2597</t>
  </si>
  <si>
    <t>septum formation inhibitor</t>
  </si>
  <si>
    <t>pheS</t>
  </si>
  <si>
    <t>BPSL1941</t>
  </si>
  <si>
    <t>phenylalanyl-tRNA synthetase subunit alpha</t>
  </si>
  <si>
    <t>BPSL0763</t>
  </si>
  <si>
    <t>putative helicase SNF2 family protein</t>
  </si>
  <si>
    <t>BPSS1610</t>
  </si>
  <si>
    <t>AraC-family transcriptional regulator</t>
  </si>
  <si>
    <t>sdaA</t>
  </si>
  <si>
    <t>BPSL3364</t>
  </si>
  <si>
    <t>L-serine dehydratase I</t>
  </si>
  <si>
    <t>BPSS1327</t>
  </si>
  <si>
    <t>ilvE</t>
  </si>
  <si>
    <t>BPSS1810</t>
  </si>
  <si>
    <t>branched-chain amino acid aminotransferase</t>
  </si>
  <si>
    <t>BPSS1425</t>
  </si>
  <si>
    <t>glycine-betaine binding ABC transporter permease protein</t>
  </si>
  <si>
    <t>BPSL1147</t>
  </si>
  <si>
    <t>BPSS1626</t>
  </si>
  <si>
    <t>type III secretion system protein</t>
  </si>
  <si>
    <t>BPSS2110</t>
  </si>
  <si>
    <t>BPSS0853</t>
  </si>
  <si>
    <t>ribokinase</t>
  </si>
  <si>
    <t>BPSS0495</t>
  </si>
  <si>
    <t>nitroreductase family protein</t>
  </si>
  <si>
    <t>BPSL1912</t>
  </si>
  <si>
    <t>putative transcriptional regulatory protein</t>
  </si>
  <si>
    <t>BPSL0672</t>
  </si>
  <si>
    <t>BPSS1333</t>
  </si>
  <si>
    <t>BPSS1464</t>
  </si>
  <si>
    <t>transmembrane NADPH flavoprotein</t>
  </si>
  <si>
    <t>BPSL2354</t>
  </si>
  <si>
    <t>BPSL1652</t>
  </si>
  <si>
    <t>BPSS1035</t>
  </si>
  <si>
    <t>leuB</t>
  </si>
  <si>
    <t>BPSS1705</t>
  </si>
  <si>
    <t>3-isopropylmalate dehydrogenase</t>
  </si>
  <si>
    <t>BPSS2222</t>
  </si>
  <si>
    <t>BPSL1972</t>
  </si>
  <si>
    <t>putative antibiotic resistance membrane protein</t>
  </si>
  <si>
    <t>BPSS2153</t>
  </si>
  <si>
    <t>isochorismatase family protein</t>
  </si>
  <si>
    <t>BPSL2084</t>
  </si>
  <si>
    <t>putative bifunctional protein</t>
  </si>
  <si>
    <t>BPSL1610</t>
  </si>
  <si>
    <t>BPSL1088</t>
  </si>
  <si>
    <t>BPSL1604</t>
  </si>
  <si>
    <t>BPSS0309</t>
  </si>
  <si>
    <t>ethanolamine ammonia-lyase heavy chain</t>
  </si>
  <si>
    <t>pckG</t>
  </si>
  <si>
    <t>BPSL1324</t>
  </si>
  <si>
    <t>GTP</t>
  </si>
  <si>
    <t>BPSL3296</t>
  </si>
  <si>
    <t>BPSS0218</t>
  </si>
  <si>
    <t>isomerase</t>
  </si>
  <si>
    <t>BPSS1607</t>
  </si>
  <si>
    <t>BPSL2634</t>
  </si>
  <si>
    <t>pstB</t>
  </si>
  <si>
    <t>BPSL1362</t>
  </si>
  <si>
    <t>phosphate transport system ATP-binding protein</t>
  </si>
  <si>
    <t>BPSS1753</t>
  </si>
  <si>
    <t>BPSS0233a</t>
  </si>
  <si>
    <t>BPSS0798</t>
  </si>
  <si>
    <t>BPSS0050</t>
  </si>
  <si>
    <t>BPSS1850</t>
  </si>
  <si>
    <t>BPSS0720</t>
  </si>
  <si>
    <t>NADH:flavin oxidoreductase / NADH oxidase family protein</t>
  </si>
  <si>
    <t>BPSL2341</t>
  </si>
  <si>
    <t>BPSS1588</t>
  </si>
  <si>
    <t>cysI</t>
  </si>
  <si>
    <t>BPSL0956</t>
  </si>
  <si>
    <t>putative sulfite reductase</t>
  </si>
  <si>
    <t>BPSL3105</t>
  </si>
  <si>
    <t>BPSS2284</t>
  </si>
  <si>
    <t>BPSL2880</t>
  </si>
  <si>
    <t>Chromosome 2, NC_006351.1 (1281070..1283394, complement)</t>
  </si>
  <si>
    <t>Chromosome 2, NC_006351.1 (2465765..2466187, complement)</t>
  </si>
  <si>
    <t>Chromosome 1, NC_006350.1 (970247..971131, complement)</t>
  </si>
  <si>
    <t>Chromosome 2, NC_006351.1 (2648584..2649906, complement)</t>
  </si>
  <si>
    <t>Chromosome 1, NC_006350.1 (1110655..1110819)</t>
  </si>
  <si>
    <t>Chromosome 2, NC_006351.1 (2475528..2475821, complement)</t>
  </si>
  <si>
    <t>Chromosome 1, NC_006350.1 (1461243..1461866, complement)</t>
  </si>
  <si>
    <t>Chromosome 2, NC_006351.1 (929989..930711, complement)</t>
  </si>
  <si>
    <t>putative metallo-beta-lactamase family protein</t>
  </si>
  <si>
    <t>BPSS0431</t>
  </si>
  <si>
    <t>LysR-family transcriptional regulator</t>
  </si>
  <si>
    <t>BPSS0041</t>
  </si>
  <si>
    <t>BPSS0963</t>
  </si>
  <si>
    <t>BPSS1442</t>
  </si>
  <si>
    <t>xerC</t>
  </si>
  <si>
    <t>BPSL0208</t>
  </si>
  <si>
    <t>site-specific tyrosine recombinase XerC</t>
  </si>
  <si>
    <t>BPSL1061</t>
  </si>
  <si>
    <t>BPSL2504</t>
  </si>
  <si>
    <t>putative hydrolase</t>
  </si>
  <si>
    <t>BPSS0284</t>
  </si>
  <si>
    <t>IclR-family transcriptional regulator</t>
  </si>
  <si>
    <t>BPSL1267</t>
  </si>
  <si>
    <t>putative transport system, membrane protein</t>
  </si>
  <si>
    <t>BPSS1074</t>
  </si>
  <si>
    <t>bacteriophage tail completion protein R</t>
  </si>
  <si>
    <t>mobA</t>
  </si>
  <si>
    <t>BPSL2454</t>
  </si>
  <si>
    <t>molybdopterin-guanine dinucleotide biosynthesis protein A</t>
  </si>
  <si>
    <t>lpxA</t>
  </si>
  <si>
    <t>BPSL2147</t>
  </si>
  <si>
    <t>UDP-N-acetylglucosamine acyltransferase</t>
  </si>
  <si>
    <t>BPSL1870</t>
  </si>
  <si>
    <t>putative serine acetyltransferase</t>
  </si>
  <si>
    <t>BPSL1038a</t>
  </si>
  <si>
    <t>BPSL2485</t>
  </si>
  <si>
    <t>adenosylcobinamide-phosphate synthase</t>
  </si>
  <si>
    <t>obgE</t>
  </si>
  <si>
    <t>BPSL3003</t>
  </si>
  <si>
    <t>GTPase ObgE</t>
  </si>
  <si>
    <t>BPSL0380</t>
  </si>
  <si>
    <t>BPSS0904</t>
  </si>
  <si>
    <t>aldehyde dehydrogenase family protein</t>
  </si>
  <si>
    <t>BPSL2275</t>
  </si>
  <si>
    <t>putative TatD related DNase</t>
  </si>
  <si>
    <t>aroG</t>
  </si>
  <si>
    <t>BPSL2839</t>
  </si>
  <si>
    <t>phospho-2-dehydro-3-heoxyheptonate aldolase</t>
  </si>
  <si>
    <t>BPSL0802</t>
  </si>
  <si>
    <t>mpl</t>
  </si>
  <si>
    <t>BPSL2979</t>
  </si>
  <si>
    <t>UDP-N-acetylmuramate:L-alanyl-gamma-D-glutamyl-me so-diaminopimelate ligase</t>
  </si>
  <si>
    <t>fpr</t>
  </si>
  <si>
    <t>BPSL0241</t>
  </si>
  <si>
    <t>ferredoxin--NADP reductase</t>
  </si>
  <si>
    <t>panC</t>
  </si>
  <si>
    <t>BPSL0991</t>
  </si>
  <si>
    <t>pantoate--beta-alanine ligase</t>
  </si>
  <si>
    <t>BPSL1001</t>
  </si>
  <si>
    <t>putative membrane-attached superoxide dismutase</t>
  </si>
  <si>
    <t>BPSL1931</t>
  </si>
  <si>
    <t>dnaE2</t>
  </si>
  <si>
    <t>BPSL0472</t>
  </si>
  <si>
    <t>error-prone DNA polymerase</t>
  </si>
  <si>
    <t>dctA</t>
  </si>
  <si>
    <t>BPSL0425</t>
  </si>
  <si>
    <t>C4-dicarboxylate transporter DctA</t>
  </si>
  <si>
    <t>BPSL3427</t>
  </si>
  <si>
    <t>putative two-component sensor kinase</t>
  </si>
  <si>
    <t>BPSL3012</t>
  </si>
  <si>
    <t>mutY</t>
  </si>
  <si>
    <t>Chromosome 1, NC_006350.1 (1332745..1332972, complement)</t>
  </si>
  <si>
    <t>Chromosome 2, NC_006351.1 (2200225..2200941)</t>
  </si>
  <si>
    <t>Chromosome 2, NC_006351.1 (2857037..2858941, complement)</t>
  </si>
  <si>
    <t>Chromosome 2, NC_006351.1 (1143269..1144201, complement)</t>
  </si>
  <si>
    <t>Chromosome 2, NC_006351.1 (672507..673130, complement)</t>
  </si>
  <si>
    <t>Chromosome 1, NC_006350.1 (2278669..2279166)</t>
  </si>
  <si>
    <t>BPSL2348</t>
  </si>
  <si>
    <t>BPSL1573</t>
  </si>
  <si>
    <t>MFS family sugar transporter protein</t>
  </si>
  <si>
    <t>BPSL2964</t>
  </si>
  <si>
    <t>putative epimerase</t>
  </si>
  <si>
    <t>sdhB</t>
  </si>
  <si>
    <t>BPSS2262</t>
  </si>
  <si>
    <t>succinate dehydrogenase iron-sulfur subunit</t>
  </si>
  <si>
    <t>BPSL3365</t>
  </si>
  <si>
    <t>BPSL0825</t>
  </si>
  <si>
    <t>putative Fur family transcriptional regulator</t>
  </si>
  <si>
    <t>BPSS0031</t>
  </si>
  <si>
    <t>anaerobic growth regulatory protein</t>
  </si>
  <si>
    <t>BPSS1958</t>
  </si>
  <si>
    <t>BPSL0996</t>
  </si>
  <si>
    <t>BPSL1373</t>
  </si>
  <si>
    <t>BPSS0414</t>
  </si>
  <si>
    <t>acetolactate synthase</t>
  </si>
  <si>
    <t>BPSL1446</t>
  </si>
  <si>
    <t>eutB</t>
  </si>
  <si>
    <t>BPSL3372</t>
  </si>
  <si>
    <t>Chromosome 1, NC_006350.1 (3526742..3527599)</t>
  </si>
  <si>
    <t>Chromosome 1, NC_006350.1 (2794725..2795426)</t>
  </si>
  <si>
    <t>Chromosome 2, NC_006351.1 (2058639..2060036)</t>
  </si>
  <si>
    <t>Chromosome 1, NC_006350.1 (1034684..1035430, complement)</t>
  </si>
  <si>
    <t>Chromosome 2, NC_006351.1 (1193802..1194617)</t>
  </si>
  <si>
    <t>Chromosome 1, NC_006350.1 (820168..821523)</t>
  </si>
  <si>
    <t>Chromosome 1, NC_006350.1 (1069217..1069384, complement)</t>
  </si>
  <si>
    <t>Chromosome 1, NC_006350.1 (2920082..2920990)</t>
  </si>
  <si>
    <t>Chromosome 1, NC_006350.1 (2847949..2849172)</t>
  </si>
  <si>
    <t>Chromosome 1, NC_006350.1 (2418051..2420132, complement)</t>
  </si>
  <si>
    <t>Chromosome 1, NC_006350.1 (1018910..1020292)</t>
  </si>
  <si>
    <t>Chromosome 2, NC_006351.1 (1297191..1298306)</t>
  </si>
  <si>
    <t>Chromosome 2, NC_006351.1 (746307..747332, complement)</t>
  </si>
  <si>
    <t>Chromosome 2, NC_006351.1 (706340..708202)</t>
  </si>
  <si>
    <t>Chromosome 1, NC_006350.1 (3374311..3374838)</t>
  </si>
  <si>
    <t>Chromosome 1, NC_006350.1 (3847621..3851202)</t>
  </si>
  <si>
    <t>Chromosome 1, NC_006350.1 (776411..777943, complement)</t>
  </si>
  <si>
    <t>Chromosome 2, NC_006351.1 (2677447..2678637)</t>
  </si>
  <si>
    <t>Chromosome 1, NC_006350.1 (3715048..3716394)</t>
  </si>
  <si>
    <t>Chromosome 1, NC_006350.1 (2849770..2851533)</t>
  </si>
  <si>
    <t>Chromosome 1, NC_006350.1 (2764077..2765156, complement)</t>
  </si>
  <si>
    <t>Chromosome 2, NC_006351.1 (2947734..2948480, complement)</t>
  </si>
  <si>
    <t>Chromosome 2, NC_006351.1 (1169182..1169661)</t>
  </si>
  <si>
    <t>Chromosome 2, NC_006351.1 (1511374..1512426)</t>
  </si>
  <si>
    <t>Chromosome 1, NC_006350.1 (2446979..2449387, complement)</t>
  </si>
  <si>
    <t>Chromosome 2, NC_006351.1 (821085..821369)</t>
  </si>
  <si>
    <t>Chromosome 2, NC_006351.1 (351133..351393, complement)</t>
  </si>
  <si>
    <t>Chromosome 1, NC_006350.1 (3295270..3295695, complement)</t>
  </si>
  <si>
    <t>BPSS0525</t>
  </si>
  <si>
    <t>BPSS0488A</t>
  </si>
  <si>
    <t>BPSS1469</t>
  </si>
  <si>
    <t>BPSL0317</t>
  </si>
  <si>
    <t>BPSS0447</t>
  </si>
  <si>
    <t>mutM</t>
  </si>
  <si>
    <t>BPSL0526</t>
  </si>
  <si>
    <t>formamidopyrimidine-DNA glycosylase</t>
  </si>
  <si>
    <t>cheA</t>
  </si>
  <si>
    <t>BPSL3306</t>
  </si>
  <si>
    <t>chemotaxis two-component sensor kinase CheA</t>
  </si>
  <si>
    <t>BPSL2135</t>
  </si>
  <si>
    <t>BPSS1837</t>
  </si>
  <si>
    <t>BPSL2248</t>
  </si>
  <si>
    <t>Chromosome 1, NC_006350.1 (1416651..1417913)</t>
  </si>
  <si>
    <t>Chromosome 2, NC_006351.1 (1827019..1827231)</t>
  </si>
  <si>
    <t>Chromosome 1, NC_006350.1 (3366949..3367923)</t>
  </si>
  <si>
    <t>Chromosome 1, NC_006350.1 (3586238..3587455)</t>
  </si>
  <si>
    <t>Chromosome 2, NC_006351.1 (1987533..1988546)</t>
  </si>
  <si>
    <t>Chromosome 2, NC_006351.1 (2799869..2801308, complement)</t>
  </si>
  <si>
    <t>Chromosome 1, NC_006350.1 (709375..709809)</t>
  </si>
  <si>
    <t>Chromosome 1, NC_006350.1 (3980619..3981422)</t>
  </si>
  <si>
    <t>Chromosome 2, NC_006351.1 (2679546..2679821)</t>
  </si>
  <si>
    <t>Chromosome 2, NC_006351.1 (395439..396971)</t>
  </si>
  <si>
    <t>Chromosome 2, NC_006351.1 (1234055..1234963, complement)</t>
  </si>
  <si>
    <t>Chromosome 1, NC_006350.1 (1043345..1043923, complement)</t>
  </si>
  <si>
    <t>Chromosome 2, NC_006351.1 (1038984..1039424, complement)</t>
  </si>
  <si>
    <t>Chromosome 1, NC_006350.1 (3901018..3902118, complement)</t>
  </si>
  <si>
    <t>Chromosome 2, NC_006351.1 (1160056..1161558)</t>
  </si>
  <si>
    <t>Chromosome 1, NC_006350.1 (1290012..1290233)</t>
  </si>
  <si>
    <t>Chromosome 1, NC_006350.1 (3362840..3363712)</t>
  </si>
  <si>
    <t>Chromosome 1, NC_006350.1 (488218..488688, complement)</t>
  </si>
  <si>
    <t>Chromosome 2, NC_006351.1 (2550617..2550940)</t>
  </si>
  <si>
    <t>Chromosome 1, NC_006350.1 (243496..243822)</t>
  </si>
  <si>
    <t>Chromosome 1, NC_006350.1 (74135..74701, complement)</t>
  </si>
  <si>
    <t>Chromosome 1, NC_006350.1 (2048228..2049166)</t>
  </si>
  <si>
    <t>Chromosome 2, NC_006351.1 (1559667..1560512, complement)</t>
  </si>
  <si>
    <t>Chromosome 2, NC_006351.1 (2468994..2469938, complement)</t>
  </si>
  <si>
    <t>Chromosome 2, NC_006351.1 (1939355..1940257, complement)</t>
  </si>
  <si>
    <t>Chromosome 2, NC_006351.1 (247624..248283)</t>
  </si>
  <si>
    <t>Chromosome 1, NC_006350.1 (764729..765544, complement)</t>
  </si>
  <si>
    <t>Chromosome 2, NC_006351.1 (1824843..1825703)</t>
  </si>
  <si>
    <t>Chromosome 2, NC_006351.1 (1995853..1998192)</t>
  </si>
  <si>
    <t>Genes selected by hand from 257_mediumExpression_lowVariation.</t>
  </si>
  <si>
    <t>Chromosome 1, NC_006350.1 (3192943..3194100)</t>
  </si>
  <si>
    <t>Chromosome 2, NC_006351.1 (1130412..1131173)</t>
  </si>
  <si>
    <t>Chromosome 1, NC_006350.1 (3074711..3075727)</t>
  </si>
  <si>
    <t>Chromosome 2, NC_006351.1 (1410001..1410252, complement)</t>
  </si>
  <si>
    <t>Chromosome 2, NC_006351.1 (2340376..2341443, complement)</t>
  </si>
  <si>
    <t>Chromosome 2, NC_006351.1 (2996319..2996996, complement)</t>
  </si>
  <si>
    <t>Chromosome 1, NC_006350.1 (2347021..2348973)</t>
  </si>
  <si>
    <t>Chromosome 2, NC_006351.1 (2913435..2914022, complement)</t>
  </si>
  <si>
    <t>Chromosome 1, NC_006350.1 (2503503..2505482, complement)</t>
  </si>
  <si>
    <t>Chromosome 1, NC_006350.1 (1865413..1866153)</t>
  </si>
  <si>
    <t>Chromosome 1, NC_006350.1 (1260147..1260740)</t>
  </si>
  <si>
    <t>Chromosome 1, NC_006350.1 (1857508..1858344, complement)</t>
  </si>
  <si>
    <t>Chromosome 2, NC_006351.1 (426161..427240, complement)</t>
  </si>
  <si>
    <t>Chromosome 2, NC_006351.1 (3117163..3117810)</t>
  </si>
  <si>
    <t>Chromosome 2, NC_006351.1 (1937183..1938133, complement)</t>
  </si>
  <si>
    <t>Chromosome 2, NC_006351.1 (1383248..1385152, complement)</t>
  </si>
  <si>
    <t>Chromosome 1, NC_006350.1 (2975700..2977094)</t>
  </si>
  <si>
    <t>Chromosome 1, NC_006350.1 (3714325..3714939)</t>
  </si>
  <si>
    <t>Chromosome 2, NC_006351.1 (2418016..2418900, complement)</t>
  </si>
  <si>
    <t>Chromosome 2, NC_006351.1 (2908478..2909989, complement)</t>
  </si>
  <si>
    <t>Chromosome 1, NC_006350.1 (1693317..1694507)</t>
  </si>
  <si>
    <t>Chromosome 1, NC_006350.1 (4014229..4015419, complement)</t>
  </si>
  <si>
    <t>Chromosome 2, NC_006351.1 (1434117..1434272)</t>
  </si>
  <si>
    <t>Chromosome 2, NC_006351.1 (2990840..2991049, complement)</t>
  </si>
  <si>
    <t>Chromosome 2, NC_006351.1 (3068154..3069995)</t>
  </si>
  <si>
    <t>Chromosome 1, NC_006350.1 (160021..160365, complement)</t>
  </si>
  <si>
    <t>Chromosome 2, NC_006351.1 (3110107..3110430)</t>
  </si>
  <si>
    <t>Chromosome 1, NC_006350.1 (3384031..3385134, complement)</t>
  </si>
  <si>
    <t>Chromosome 1, NC_006350.1 (3964455..3966017, complement)</t>
  </si>
  <si>
    <t>Chromosome 1, NC_006350.1 (2660474..2661673, complement)</t>
  </si>
  <si>
    <t>Chromosome 1, NC_006350.1 (1811369..1812292, complement)</t>
  </si>
  <si>
    <t>Chromosome 2, NC_006351.1 (593393..594292, complement)</t>
  </si>
  <si>
    <t>Chromosome 1, NC_006350.1 (2049223..2050383)</t>
  </si>
  <si>
    <t>Chromosome 2, NC_006351.1 (2411951..2412163, complement)</t>
  </si>
  <si>
    <t>Chromosome 2, NC_006351.1 (1931664..1932440)</t>
  </si>
  <si>
    <t>Chromosome 2, NC_006351.1 (1273540..1274226)</t>
  </si>
  <si>
    <t>Chromosome 2, NC_006351.1 (1964863..1966020)</t>
  </si>
  <si>
    <t>Chromosome 1, NC_006350.1 (216660..217592, complement)</t>
  </si>
  <si>
    <t>Chromosome 1, NC_006350.1 (1227608..1227826)</t>
  </si>
  <si>
    <t>Chromosome 1, NC_006350.1 (3017358..3018200)</t>
  </si>
  <si>
    <t>Chromosome 2, NC_006351.1 (380274..381041, complement)</t>
  </si>
  <si>
    <t>Chromosome 1, NC_006350.1 (1465791..1468901, complement)</t>
  </si>
  <si>
    <t>Chromosome 2, NC_006351.1 (1446587..1447003)</t>
  </si>
  <si>
    <t>Chromosome 1, NC_006350.1 (2960277..2960918)</t>
  </si>
  <si>
    <t>Chromosome 1, NC_006350.1 (2577091..2577879, complement)</t>
  </si>
  <si>
    <t>Chromosome 1, NC_006350.1 (2223258..2223971, complement)</t>
  </si>
  <si>
    <t>Chromosome 1, NC_006350.1 (3678466..3679110)</t>
  </si>
  <si>
    <t>Chromosome 2, NC_006351.1 (2806228..2807226, complement)</t>
  </si>
  <si>
    <t>Chromosome 2, NC_006351.1 (1651782..1653533, complement)</t>
  </si>
  <si>
    <t>Chromosome 2, NC_006351.1 (1465582..1466418)</t>
  </si>
  <si>
    <t>Chromosome 1, NC_006350.1 (440800..441129)</t>
  </si>
  <si>
    <t>Chromosome 2, NC_006351.1 (2719653..2720468, complement)</t>
  </si>
  <si>
    <t>Chromosome 2, NC_006351.1 (2965276..2966235)</t>
  </si>
  <si>
    <t>Chromosome 1, NC_006350.1 (3504716..3505138, complement)</t>
  </si>
  <si>
    <t>Chromosome 1, NC_006350.1 (800104..801786)</t>
  </si>
  <si>
    <t>Chromosome 2, NC_006351.1 (2469953..2470636, complement)</t>
  </si>
  <si>
    <t>Chromosome 1, NC_006350.1 (1412014..1412604)</t>
  </si>
  <si>
    <t>Chromosome 1, NC_006350.1 (1955029..1956663, complement)</t>
  </si>
  <si>
    <t>Chromosome 1, NC_006350.1 (350794..351753, complement)</t>
  </si>
  <si>
    <t>Chromosome 1, NC_006350.1 (1956681..1957964, complement)</t>
  </si>
  <si>
    <t>Chromosome 2, NC_006351.1 (1705492..1706649, complement)</t>
  </si>
  <si>
    <t>Chromosome 1, NC_006350.1 (506776..507570)</t>
  </si>
  <si>
    <t>Chromosome 1, NC_006350.1 (2121906..2122796, complement)</t>
  </si>
  <si>
    <t>Chromosome 2, NC_006351.1 (2114037..2115356)</t>
  </si>
  <si>
    <t>Chromosome 1, NC_006350.1 (357694..358107, complement)</t>
  </si>
  <si>
    <t>Chromosome 1, NC_006350.1 (3536431..3537414, complement)</t>
  </si>
  <si>
    <t>Chromosome 1, NC_006350.1 (2846670..2847803)</t>
  </si>
  <si>
    <t>Chromosome 1, NC_006350.1 (1914372..1915463)</t>
  </si>
  <si>
    <t>Chromosome 2, NC_006351.1 (3040322..3041029, complement)</t>
  </si>
  <si>
    <t>Chromosome 1, NC_006350.1 (3992221..3993402, complement)</t>
  </si>
  <si>
    <t>Chromosome 1, NC_006350.1 (959141..959605, complement)</t>
  </si>
  <si>
    <t>Chromosome 2, NC_006351.1 (30314..31069, complement)</t>
  </si>
  <si>
    <t>Chromosome 2, NC_006351.1 (2646621..2647268, complement)</t>
  </si>
  <si>
    <t>Chromosome 1, NC_006350.1 (1157739..1158449)</t>
  </si>
  <si>
    <t>Chromosome 1, NC_006350.1 (1603310..1603720, complement)</t>
  </si>
  <si>
    <t>Chromosome 2, NC_006351.1 (569031..570743)</t>
  </si>
  <si>
    <t>Chromosome 1, NC_006350.1 (1682238..1682750, complement)</t>
  </si>
  <si>
    <t>Chromosome 1, NC_006350.1 (4000764..4002161, complement)</t>
  </si>
  <si>
    <t>Chromosome 1, NC_006350.1 (1547220..1549085)</t>
  </si>
  <si>
    <t>Chromosome 1, NC_006350.1 (3915368..3915868, complement)</t>
  </si>
  <si>
    <t>Chromosome 2, NC_006351.1 (294153..295256, complement)</t>
  </si>
  <si>
    <t>Chromosome 2, NC_006351.1 (2183466..2183954)</t>
  </si>
  <si>
    <t>Chromosome 1, NC_006350.1 (3158311..3158604, complement)</t>
  </si>
  <si>
    <t>Chromosome 1, NC_006350.1 (1590932..1591780)</t>
  </si>
  <si>
    <t>Chromosome 2, NC_006351.1 (2403909..2404769)</t>
  </si>
  <si>
    <t>Chromosome 2, NC_006351.1 (317332..317523)</t>
  </si>
  <si>
    <t>Chromosome 2, NC_006351.1 (1070554..1071018, complement)</t>
  </si>
  <si>
    <t>Chromosome 2, NC_006351.1 (48780..49397, complement)</t>
  </si>
  <si>
    <t>Chromosome 2, NC_006351.1 (2512421..2514517, complement)</t>
  </si>
  <si>
    <t>Chromosome 2, NC_006351.1 (969183..970280)</t>
  </si>
  <si>
    <t>Chromosome 1, NC_006350.1 (2829391..2830050, complement)</t>
  </si>
  <si>
    <t>Chromosome 2, NC_006351.1 (2160486..2161886)</t>
  </si>
  <si>
    <t>Chromosome 1, NC_006350.1 (1113921..1115600)</t>
  </si>
  <si>
    <t>Chromosome 1, NC_006350.1 (3710641..3711144, complement)</t>
  </si>
  <si>
    <t>Chromosome 2, NC_006351.1 (3072406..3073437)</t>
  </si>
  <si>
    <t>Chromosome 1, NC_006350.1 (3444443..3445213)</t>
  </si>
  <si>
    <t>Chromosome 1, NC_006350.1 (518799..519890, complement)</t>
  </si>
  <si>
    <t>Chromosome 2, NC_006351.1 (1804520..1805239, complement)</t>
  </si>
  <si>
    <t>Chromosome 1, NC_006350.1 (3402117..3402689, complement)</t>
  </si>
  <si>
    <t>Chromosome 1, NC_006350.1 (376064..377755)</t>
  </si>
  <si>
    <t>Chromosome 2, NC_006351.1 (40276..41202, complement)</t>
  </si>
  <si>
    <t>Chromosome 1, NC_006350.1 (3681187..3682377, complement)</t>
  </si>
  <si>
    <t>Chromosome 1, NC_006350.1 (2386847..2387995, complement)</t>
  </si>
  <si>
    <t>Chromosome 1, NC_006350.1 (1082519..1083241, complement)</t>
  </si>
  <si>
    <t>Chromosome 2, NC_006351.1 (1034568..1035050)</t>
  </si>
  <si>
    <t>Chromosome 1, NC_006350.1 (1042163..1042672, complement)</t>
  </si>
  <si>
    <t>Chromosome 1, NC_006350.1 (1212731..1213282, complement)</t>
  </si>
  <si>
    <t>Chromosome 1, NC_006350.1 (3539515..3541047, complement)</t>
  </si>
  <si>
    <t>Chromosome 2, NC_006351.1 (2578111..2579112)</t>
  </si>
  <si>
    <t>Chromosome 2, NC_006351.1 (1932468..1933439)</t>
  </si>
  <si>
    <t>Chromosome 1, NC_006350.1 (2628947..2629849, complement)</t>
  </si>
  <si>
    <t>Chromosome 1, NC_006350.1 (2497797..2500589)</t>
  </si>
  <si>
    <t>Chromosome 2, NC_006351.1 (716801..719017)</t>
  </si>
  <si>
    <t>Chromosome 2, NC_006351.1 (665735..666179)</t>
  </si>
  <si>
    <t>Chromosome 2, NC_006351.1 (2003571..2004479)</t>
  </si>
  <si>
    <t>Chromosome 1, NC_006350.1 (337902..339092)</t>
  </si>
  <si>
    <t>Chromosome 2, NC_006351.1 (612507..613112)</t>
  </si>
  <si>
    <t>Chromosome 1, NC_006350.1 (578702..579532)</t>
  </si>
  <si>
    <t>Chromosome 1, NC_006350.1 (3924929..3927172, complement)</t>
  </si>
  <si>
    <t>Chromosome 1, NC_006350.1 (2563691..2564014, complement)</t>
  </si>
  <si>
    <t>Chromosome 2, NC_006351.1 (2499156..2499737, complement)</t>
  </si>
  <si>
    <t>Chromosome 1, NC_006350.1 (2710271..2711056, complement)</t>
  </si>
  <si>
    <t>Chromosome 1, NC_006350.1 (1208322..1208597, complement)</t>
  </si>
  <si>
    <t>Chromosome 1, NC_006350.1 (2998263..2999252, complement)</t>
  </si>
  <si>
    <t>Chromosome 1, NC_006350.1 (3580186..3581304, complement)</t>
  </si>
  <si>
    <t>Chromosome 1, NC_006350.1 (411739..412518, complement)</t>
  </si>
  <si>
    <t>Chromosome 2, NC_006351.1 (1194643..1196133)</t>
  </si>
  <si>
    <t>Chromosome 1, NC_006350.1 (2741335..2742123, complement)</t>
  </si>
  <si>
    <t>Chromosome 1, NC_006350.1 (3399445..3400518)</t>
  </si>
  <si>
    <t>Chromosome 1, NC_006350.1 (930139..931164)</t>
  </si>
  <si>
    <t>Chromosome 1, NC_006350.1 (3552955..3554439, complement)</t>
  </si>
  <si>
    <t>Chromosome 1, NC_006350.1 (251607..252377, complement)</t>
  </si>
  <si>
    <t>Chromosome 2, NC_006351.1 (2186573..2188018, complement)</t>
  </si>
  <si>
    <t>Chromosome 1, NC_006350.1 (3990798..3992186)</t>
  </si>
  <si>
    <t>Chromosome 2, NC_006351.1 (1816540..1817895, complement)</t>
  </si>
  <si>
    <t>63_HighExpressiontreeOrder</t>
    <phoneticPr fontId="1" type="noConversion"/>
  </si>
  <si>
    <t>Chromosome 1, NC_006350.1 (1148576..1149415, complement)</t>
  </si>
  <si>
    <t>Chromosome 1, NC_006350.1 (1164723..1165262)</t>
  </si>
  <si>
    <t>Chromosome 1, NC_006350.1 (2298684..2298974, complement)</t>
  </si>
  <si>
    <t>Chromosome 1, NC_006350.1 (509901..513119)</t>
  </si>
  <si>
    <t>Chromosome 1, NC_006350.1 (462003..463289)</t>
  </si>
  <si>
    <t>Chromosome 1, NC_006350.1 (4068551..4070035)</t>
  </si>
  <si>
    <t>Chromosome 1, NC_006350.1 (3589178..3589933)</t>
  </si>
  <si>
    <t>Chromosome 1, NC_006350.1 (579537..580643)</t>
  </si>
  <si>
    <t>Chromosome 2, NC_006351.1 (3128448..3129149, complement)</t>
  </si>
  <si>
    <t>Chromosome 1, NC_006350.1 (1208692..1210449)</t>
  </si>
  <si>
    <t>Chromosome 1, NC_006350.1 (2296989..2297711)</t>
  </si>
  <si>
    <t>Chromosome 1, NC_006350.1 (2835569..2836579, complement)</t>
  </si>
  <si>
    <t>Chromosome 1, NC_006350.1 (1750337..1751425)</t>
  </si>
  <si>
    <t>Chromosome 1, NC_006350.1 (595893..596927, complement)</t>
  </si>
  <si>
    <t>Chromosome 2, NC_006351.1 (2962850..2964217)</t>
  </si>
  <si>
    <t>Chromosome 1, NC_006350.1 (2118986..2119792, complement)</t>
  </si>
  <si>
    <t>Chromosome 1, NC_006350.1 (490758..491273)</t>
  </si>
  <si>
    <t>Chromosome 2, NC_006351.1 (2720481..2721737, complement)</t>
  </si>
  <si>
    <t>Chromosome 1, NC_006350.1 (3116156..3116968, complement)</t>
  </si>
  <si>
    <t>Chromosome 1, NC_006350.1 (2312221..2313234, complement)</t>
  </si>
  <si>
    <t>Chromosome 1, NC_006350.1 (878619..881801)</t>
  </si>
  <si>
    <t>Chromosome 1, NC_006350.1 (2839369..2840038, complement)</t>
  </si>
  <si>
    <t>Chromosome 1, NC_006350.1 (1829120..1829566, complement)</t>
  </si>
  <si>
    <t xml:space="preserve"> NC_006350.1 </t>
  </si>
  <si>
    <t xml:space="preserve"> NC_006351.1 </t>
  </si>
  <si>
    <t>AVERAGE of all transcripts perCluster</t>
    <phoneticPr fontId="1" type="noConversion"/>
  </si>
  <si>
    <t>putative FkbP-type peptidyl-prolyl cis-trans isomerase</t>
    <phoneticPr fontId="1" type="noConversion"/>
  </si>
  <si>
    <t>AVERAGE of all transcripts perSubCluster</t>
    <phoneticPr fontId="1" type="noConversion"/>
  </si>
  <si>
    <t>DISTANCE</t>
    <phoneticPr fontId="1" type="noConversion"/>
  </si>
  <si>
    <t>distPosition</t>
    <phoneticPr fontId="1" type="noConversion"/>
  </si>
  <si>
    <t>proxPosition</t>
    <phoneticPr fontId="1" type="noConversion"/>
  </si>
  <si>
    <t>Strand</t>
    <phoneticPr fontId="1" type="noConversion"/>
  </si>
  <si>
    <t>genomeContig</t>
    <phoneticPr fontId="1" type="noConversion"/>
  </si>
  <si>
    <t>257_mediumExpression_treeOrder</t>
    <phoneticPr fontId="1" type="noConversion"/>
  </si>
  <si>
    <t>103_LowerExpressionTreeOrder</t>
    <phoneticPr fontId="1" type="noConversion"/>
  </si>
  <si>
    <t>Chromosome 2, NC_006351.1 (1520820..1521377)</t>
  </si>
  <si>
    <t>Chromosome 1, NC_006350.1 (3041211..3041936)</t>
  </si>
  <si>
    <t>Chromosome 2, NC_006351.1 (1123382..1124221, complement)</t>
  </si>
  <si>
    <t>Chromosome 1, NC_006350.1 (3307838..3308833, comple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indexed="8"/>
      <name val="Calibri"/>
      <family val="2"/>
    </font>
    <font>
      <sz val="8"/>
      <name val="Verdana"/>
    </font>
  </fonts>
  <fills count="8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7" borderId="0" xfId="0" applyFill="1"/>
    <xf numFmtId="3" fontId="0" fillId="0" borderId="0" xfId="0" applyNumberFormat="1"/>
    <xf numFmtId="3" fontId="0" fillId="7" borderId="0" xfId="0" applyNumberFormat="1" applyFill="1"/>
    <xf numFmtId="0" fontId="0" fillId="5" borderId="0" xfId="0" applyFill="1"/>
    <xf numFmtId="0" fontId="0" fillId="4" borderId="0" xfId="0" applyFill="1"/>
    <xf numFmtId="0" fontId="0" fillId="2" borderId="0" xfId="0" applyFill="1"/>
    <xf numFmtId="0" fontId="0" fillId="6" borderId="0" xfId="0" applyFill="1"/>
    <xf numFmtId="3" fontId="0" fillId="5" borderId="0" xfId="0" applyNumberFormat="1" applyFill="1"/>
    <xf numFmtId="3" fontId="0" fillId="6" borderId="0" xfId="0" applyNumberFormat="1" applyFill="1"/>
    <xf numFmtId="3" fontId="0" fillId="2" borderId="0" xfId="0" applyNumberFormat="1" applyFill="1"/>
    <xf numFmtId="3" fontId="0" fillId="4" borderId="0" xfId="0" applyNumberFormat="1" applyFill="1"/>
    <xf numFmtId="164" fontId="0" fillId="0" borderId="0" xfId="0" applyNumberFormat="1"/>
    <xf numFmtId="164" fontId="0" fillId="5" borderId="0" xfId="0" applyNumberFormat="1" applyFill="1"/>
    <xf numFmtId="164" fontId="0" fillId="6" borderId="0" xfId="0" applyNumberFormat="1" applyFill="1"/>
    <xf numFmtId="164" fontId="0" fillId="2" borderId="0" xfId="0" applyNumberFormat="1" applyFill="1"/>
    <xf numFmtId="164" fontId="0" fillId="4" borderId="0" xfId="0" applyNumberFormat="1" applyFill="1"/>
    <xf numFmtId="164" fontId="0" fillId="7" borderId="0" xfId="0" applyNumberFormat="1" applyFill="1"/>
    <xf numFmtId="0" fontId="0" fillId="3" borderId="0" xfId="0" applyFill="1"/>
    <xf numFmtId="164" fontId="0" fillId="3" borderId="0" xfId="0" applyNumberFormat="1" applyFill="1"/>
    <xf numFmtId="3" fontId="0" fillId="3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7"/>
  <sheetViews>
    <sheetView tabSelected="1" topLeftCell="A246" workbookViewId="0">
      <selection activeCell="D246" sqref="D246"/>
    </sheetView>
  </sheetViews>
  <sheetFormatPr baseColWidth="10" defaultColWidth="8.83203125" defaultRowHeight="14" x14ac:dyDescent="0"/>
  <cols>
    <col min="2" max="2" width="35.1640625" customWidth="1"/>
    <col min="4" max="4" width="5.83203125" style="12" customWidth="1"/>
    <col min="5" max="5" width="8.83203125" style="2"/>
    <col min="6" max="6" width="6" style="12" customWidth="1"/>
    <col min="7" max="7" width="8.83203125" style="2"/>
    <col min="8" max="8" width="8.83203125" style="12"/>
    <col min="9" max="9" width="8.83203125" style="2"/>
    <col min="10" max="10" width="8.83203125" style="12"/>
    <col min="11" max="11" width="8.83203125" style="2" customWidth="1"/>
    <col min="13" max="13" width="11.83203125" customWidth="1"/>
    <col min="14" max="14" width="47.6640625" customWidth="1"/>
    <col min="15" max="15" width="22" customWidth="1"/>
    <col min="16" max="16" width="16.83203125" customWidth="1"/>
    <col min="17" max="17" width="15" customWidth="1"/>
    <col min="18" max="18" width="17.33203125" customWidth="1"/>
  </cols>
  <sheetData>
    <row r="1" spans="1:19">
      <c r="A1" t="s">
        <v>1097</v>
      </c>
    </row>
    <row r="2" spans="1:19">
      <c r="A2" t="s">
        <v>10</v>
      </c>
    </row>
    <row r="3" spans="1:19">
      <c r="A3" t="s">
        <v>291</v>
      </c>
    </row>
    <row r="4" spans="1:19">
      <c r="C4" t="s">
        <v>12</v>
      </c>
      <c r="D4" s="12" t="s">
        <v>13</v>
      </c>
      <c r="F4" s="12" t="s">
        <v>14</v>
      </c>
      <c r="H4" s="12" t="s">
        <v>15</v>
      </c>
      <c r="J4" s="12" t="s">
        <v>16</v>
      </c>
    </row>
    <row r="5" spans="1:19">
      <c r="A5" t="s">
        <v>20</v>
      </c>
      <c r="B5" t="s">
        <v>23</v>
      </c>
      <c r="C5" t="s">
        <v>17</v>
      </c>
      <c r="D5" s="12" t="s">
        <v>18</v>
      </c>
      <c r="E5" s="2" t="s">
        <v>19</v>
      </c>
      <c r="F5" s="12" t="s">
        <v>18</v>
      </c>
      <c r="G5" s="2" t="s">
        <v>19</v>
      </c>
      <c r="H5" s="12" t="s">
        <v>18</v>
      </c>
      <c r="I5" s="2" t="s">
        <v>19</v>
      </c>
      <c r="J5" s="12" t="s">
        <v>18</v>
      </c>
      <c r="K5" s="2" t="s">
        <v>19</v>
      </c>
      <c r="L5" t="s">
        <v>21</v>
      </c>
      <c r="M5" t="s">
        <v>22</v>
      </c>
      <c r="N5" t="s">
        <v>24</v>
      </c>
      <c r="O5" t="s">
        <v>24</v>
      </c>
    </row>
    <row r="6" spans="1:19">
      <c r="A6" s="6" t="s">
        <v>292</v>
      </c>
      <c r="B6" s="6" t="s">
        <v>293</v>
      </c>
      <c r="C6" s="6">
        <v>3366402</v>
      </c>
      <c r="D6" s="15">
        <v>1.0318217000000001</v>
      </c>
      <c r="E6" s="10">
        <v>550.92859999999996</v>
      </c>
      <c r="F6" s="15">
        <v>1.3843723999999999</v>
      </c>
      <c r="G6" s="10">
        <v>708.26919999999996</v>
      </c>
      <c r="H6" s="15">
        <v>1.3760659</v>
      </c>
      <c r="I6" s="10">
        <v>495.14287999999999</v>
      </c>
      <c r="J6" s="15">
        <v>1.4713750000000001</v>
      </c>
      <c r="K6" s="10">
        <v>686.34609999999998</v>
      </c>
      <c r="L6" s="6" t="s">
        <v>292</v>
      </c>
      <c r="M6" s="6">
        <v>3092223</v>
      </c>
      <c r="N6" s="6" t="s">
        <v>294</v>
      </c>
      <c r="O6" s="6" t="s">
        <v>560</v>
      </c>
      <c r="P6" s="6"/>
      <c r="Q6" s="6" t="s">
        <v>563</v>
      </c>
      <c r="R6" s="6">
        <v>197596</v>
      </c>
      <c r="S6" s="6">
        <v>198366</v>
      </c>
    </row>
    <row r="7" spans="1:19">
      <c r="A7" s="6" t="s">
        <v>295</v>
      </c>
      <c r="B7" s="6" t="s">
        <v>296</v>
      </c>
      <c r="C7" s="6">
        <v>2809602</v>
      </c>
      <c r="D7" s="15">
        <v>1.0249934000000001</v>
      </c>
      <c r="E7" s="10">
        <v>613.92859999999996</v>
      </c>
      <c r="F7" s="15">
        <v>1.2461016</v>
      </c>
      <c r="G7" s="10">
        <v>850.96154999999999</v>
      </c>
      <c r="H7" s="15">
        <v>1.1239328</v>
      </c>
      <c r="I7" s="10">
        <v>683.96423000000004</v>
      </c>
      <c r="J7" s="15">
        <v>1.2387986</v>
      </c>
      <c r="K7" s="10">
        <v>773.07690000000002</v>
      </c>
      <c r="L7" s="6" t="s">
        <v>295</v>
      </c>
      <c r="M7" s="6">
        <v>3091843</v>
      </c>
      <c r="N7" s="6" t="s">
        <v>297</v>
      </c>
      <c r="O7" s="6" t="s">
        <v>560</v>
      </c>
      <c r="P7" s="6" t="s">
        <v>564</v>
      </c>
      <c r="Q7" s="6" t="s">
        <v>563</v>
      </c>
      <c r="R7" s="6">
        <v>1853587</v>
      </c>
      <c r="S7" s="6">
        <v>1855728</v>
      </c>
    </row>
    <row r="8" spans="1:19">
      <c r="A8" s="6" t="s">
        <v>298</v>
      </c>
      <c r="B8" s="6" t="s">
        <v>300</v>
      </c>
      <c r="C8" s="6">
        <v>2869602</v>
      </c>
      <c r="D8" s="15">
        <v>1.1570551</v>
      </c>
      <c r="E8" s="10">
        <v>644.64290000000005</v>
      </c>
      <c r="F8" s="15">
        <v>1.152569</v>
      </c>
      <c r="G8" s="10">
        <v>661.26919999999996</v>
      </c>
      <c r="H8" s="15">
        <v>1.1134500000000001</v>
      </c>
      <c r="I8" s="10">
        <v>593.35720000000003</v>
      </c>
      <c r="J8" s="15">
        <v>1.272143</v>
      </c>
      <c r="K8" s="10">
        <v>833.42309999999998</v>
      </c>
      <c r="L8" s="6" t="s">
        <v>299</v>
      </c>
      <c r="M8" s="6">
        <v>3095030</v>
      </c>
      <c r="N8" s="6" t="s">
        <v>301</v>
      </c>
      <c r="O8" s="6" t="s">
        <v>559</v>
      </c>
      <c r="P8" s="6" t="s">
        <v>564</v>
      </c>
      <c r="Q8" s="6" t="s">
        <v>562</v>
      </c>
      <c r="R8" s="6">
        <v>2390190</v>
      </c>
      <c r="S8" s="6">
        <v>2391284</v>
      </c>
    </row>
    <row r="9" spans="1:19">
      <c r="A9" s="6" t="s">
        <v>302</v>
      </c>
      <c r="B9" s="6" t="s">
        <v>186</v>
      </c>
      <c r="C9" s="6">
        <v>252903</v>
      </c>
      <c r="D9" s="15">
        <v>1.3044913</v>
      </c>
      <c r="E9" s="10">
        <v>298.78570000000002</v>
      </c>
      <c r="F9" s="15">
        <v>1.3121119000000001</v>
      </c>
      <c r="G9" s="10">
        <v>652.57690000000002</v>
      </c>
      <c r="H9" s="15">
        <v>1.2164379999999999</v>
      </c>
      <c r="I9" s="10">
        <v>491.78570000000002</v>
      </c>
      <c r="J9" s="15">
        <v>1.3187199999999999</v>
      </c>
      <c r="K9" s="10">
        <v>658.07696999999996</v>
      </c>
      <c r="L9" s="6" t="s">
        <v>302</v>
      </c>
      <c r="M9" s="6">
        <v>3092965</v>
      </c>
      <c r="N9" s="6" t="s">
        <v>187</v>
      </c>
      <c r="O9" s="6" t="s">
        <v>560</v>
      </c>
      <c r="P9" s="6" t="s">
        <v>564</v>
      </c>
      <c r="Q9" s="6" t="s">
        <v>563</v>
      </c>
      <c r="R9" s="6">
        <v>1083766</v>
      </c>
      <c r="S9" s="6">
        <v>1084728</v>
      </c>
    </row>
    <row r="10" spans="1:19">
      <c r="A10" s="6" t="s">
        <v>188</v>
      </c>
      <c r="B10" s="6" t="s">
        <v>189</v>
      </c>
      <c r="C10" s="6">
        <v>3314002</v>
      </c>
      <c r="D10" s="15">
        <v>1.104015</v>
      </c>
      <c r="E10" s="10">
        <v>585.64290000000005</v>
      </c>
      <c r="F10" s="15">
        <v>0.96739215000000001</v>
      </c>
      <c r="G10" s="10">
        <v>666.88463999999999</v>
      </c>
      <c r="H10" s="15">
        <v>1.0517597999999999</v>
      </c>
      <c r="I10" s="10">
        <v>575.25005999999996</v>
      </c>
      <c r="J10" s="15">
        <v>1.0130584</v>
      </c>
      <c r="K10" s="10">
        <v>578.88463999999999</v>
      </c>
      <c r="L10" s="6" t="s">
        <v>188</v>
      </c>
      <c r="M10" s="6">
        <v>3095218</v>
      </c>
      <c r="N10" s="6" t="s">
        <v>190</v>
      </c>
      <c r="O10" s="6" t="s">
        <v>559</v>
      </c>
      <c r="P10" s="6" t="s">
        <v>564</v>
      </c>
      <c r="Q10" s="6" t="s">
        <v>562</v>
      </c>
      <c r="R10" s="6">
        <v>1993328</v>
      </c>
      <c r="S10" s="6">
        <v>1993987</v>
      </c>
    </row>
    <row r="11" spans="1:19">
      <c r="A11" s="6" t="s">
        <v>191</v>
      </c>
      <c r="B11" s="6" t="s">
        <v>192</v>
      </c>
      <c r="C11" s="6">
        <v>3334002</v>
      </c>
      <c r="D11" s="15">
        <v>0.97279320000000002</v>
      </c>
      <c r="E11" s="10">
        <v>436.92860000000002</v>
      </c>
      <c r="F11" s="15">
        <v>1.1712823999999999</v>
      </c>
      <c r="G11" s="10">
        <v>669.61540000000002</v>
      </c>
      <c r="H11" s="15">
        <v>1.1114514</v>
      </c>
      <c r="I11" s="10">
        <v>586.35709999999995</v>
      </c>
      <c r="J11" s="15">
        <v>1.1723675</v>
      </c>
      <c r="K11" s="10">
        <v>636</v>
      </c>
      <c r="L11" s="6" t="s">
        <v>191</v>
      </c>
      <c r="M11" s="6">
        <v>3095462</v>
      </c>
      <c r="N11" s="6" t="s">
        <v>193</v>
      </c>
      <c r="O11" s="6" t="s">
        <v>559</v>
      </c>
      <c r="P11" s="6"/>
      <c r="Q11" s="6" t="s">
        <v>562</v>
      </c>
      <c r="R11" s="6">
        <v>1764795</v>
      </c>
      <c r="S11" s="6">
        <v>1769594</v>
      </c>
    </row>
    <row r="12" spans="1:19">
      <c r="A12" s="6" t="s">
        <v>194</v>
      </c>
      <c r="B12" s="6" t="s">
        <v>26</v>
      </c>
      <c r="C12" s="6">
        <v>246903</v>
      </c>
      <c r="D12" s="15">
        <v>1.0628241</v>
      </c>
      <c r="E12" s="10">
        <v>470.28570000000002</v>
      </c>
      <c r="F12" s="15">
        <v>1.1996823999999999</v>
      </c>
      <c r="G12" s="10">
        <v>652.76919999999996</v>
      </c>
      <c r="H12" s="15">
        <v>1.1905001</v>
      </c>
      <c r="I12" s="10">
        <v>477.14285000000001</v>
      </c>
      <c r="J12" s="15">
        <v>1.2699712999999999</v>
      </c>
      <c r="K12" s="10">
        <v>586.38463999999999</v>
      </c>
      <c r="L12" s="6" t="s">
        <v>194</v>
      </c>
      <c r="M12" s="6">
        <v>3092246</v>
      </c>
      <c r="N12" s="6" t="s">
        <v>195</v>
      </c>
      <c r="O12" s="6" t="s">
        <v>560</v>
      </c>
      <c r="P12" s="6"/>
      <c r="Q12" s="6" t="s">
        <v>563</v>
      </c>
      <c r="R12" s="6">
        <v>330542</v>
      </c>
      <c r="S12" s="6">
        <v>330883</v>
      </c>
    </row>
    <row r="13" spans="1:19">
      <c r="A13" s="6" t="s">
        <v>196</v>
      </c>
      <c r="B13" s="6" t="s">
        <v>197</v>
      </c>
      <c r="C13" s="6">
        <v>3368002</v>
      </c>
      <c r="D13" s="15">
        <v>1.3196384000000001</v>
      </c>
      <c r="E13" s="10">
        <v>551.35709999999995</v>
      </c>
      <c r="F13" s="15">
        <v>1.3527889</v>
      </c>
      <c r="G13" s="10">
        <v>755.88463999999999</v>
      </c>
      <c r="H13" s="15">
        <v>1.2921482</v>
      </c>
      <c r="I13" s="10">
        <v>575.92859999999996</v>
      </c>
      <c r="J13" s="15">
        <v>1.2027551000000001</v>
      </c>
      <c r="K13" s="10">
        <v>708.65390000000002</v>
      </c>
      <c r="L13" s="6" t="s">
        <v>196</v>
      </c>
      <c r="M13" s="6">
        <v>3093986</v>
      </c>
      <c r="N13" s="6" t="s">
        <v>198</v>
      </c>
      <c r="O13" s="6" t="s">
        <v>560</v>
      </c>
      <c r="P13" s="6"/>
      <c r="Q13" s="6" t="s">
        <v>563</v>
      </c>
      <c r="R13" s="6">
        <v>39566</v>
      </c>
      <c r="S13" s="6">
        <v>40243</v>
      </c>
    </row>
    <row r="14" spans="1:19">
      <c r="A14" s="6" t="s">
        <v>199</v>
      </c>
      <c r="B14" s="6" t="s">
        <v>26</v>
      </c>
      <c r="C14" s="6">
        <v>2876902</v>
      </c>
      <c r="D14" s="15">
        <v>1.0652697</v>
      </c>
      <c r="E14" s="10">
        <v>476.28573999999998</v>
      </c>
      <c r="F14" s="15">
        <v>1.1504544999999999</v>
      </c>
      <c r="G14" s="10">
        <v>835.61540000000002</v>
      </c>
      <c r="H14" s="15">
        <v>1.1124607</v>
      </c>
      <c r="I14" s="10">
        <v>612.67849999999999</v>
      </c>
      <c r="J14" s="15">
        <v>1.1215321</v>
      </c>
      <c r="K14" s="10">
        <v>613.57690000000002</v>
      </c>
      <c r="L14" s="6" t="s">
        <v>199</v>
      </c>
      <c r="M14" s="6">
        <v>3092012</v>
      </c>
      <c r="N14" s="6" t="s">
        <v>200</v>
      </c>
      <c r="O14" s="6" t="s">
        <v>560</v>
      </c>
      <c r="P14" s="6" t="s">
        <v>564</v>
      </c>
      <c r="Q14" s="6" t="s">
        <v>563</v>
      </c>
      <c r="R14" s="6">
        <v>2738754</v>
      </c>
      <c r="S14" s="6">
        <v>2741324</v>
      </c>
    </row>
    <row r="15" spans="1:19">
      <c r="A15" s="6" t="s">
        <v>201</v>
      </c>
      <c r="B15" s="6" t="s">
        <v>202</v>
      </c>
      <c r="C15" s="6">
        <v>2876502</v>
      </c>
      <c r="D15" s="15">
        <v>1.2539560000000001</v>
      </c>
      <c r="E15" s="10">
        <v>422.49997000000002</v>
      </c>
      <c r="F15" s="15">
        <v>1.3329960999999999</v>
      </c>
      <c r="G15" s="10">
        <v>708.57690000000002</v>
      </c>
      <c r="H15" s="15">
        <v>1.2596700999999999</v>
      </c>
      <c r="I15" s="10">
        <v>493.92860000000002</v>
      </c>
      <c r="J15" s="15">
        <v>1.1749906999999999</v>
      </c>
      <c r="K15" s="10">
        <v>453.61540000000002</v>
      </c>
      <c r="L15" s="6" t="s">
        <v>201</v>
      </c>
      <c r="M15" s="6">
        <v>3096404</v>
      </c>
      <c r="N15" s="6" t="s">
        <v>203</v>
      </c>
      <c r="O15" s="6" t="s">
        <v>559</v>
      </c>
      <c r="P15" s="6"/>
      <c r="Q15" s="6" t="s">
        <v>562</v>
      </c>
      <c r="R15" s="6">
        <v>2104580</v>
      </c>
      <c r="S15" s="6">
        <v>2105167</v>
      </c>
    </row>
    <row r="16" spans="1:19">
      <c r="A16" s="6" t="s">
        <v>204</v>
      </c>
      <c r="B16" s="6" t="s">
        <v>206</v>
      </c>
      <c r="C16" s="6">
        <v>3056002</v>
      </c>
      <c r="D16" s="15">
        <v>1.1206484000000001</v>
      </c>
      <c r="E16" s="10">
        <v>651</v>
      </c>
      <c r="F16" s="15">
        <v>1.1498816999999999</v>
      </c>
      <c r="G16" s="10">
        <v>892.76917000000003</v>
      </c>
      <c r="H16" s="15">
        <v>1.1258849</v>
      </c>
      <c r="I16" s="10">
        <v>639.10709999999995</v>
      </c>
      <c r="J16" s="15">
        <v>1.0942291</v>
      </c>
      <c r="K16" s="10">
        <v>784.42303000000004</v>
      </c>
      <c r="L16" s="6" t="s">
        <v>205</v>
      </c>
      <c r="M16" s="6">
        <v>3097167</v>
      </c>
      <c r="N16" s="6" t="s">
        <v>207</v>
      </c>
      <c r="O16" s="6" t="s">
        <v>559</v>
      </c>
      <c r="P16" s="6"/>
      <c r="Q16" s="6" t="s">
        <v>562</v>
      </c>
      <c r="R16" s="6">
        <v>1813979</v>
      </c>
      <c r="S16" s="6">
        <v>1814488</v>
      </c>
    </row>
    <row r="17" spans="1:19">
      <c r="A17" s="6" t="s">
        <v>208</v>
      </c>
      <c r="B17" s="6" t="s">
        <v>209</v>
      </c>
      <c r="C17" s="6">
        <v>3298702</v>
      </c>
      <c r="D17" s="15">
        <v>1.2808568</v>
      </c>
      <c r="E17" s="10">
        <v>538.92859999999996</v>
      </c>
      <c r="F17" s="15">
        <v>1.1656898</v>
      </c>
      <c r="G17" s="10">
        <v>754</v>
      </c>
      <c r="H17" s="15">
        <v>1.2122588000000001</v>
      </c>
      <c r="I17" s="10">
        <v>597.42859999999996</v>
      </c>
      <c r="J17" s="15">
        <v>1.2325877000000001</v>
      </c>
      <c r="K17" s="10">
        <v>645.73080000000004</v>
      </c>
      <c r="L17" s="6" t="s">
        <v>208</v>
      </c>
      <c r="M17" s="6">
        <v>3093757</v>
      </c>
      <c r="N17" s="6" t="s">
        <v>210</v>
      </c>
      <c r="O17" s="6" t="s">
        <v>560</v>
      </c>
      <c r="P17" s="6" t="s">
        <v>564</v>
      </c>
      <c r="Q17" s="6" t="s">
        <v>563</v>
      </c>
      <c r="R17" s="6">
        <v>1958040</v>
      </c>
      <c r="S17" s="6">
        <v>1959680</v>
      </c>
    </row>
    <row r="18" spans="1:19">
      <c r="A18" s="6" t="s">
        <v>211</v>
      </c>
      <c r="B18" s="6" t="s">
        <v>26</v>
      </c>
      <c r="C18" s="6">
        <v>3183902</v>
      </c>
      <c r="D18" s="15">
        <v>0.94052374000000005</v>
      </c>
      <c r="E18" s="10">
        <v>640.35709999999995</v>
      </c>
      <c r="F18" s="15">
        <v>0.91007159999999998</v>
      </c>
      <c r="G18" s="10">
        <v>707.8845</v>
      </c>
      <c r="H18" s="15">
        <v>0.97333210000000003</v>
      </c>
      <c r="I18" s="10">
        <v>658.53570000000002</v>
      </c>
      <c r="J18" s="15">
        <v>0.85568999999999995</v>
      </c>
      <c r="K18" s="10">
        <v>530</v>
      </c>
      <c r="L18" s="6" t="s">
        <v>211</v>
      </c>
      <c r="M18" s="6">
        <v>3096044</v>
      </c>
      <c r="N18" s="6" t="s">
        <v>212</v>
      </c>
      <c r="O18" s="6" t="s">
        <v>559</v>
      </c>
      <c r="P18" s="6" t="s">
        <v>564</v>
      </c>
      <c r="Q18" s="6" t="s">
        <v>562</v>
      </c>
      <c r="R18" s="6">
        <v>354335</v>
      </c>
      <c r="S18" s="6">
        <v>355450</v>
      </c>
    </row>
    <row r="19" spans="1:19">
      <c r="A19" s="6" t="s">
        <v>213</v>
      </c>
      <c r="B19" s="6" t="s">
        <v>214</v>
      </c>
      <c r="C19" s="6">
        <v>3137902</v>
      </c>
      <c r="D19" s="15">
        <v>1.1986097</v>
      </c>
      <c r="E19" s="10">
        <v>494.14285000000001</v>
      </c>
      <c r="F19" s="15">
        <v>1.187047</v>
      </c>
      <c r="G19" s="10">
        <v>670.15390000000002</v>
      </c>
      <c r="H19" s="15">
        <v>0.97273122999999995</v>
      </c>
      <c r="I19" s="10">
        <v>621.14290000000005</v>
      </c>
      <c r="J19" s="15">
        <v>1.1068046</v>
      </c>
      <c r="K19" s="10">
        <v>719.88459999999998</v>
      </c>
      <c r="L19" s="6" t="s">
        <v>213</v>
      </c>
      <c r="M19" s="6">
        <v>3094301</v>
      </c>
      <c r="N19" s="6" t="s">
        <v>215</v>
      </c>
      <c r="O19" s="6" t="s">
        <v>560</v>
      </c>
      <c r="P19" s="6"/>
      <c r="Q19" s="6" t="s">
        <v>563</v>
      </c>
      <c r="R19" s="6">
        <v>700889</v>
      </c>
      <c r="S19" s="6">
        <v>702178</v>
      </c>
    </row>
    <row r="20" spans="1:19">
      <c r="A20" s="6" t="s">
        <v>216</v>
      </c>
      <c r="B20" s="6" t="s">
        <v>217</v>
      </c>
      <c r="C20" s="6">
        <v>2991102</v>
      </c>
      <c r="D20" s="15">
        <v>0.97603136000000001</v>
      </c>
      <c r="E20" s="10">
        <v>697.57150000000001</v>
      </c>
      <c r="F20" s="15">
        <v>1.0281035999999999</v>
      </c>
      <c r="G20" s="10">
        <v>835.0385</v>
      </c>
      <c r="H20" s="15">
        <v>0.99254023999999996</v>
      </c>
      <c r="I20" s="10">
        <v>759.60709999999995</v>
      </c>
      <c r="J20" s="15">
        <v>1.0204959</v>
      </c>
      <c r="K20" s="10">
        <v>797.30759999999998</v>
      </c>
      <c r="L20" s="6" t="s">
        <v>216</v>
      </c>
      <c r="M20" s="6">
        <v>3096924</v>
      </c>
      <c r="N20" s="6" t="s">
        <v>218</v>
      </c>
      <c r="O20" s="6" t="s">
        <v>559</v>
      </c>
      <c r="P20" s="6" t="s">
        <v>564</v>
      </c>
      <c r="Q20" s="6" t="s">
        <v>562</v>
      </c>
      <c r="R20" s="6">
        <v>3127021</v>
      </c>
      <c r="S20" s="6">
        <v>3128448</v>
      </c>
    </row>
    <row r="21" spans="1:19">
      <c r="A21" s="6" t="s">
        <v>219</v>
      </c>
      <c r="B21" s="6" t="s">
        <v>26</v>
      </c>
      <c r="C21" s="6">
        <v>338903</v>
      </c>
      <c r="D21" s="15">
        <v>1.3661734999999999</v>
      </c>
      <c r="E21" s="10">
        <v>807.28570000000002</v>
      </c>
      <c r="F21" s="15">
        <v>1.2687758</v>
      </c>
      <c r="G21" s="10">
        <v>734.34609999999998</v>
      </c>
      <c r="H21" s="15">
        <v>1.1856793000000001</v>
      </c>
      <c r="I21" s="10">
        <v>496.34613000000002</v>
      </c>
      <c r="J21" s="15">
        <v>1.2685065</v>
      </c>
      <c r="K21" s="10">
        <v>821.42303000000004</v>
      </c>
      <c r="L21" s="6" t="s">
        <v>219</v>
      </c>
      <c r="M21" s="6">
        <v>3092593</v>
      </c>
      <c r="N21" s="6" t="s">
        <v>220</v>
      </c>
      <c r="O21" s="6" t="s">
        <v>560</v>
      </c>
      <c r="P21" s="6" t="s">
        <v>564</v>
      </c>
      <c r="Q21" s="6" t="s">
        <v>563</v>
      </c>
      <c r="R21" s="6">
        <v>3882778</v>
      </c>
      <c r="S21" s="6">
        <v>3883023</v>
      </c>
    </row>
    <row r="22" spans="1:19">
      <c r="A22" s="6" t="s">
        <v>221</v>
      </c>
      <c r="B22" s="6" t="s">
        <v>223</v>
      </c>
      <c r="C22" s="6">
        <v>3310602</v>
      </c>
      <c r="D22" s="15">
        <v>1.2425885000000001</v>
      </c>
      <c r="E22" s="10">
        <v>556.50005999999996</v>
      </c>
      <c r="F22" s="15">
        <v>1.1118002</v>
      </c>
      <c r="G22" s="10">
        <v>627.69226000000003</v>
      </c>
      <c r="H22" s="15">
        <v>1.0488734</v>
      </c>
      <c r="I22" s="10">
        <v>546.60709999999995</v>
      </c>
      <c r="J22" s="15">
        <v>1.0721913999999999</v>
      </c>
      <c r="K22" s="10">
        <v>687.19230000000005</v>
      </c>
      <c r="L22" s="6" t="s">
        <v>222</v>
      </c>
      <c r="M22" s="6">
        <v>3092654</v>
      </c>
      <c r="N22" s="6" t="s">
        <v>123</v>
      </c>
      <c r="O22" s="6" t="s">
        <v>560</v>
      </c>
      <c r="P22" s="6"/>
      <c r="Q22" s="6" t="s">
        <v>563</v>
      </c>
      <c r="R22" s="6">
        <v>2075796</v>
      </c>
      <c r="S22" s="6">
        <v>2077646</v>
      </c>
    </row>
    <row r="23" spans="1:19">
      <c r="A23" s="6" t="s">
        <v>124</v>
      </c>
      <c r="B23" s="6" t="s">
        <v>82</v>
      </c>
      <c r="C23" s="6">
        <v>344003</v>
      </c>
      <c r="D23" s="15">
        <v>1.0817129999999999</v>
      </c>
      <c r="E23" s="10">
        <v>583.92859999999996</v>
      </c>
      <c r="F23" s="15">
        <v>1.06677</v>
      </c>
      <c r="G23" s="10">
        <v>526.69230000000005</v>
      </c>
      <c r="H23" s="15">
        <v>1.0039921999999999</v>
      </c>
      <c r="I23" s="10">
        <v>554.78576999999996</v>
      </c>
      <c r="J23" s="15">
        <v>1.0302682999999999</v>
      </c>
      <c r="K23" s="10">
        <v>612.76919999999996</v>
      </c>
      <c r="L23" s="6" t="s">
        <v>124</v>
      </c>
      <c r="M23" s="6">
        <v>3096890</v>
      </c>
      <c r="N23" s="6" t="s">
        <v>125</v>
      </c>
      <c r="O23" s="6" t="s">
        <v>559</v>
      </c>
      <c r="P23" s="6"/>
      <c r="Q23" s="6" t="s">
        <v>562</v>
      </c>
      <c r="R23" s="6">
        <v>1430689</v>
      </c>
      <c r="S23" s="6">
        <v>1430895</v>
      </c>
    </row>
    <row r="24" spans="1:19">
      <c r="A24" s="6" t="s">
        <v>126</v>
      </c>
      <c r="B24" s="6" t="s">
        <v>26</v>
      </c>
      <c r="C24" s="6">
        <v>343603</v>
      </c>
      <c r="D24" s="15">
        <v>1.0947236</v>
      </c>
      <c r="E24" s="10">
        <v>568.35720000000003</v>
      </c>
      <c r="F24" s="15">
        <v>1.0850086000000001</v>
      </c>
      <c r="G24" s="10">
        <v>496.46154999999999</v>
      </c>
      <c r="H24" s="15">
        <v>1.0337780000000001</v>
      </c>
      <c r="I24" s="10">
        <v>530.57140000000004</v>
      </c>
      <c r="J24" s="15">
        <v>1.123116</v>
      </c>
      <c r="K24" s="10">
        <v>585.84619999999995</v>
      </c>
      <c r="L24" s="6" t="s">
        <v>126</v>
      </c>
      <c r="M24" s="6">
        <v>3095260</v>
      </c>
      <c r="N24" s="6" t="s">
        <v>228</v>
      </c>
      <c r="O24" s="6" t="s">
        <v>559</v>
      </c>
      <c r="P24" s="6"/>
      <c r="Q24" s="6" t="s">
        <v>562</v>
      </c>
      <c r="R24" s="6">
        <v>1398354</v>
      </c>
      <c r="S24" s="6">
        <v>1398581</v>
      </c>
    </row>
    <row r="25" spans="1:19">
      <c r="A25" s="6" t="s">
        <v>229</v>
      </c>
      <c r="B25" s="6" t="s">
        <v>26</v>
      </c>
      <c r="C25" s="6">
        <v>345603</v>
      </c>
      <c r="D25" s="15">
        <v>1.0075183000000001</v>
      </c>
      <c r="E25" s="10">
        <v>783</v>
      </c>
      <c r="F25" s="15">
        <v>1.0194871000000001</v>
      </c>
      <c r="G25" s="10">
        <v>680.65390000000002</v>
      </c>
      <c r="H25" s="15">
        <v>1.0115097</v>
      </c>
      <c r="I25" s="10">
        <v>665.35720000000003</v>
      </c>
      <c r="J25" s="15">
        <v>1.0094178</v>
      </c>
      <c r="K25" s="10">
        <v>732.88463999999999</v>
      </c>
      <c r="L25" s="6" t="s">
        <v>229</v>
      </c>
      <c r="M25" s="6">
        <v>3095113</v>
      </c>
      <c r="N25" s="6" t="s">
        <v>230</v>
      </c>
      <c r="O25" s="6" t="s">
        <v>559</v>
      </c>
      <c r="P25" s="6"/>
      <c r="Q25" s="6" t="s">
        <v>562</v>
      </c>
      <c r="R25" s="6">
        <v>1921937</v>
      </c>
      <c r="S25" s="6">
        <v>1922185</v>
      </c>
    </row>
    <row r="26" spans="1:19">
      <c r="A26" s="6" t="s">
        <v>231</v>
      </c>
      <c r="B26" s="6" t="s">
        <v>26</v>
      </c>
      <c r="C26" s="6">
        <v>180803</v>
      </c>
      <c r="D26" s="15">
        <v>0.98945636000000003</v>
      </c>
      <c r="E26" s="10">
        <v>579</v>
      </c>
      <c r="F26" s="15">
        <v>1.0980829999999999</v>
      </c>
      <c r="G26" s="10">
        <v>737.65380000000005</v>
      </c>
      <c r="H26" s="15">
        <v>1.0160525</v>
      </c>
      <c r="I26" s="10">
        <v>620.32140000000004</v>
      </c>
      <c r="J26" s="15">
        <v>1.0948561000000001</v>
      </c>
      <c r="K26" s="10">
        <v>787.65380000000005</v>
      </c>
      <c r="L26" s="6" t="s">
        <v>231</v>
      </c>
      <c r="M26" s="6">
        <v>3092340</v>
      </c>
      <c r="N26" s="6" t="s">
        <v>232</v>
      </c>
      <c r="O26" s="6" t="s">
        <v>560</v>
      </c>
      <c r="P26" s="6"/>
      <c r="Q26" s="6" t="s">
        <v>563</v>
      </c>
      <c r="R26" s="6">
        <v>3451155</v>
      </c>
      <c r="S26" s="6">
        <v>3451565</v>
      </c>
    </row>
    <row r="27" spans="1:19">
      <c r="A27" s="6" t="s">
        <v>233</v>
      </c>
      <c r="B27" s="6" t="s">
        <v>234</v>
      </c>
      <c r="C27" s="6">
        <v>333603</v>
      </c>
      <c r="D27" s="15">
        <v>1.0933857</v>
      </c>
      <c r="E27" s="10">
        <v>504.21426000000002</v>
      </c>
      <c r="F27" s="15">
        <v>1.0562891000000001</v>
      </c>
      <c r="G27" s="10">
        <v>668.19230000000005</v>
      </c>
      <c r="H27" s="15">
        <v>1.0403216</v>
      </c>
      <c r="I27" s="10">
        <v>583.25005999999996</v>
      </c>
      <c r="J27" s="15">
        <v>1.0709192999999999</v>
      </c>
      <c r="K27" s="10">
        <v>671.26917000000003</v>
      </c>
      <c r="L27" s="6" t="s">
        <v>233</v>
      </c>
      <c r="M27" s="6">
        <v>3093636</v>
      </c>
      <c r="N27" s="6" t="s">
        <v>349</v>
      </c>
      <c r="O27" s="6" t="s">
        <v>560</v>
      </c>
      <c r="P27" s="6" t="s">
        <v>564</v>
      </c>
      <c r="Q27" s="6" t="s">
        <v>563</v>
      </c>
      <c r="R27" s="6">
        <v>2400341</v>
      </c>
      <c r="S27" s="6">
        <v>2400547</v>
      </c>
    </row>
    <row r="28" spans="1:19">
      <c r="A28" s="6" t="s">
        <v>350</v>
      </c>
      <c r="B28" s="6" t="s">
        <v>26</v>
      </c>
      <c r="C28" s="6">
        <v>336003</v>
      </c>
      <c r="D28" s="15">
        <v>1.0442454999999999</v>
      </c>
      <c r="E28" s="10">
        <v>664.85720000000003</v>
      </c>
      <c r="F28" s="15">
        <v>1.0018625000000001</v>
      </c>
      <c r="G28" s="10">
        <v>794</v>
      </c>
      <c r="H28" s="15">
        <v>0.94005203000000004</v>
      </c>
      <c r="I28" s="10">
        <v>707.39279999999997</v>
      </c>
      <c r="J28" s="15">
        <v>0.97086399999999995</v>
      </c>
      <c r="K28" s="10">
        <v>843.9615</v>
      </c>
      <c r="L28" s="6" t="s">
        <v>350</v>
      </c>
      <c r="M28" s="6">
        <v>3092070</v>
      </c>
      <c r="N28" s="6" t="s">
        <v>351</v>
      </c>
      <c r="O28" s="6" t="s">
        <v>560</v>
      </c>
      <c r="P28" s="6" t="s">
        <v>564</v>
      </c>
      <c r="Q28" s="6" t="s">
        <v>563</v>
      </c>
      <c r="R28" s="6">
        <v>3102329</v>
      </c>
      <c r="S28" s="6">
        <v>3102535</v>
      </c>
    </row>
    <row r="29" spans="1:19">
      <c r="A29" s="6" t="s">
        <v>352</v>
      </c>
      <c r="B29" s="6" t="s">
        <v>26</v>
      </c>
      <c r="C29" s="6">
        <v>319903</v>
      </c>
      <c r="D29" s="15">
        <v>0.82841675999999997</v>
      </c>
      <c r="E29" s="10">
        <v>455.71429999999998</v>
      </c>
      <c r="F29" s="15">
        <v>0.86601262999999995</v>
      </c>
      <c r="G29" s="10">
        <v>564.03845000000001</v>
      </c>
      <c r="H29" s="15">
        <v>0.87993306000000004</v>
      </c>
      <c r="I29" s="10">
        <v>553.60709999999995</v>
      </c>
      <c r="J29" s="15">
        <v>0.95942813000000005</v>
      </c>
      <c r="K29" s="10">
        <v>574.26930000000004</v>
      </c>
      <c r="L29" s="6" t="s">
        <v>352</v>
      </c>
      <c r="M29" s="6">
        <v>3094637</v>
      </c>
      <c r="N29" s="6" t="s">
        <v>353</v>
      </c>
      <c r="O29" s="6" t="s">
        <v>560</v>
      </c>
      <c r="P29" s="6" t="s">
        <v>564</v>
      </c>
      <c r="Q29" s="6" t="s">
        <v>563</v>
      </c>
      <c r="R29" s="6">
        <v>1151047</v>
      </c>
      <c r="S29" s="6">
        <v>1151235</v>
      </c>
    </row>
    <row r="30" spans="1:19">
      <c r="A30" s="6" t="s">
        <v>354</v>
      </c>
      <c r="B30" s="6" t="s">
        <v>26</v>
      </c>
      <c r="C30" s="6">
        <v>334303</v>
      </c>
      <c r="D30" s="15">
        <v>0.96382679999999998</v>
      </c>
      <c r="E30" s="10">
        <v>554.71429999999998</v>
      </c>
      <c r="F30" s="15">
        <v>1.0044755999999999</v>
      </c>
      <c r="G30" s="10">
        <v>688.69230000000005</v>
      </c>
      <c r="H30" s="15">
        <v>0.95920859999999997</v>
      </c>
      <c r="I30" s="10">
        <v>565</v>
      </c>
      <c r="J30" s="15">
        <v>1.0067581999999999</v>
      </c>
      <c r="K30" s="10">
        <v>686.61540000000002</v>
      </c>
      <c r="L30" s="6" t="s">
        <v>354</v>
      </c>
      <c r="M30" s="6">
        <v>3093533</v>
      </c>
      <c r="N30" s="6" t="s">
        <v>355</v>
      </c>
      <c r="O30" s="6" t="s">
        <v>560</v>
      </c>
      <c r="P30" s="6" t="s">
        <v>564</v>
      </c>
      <c r="Q30" s="6" t="s">
        <v>563</v>
      </c>
      <c r="R30" s="6">
        <v>2478691</v>
      </c>
      <c r="S30" s="6">
        <v>2478885</v>
      </c>
    </row>
    <row r="31" spans="1:19">
      <c r="A31" s="6" t="s">
        <v>356</v>
      </c>
      <c r="B31" s="6" t="s">
        <v>26</v>
      </c>
      <c r="C31" s="6">
        <v>196803</v>
      </c>
      <c r="D31" s="15">
        <v>1.0724853000000001</v>
      </c>
      <c r="E31" s="10">
        <v>785.14290000000005</v>
      </c>
      <c r="F31" s="15">
        <v>1.1656845</v>
      </c>
      <c r="G31" s="10">
        <v>694.61536000000001</v>
      </c>
      <c r="H31" s="15">
        <v>1.1725490999999999</v>
      </c>
      <c r="I31" s="10">
        <v>605.25</v>
      </c>
      <c r="J31" s="15">
        <v>1.198922</v>
      </c>
      <c r="K31" s="10">
        <v>815.76930000000004</v>
      </c>
      <c r="L31" s="6" t="s">
        <v>356</v>
      </c>
      <c r="M31" s="6">
        <v>3094524</v>
      </c>
      <c r="N31" s="6" t="s">
        <v>357</v>
      </c>
      <c r="O31" s="6" t="s">
        <v>560</v>
      </c>
      <c r="P31" s="6"/>
      <c r="Q31" s="6" t="s">
        <v>563</v>
      </c>
      <c r="R31" s="6">
        <v>1507098</v>
      </c>
      <c r="S31" s="6">
        <v>1507889</v>
      </c>
    </row>
    <row r="32" spans="1:19">
      <c r="A32" s="6" t="s">
        <v>358</v>
      </c>
      <c r="B32" s="6" t="s">
        <v>359</v>
      </c>
      <c r="C32" s="6">
        <v>3470702</v>
      </c>
      <c r="D32" s="15">
        <v>1.0521175</v>
      </c>
      <c r="E32" s="10">
        <v>551.85709999999995</v>
      </c>
      <c r="F32" s="15">
        <v>1.0969108000000001</v>
      </c>
      <c r="G32" s="10">
        <v>610.65390000000002</v>
      </c>
      <c r="H32" s="15">
        <v>1.0264784</v>
      </c>
      <c r="I32" s="10">
        <v>475.85718000000003</v>
      </c>
      <c r="J32" s="15">
        <v>1.0808789000000001</v>
      </c>
      <c r="K32" s="10">
        <v>712.07696999999996</v>
      </c>
      <c r="L32" s="6" t="s">
        <v>358</v>
      </c>
      <c r="M32" s="6">
        <v>3092728</v>
      </c>
      <c r="N32" s="6" t="s">
        <v>360</v>
      </c>
      <c r="O32" s="6" t="s">
        <v>560</v>
      </c>
      <c r="P32" s="6" t="s">
        <v>564</v>
      </c>
      <c r="Q32" s="6" t="s">
        <v>563</v>
      </c>
      <c r="R32" s="6">
        <v>556694</v>
      </c>
      <c r="S32" s="6">
        <v>558334</v>
      </c>
    </row>
    <row r="33" spans="1:19">
      <c r="A33" s="6" t="s">
        <v>361</v>
      </c>
      <c r="B33" s="6" t="s">
        <v>26</v>
      </c>
      <c r="C33" s="6">
        <v>2924302</v>
      </c>
      <c r="D33" s="15">
        <v>1.0806480000000001</v>
      </c>
      <c r="E33" s="10">
        <v>513.78570000000002</v>
      </c>
      <c r="F33" s="15">
        <v>1.0385879</v>
      </c>
      <c r="G33" s="10">
        <v>590.84619999999995</v>
      </c>
      <c r="H33" s="15">
        <v>1.0466013000000001</v>
      </c>
      <c r="I33" s="10">
        <v>488.96426000000002</v>
      </c>
      <c r="J33" s="15">
        <v>1.0140499999999999</v>
      </c>
      <c r="K33" s="10">
        <v>792.19226000000003</v>
      </c>
      <c r="L33" s="6" t="s">
        <v>361</v>
      </c>
      <c r="M33" s="6">
        <v>3095100</v>
      </c>
      <c r="N33" s="6" t="s">
        <v>362</v>
      </c>
      <c r="O33" s="6" t="s">
        <v>559</v>
      </c>
      <c r="P33" s="6" t="s">
        <v>564</v>
      </c>
      <c r="Q33" s="6" t="s">
        <v>562</v>
      </c>
      <c r="R33" s="6">
        <v>1663300</v>
      </c>
      <c r="S33" s="6">
        <v>1663770</v>
      </c>
    </row>
    <row r="34" spans="1:19">
      <c r="A34" s="6" t="s">
        <v>363</v>
      </c>
      <c r="B34" s="6" t="s">
        <v>26</v>
      </c>
      <c r="C34" s="6">
        <v>185603</v>
      </c>
      <c r="D34" s="15">
        <v>1.1916068</v>
      </c>
      <c r="E34" s="10">
        <v>568.28570000000002</v>
      </c>
      <c r="F34" s="15">
        <v>1.2185961999999999</v>
      </c>
      <c r="G34" s="10">
        <v>654.9615</v>
      </c>
      <c r="H34" s="15">
        <v>1.1095565999999999</v>
      </c>
      <c r="I34" s="10">
        <v>631.53570000000002</v>
      </c>
      <c r="J34" s="15">
        <v>1.1378999000000001</v>
      </c>
      <c r="K34" s="10">
        <v>809.49994000000004</v>
      </c>
      <c r="L34" s="6" t="s">
        <v>363</v>
      </c>
      <c r="M34" s="6">
        <v>3094741</v>
      </c>
      <c r="N34" s="6" t="s">
        <v>244</v>
      </c>
      <c r="O34" s="6" t="s">
        <v>560</v>
      </c>
      <c r="P34" s="6" t="s">
        <v>564</v>
      </c>
      <c r="Q34" s="6" t="s">
        <v>563</v>
      </c>
      <c r="R34" s="6">
        <v>54123</v>
      </c>
      <c r="S34" s="6">
        <v>55382</v>
      </c>
    </row>
    <row r="35" spans="1:19">
      <c r="A35" s="6" t="s">
        <v>245</v>
      </c>
      <c r="B35" s="6" t="s">
        <v>246</v>
      </c>
      <c r="C35" s="6">
        <v>2803902</v>
      </c>
      <c r="D35" s="15">
        <v>1.0184074999999999</v>
      </c>
      <c r="E35" s="10">
        <v>591.71429999999998</v>
      </c>
      <c r="F35" s="15">
        <v>0.96700770000000003</v>
      </c>
      <c r="G35" s="10">
        <v>693.88459999999998</v>
      </c>
      <c r="H35" s="15">
        <v>0.95737134999999995</v>
      </c>
      <c r="I35" s="10">
        <v>685.5</v>
      </c>
      <c r="J35" s="15">
        <v>0.93368669999999998</v>
      </c>
      <c r="K35" s="10">
        <v>715</v>
      </c>
      <c r="L35" s="6" t="s">
        <v>245</v>
      </c>
      <c r="M35" s="6">
        <v>3091947</v>
      </c>
      <c r="N35" s="6" t="s">
        <v>247</v>
      </c>
      <c r="O35" s="6" t="s">
        <v>560</v>
      </c>
      <c r="P35" s="6" t="s">
        <v>564</v>
      </c>
      <c r="Q35" s="6" t="s">
        <v>563</v>
      </c>
      <c r="R35" s="6">
        <v>2227421</v>
      </c>
      <c r="S35" s="6">
        <v>2229955</v>
      </c>
    </row>
    <row r="36" spans="1:19" s="18" customFormat="1">
      <c r="A36" s="18" t="s">
        <v>248</v>
      </c>
      <c r="B36" s="18" t="s">
        <v>249</v>
      </c>
      <c r="C36" s="18">
        <v>341203</v>
      </c>
      <c r="D36" s="19">
        <v>1.1198889999999999</v>
      </c>
      <c r="E36" s="20">
        <v>631.35720000000003</v>
      </c>
      <c r="F36" s="19">
        <v>1.1257591</v>
      </c>
      <c r="G36" s="20">
        <v>677.92309999999998</v>
      </c>
      <c r="H36" s="19">
        <v>1.1393873999999999</v>
      </c>
      <c r="I36" s="20">
        <v>596.35709999999995</v>
      </c>
      <c r="J36" s="19">
        <v>1.1723541</v>
      </c>
      <c r="K36" s="20">
        <v>822.15380000000005</v>
      </c>
      <c r="L36" s="18" t="s">
        <v>248</v>
      </c>
      <c r="M36" s="18">
        <v>3095766</v>
      </c>
      <c r="N36" s="18" t="s">
        <v>250</v>
      </c>
      <c r="O36" s="18" t="s">
        <v>559</v>
      </c>
      <c r="P36" s="18" t="s">
        <v>564</v>
      </c>
      <c r="Q36" s="18" t="s">
        <v>562</v>
      </c>
      <c r="R36" s="18">
        <v>538558</v>
      </c>
      <c r="S36" s="18">
        <v>538797</v>
      </c>
    </row>
    <row r="37" spans="1:19">
      <c r="A37" s="6" t="s">
        <v>251</v>
      </c>
      <c r="B37" s="6" t="s">
        <v>26</v>
      </c>
      <c r="C37" s="6">
        <v>182803</v>
      </c>
      <c r="D37" s="15">
        <v>0.82654654999999999</v>
      </c>
      <c r="E37" s="10">
        <v>546.21429999999998</v>
      </c>
      <c r="F37" s="15">
        <v>0.95065789999999994</v>
      </c>
      <c r="G37" s="10">
        <v>747.11540000000002</v>
      </c>
      <c r="H37" s="15">
        <v>1.0232372999999999</v>
      </c>
      <c r="I37" s="10">
        <v>606.25</v>
      </c>
      <c r="J37" s="15">
        <v>1.0153584</v>
      </c>
      <c r="K37" s="10">
        <v>782.30769999999995</v>
      </c>
      <c r="L37" s="6" t="s">
        <v>251</v>
      </c>
      <c r="M37" s="6">
        <v>3095949</v>
      </c>
      <c r="N37" s="6" t="s">
        <v>252</v>
      </c>
      <c r="O37" s="6" t="s">
        <v>559</v>
      </c>
      <c r="P37" s="6"/>
      <c r="Q37" s="6" t="s">
        <v>562</v>
      </c>
      <c r="R37" s="6">
        <v>499901</v>
      </c>
      <c r="S37" s="6">
        <v>500230</v>
      </c>
    </row>
    <row r="38" spans="1:19">
      <c r="A38" s="6" t="s">
        <v>253</v>
      </c>
      <c r="B38" s="6" t="s">
        <v>255</v>
      </c>
      <c r="C38" s="6">
        <v>3036602</v>
      </c>
      <c r="D38" s="15">
        <v>1.0924491999999999</v>
      </c>
      <c r="E38" s="10">
        <v>636.21429999999998</v>
      </c>
      <c r="F38" s="15">
        <v>0.91529490000000002</v>
      </c>
      <c r="G38" s="10">
        <v>585.38459999999998</v>
      </c>
      <c r="H38" s="15">
        <v>0.95589155000000003</v>
      </c>
      <c r="I38" s="10">
        <v>546.46429999999998</v>
      </c>
      <c r="J38" s="15">
        <v>1.0226717999999999</v>
      </c>
      <c r="K38" s="10">
        <v>663.73082999999997</v>
      </c>
      <c r="L38" s="6" t="s">
        <v>254</v>
      </c>
      <c r="M38" s="6">
        <v>3092943</v>
      </c>
      <c r="N38" s="6" t="s">
        <v>256</v>
      </c>
      <c r="O38" s="6" t="s">
        <v>560</v>
      </c>
      <c r="P38" s="6" t="s">
        <v>564</v>
      </c>
      <c r="Q38" s="6" t="s">
        <v>563</v>
      </c>
      <c r="R38" s="6">
        <v>787140</v>
      </c>
      <c r="S38" s="6">
        <v>787976</v>
      </c>
    </row>
    <row r="39" spans="1:19">
      <c r="A39" s="6" t="s">
        <v>257</v>
      </c>
      <c r="B39" s="6" t="s">
        <v>258</v>
      </c>
      <c r="C39" s="6">
        <v>3002602</v>
      </c>
      <c r="D39" s="15">
        <v>0.99032633999999997</v>
      </c>
      <c r="E39" s="10">
        <v>478.5</v>
      </c>
      <c r="F39" s="15">
        <v>1.0137064</v>
      </c>
      <c r="G39" s="10">
        <v>617.23080000000004</v>
      </c>
      <c r="H39" s="15">
        <v>0.97616243000000003</v>
      </c>
      <c r="I39" s="10">
        <v>528.14279999999997</v>
      </c>
      <c r="J39" s="15">
        <v>1.0576832</v>
      </c>
      <c r="K39" s="10">
        <v>687.61540000000002</v>
      </c>
      <c r="L39" s="6" t="s">
        <v>257</v>
      </c>
      <c r="M39" s="6">
        <v>3095237</v>
      </c>
      <c r="N39" s="6" t="s">
        <v>259</v>
      </c>
      <c r="O39" s="6" t="s">
        <v>559</v>
      </c>
      <c r="P39" s="6"/>
      <c r="Q39" s="6" t="s">
        <v>562</v>
      </c>
      <c r="R39" s="6">
        <v>2660333</v>
      </c>
      <c r="S39" s="6">
        <v>2661316</v>
      </c>
    </row>
    <row r="40" spans="1:19">
      <c r="A40" s="6" t="s">
        <v>260</v>
      </c>
      <c r="B40" s="6" t="s">
        <v>26</v>
      </c>
      <c r="C40" s="6">
        <v>3187902</v>
      </c>
      <c r="D40" s="15">
        <v>0.98840207000000002</v>
      </c>
      <c r="E40" s="10">
        <v>679.14290000000005</v>
      </c>
      <c r="F40" s="15">
        <v>1.0307918</v>
      </c>
      <c r="G40" s="10">
        <v>693.42309999999998</v>
      </c>
      <c r="H40" s="15">
        <v>0.95439529999999995</v>
      </c>
      <c r="I40" s="10">
        <v>670.71429999999998</v>
      </c>
      <c r="J40" s="15">
        <v>1.0233682</v>
      </c>
      <c r="K40" s="10">
        <v>764.15374999999995</v>
      </c>
      <c r="L40" s="6" t="s">
        <v>260</v>
      </c>
      <c r="M40" s="6">
        <v>3096484</v>
      </c>
      <c r="N40" s="6" t="s">
        <v>261</v>
      </c>
      <c r="O40" s="6" t="s">
        <v>559</v>
      </c>
      <c r="P40" s="6"/>
      <c r="Q40" s="6" t="s">
        <v>562</v>
      </c>
      <c r="R40" s="6">
        <v>172008</v>
      </c>
      <c r="S40" s="6">
        <v>172403</v>
      </c>
    </row>
    <row r="41" spans="1:19">
      <c r="A41" s="6" t="s">
        <v>262</v>
      </c>
      <c r="B41" s="6" t="s">
        <v>26</v>
      </c>
      <c r="C41" s="6">
        <v>3261902</v>
      </c>
      <c r="D41" s="15">
        <v>0.96505165000000004</v>
      </c>
      <c r="E41" s="10">
        <v>630.57150000000001</v>
      </c>
      <c r="F41" s="15">
        <v>0.92546402999999999</v>
      </c>
      <c r="G41" s="10">
        <v>702.88463999999999</v>
      </c>
      <c r="H41" s="15">
        <v>0.88708836000000002</v>
      </c>
      <c r="I41" s="10">
        <v>660.75</v>
      </c>
      <c r="J41" s="15">
        <v>0.95575063999999998</v>
      </c>
      <c r="K41" s="10">
        <v>758.76919999999996</v>
      </c>
      <c r="L41" s="6" t="s">
        <v>262</v>
      </c>
      <c r="M41" s="6">
        <v>3096668</v>
      </c>
      <c r="N41" s="6" t="s">
        <v>263</v>
      </c>
      <c r="O41" s="6" t="s">
        <v>559</v>
      </c>
      <c r="P41" s="6" t="s">
        <v>564</v>
      </c>
      <c r="Q41" s="6" t="s">
        <v>562</v>
      </c>
      <c r="R41" s="6">
        <v>2352889</v>
      </c>
      <c r="S41" s="6">
        <v>2353278</v>
      </c>
    </row>
    <row r="42" spans="1:19">
      <c r="A42" s="6" t="s">
        <v>264</v>
      </c>
      <c r="B42" s="6" t="s">
        <v>265</v>
      </c>
      <c r="C42" s="6">
        <v>2947402</v>
      </c>
      <c r="D42" s="15">
        <v>0.93584809999999996</v>
      </c>
      <c r="E42" s="10">
        <v>452.42856</v>
      </c>
      <c r="F42" s="15">
        <v>0.90341059999999995</v>
      </c>
      <c r="G42" s="10">
        <v>503.11536000000001</v>
      </c>
      <c r="H42" s="15">
        <v>0.91910720000000001</v>
      </c>
      <c r="I42" s="10">
        <v>568.85720000000003</v>
      </c>
      <c r="J42" s="15">
        <v>0.87741977000000004</v>
      </c>
      <c r="K42" s="10">
        <v>511.49997000000002</v>
      </c>
      <c r="L42" s="6" t="s">
        <v>264</v>
      </c>
      <c r="M42" s="6">
        <v>3095271</v>
      </c>
      <c r="N42" s="6" t="s">
        <v>266</v>
      </c>
      <c r="O42" s="6" t="s">
        <v>559</v>
      </c>
      <c r="P42" s="6"/>
      <c r="Q42" s="6" t="s">
        <v>562</v>
      </c>
      <c r="R42" s="6">
        <v>1109724</v>
      </c>
      <c r="S42" s="6">
        <v>1110617</v>
      </c>
    </row>
    <row r="43" spans="1:19">
      <c r="A43" s="6" t="s">
        <v>267</v>
      </c>
      <c r="B43" s="6" t="s">
        <v>26</v>
      </c>
      <c r="C43" s="6">
        <v>3060202</v>
      </c>
      <c r="D43" s="15">
        <v>1.0161298999999999</v>
      </c>
      <c r="E43" s="10">
        <v>455.35714999999999</v>
      </c>
      <c r="F43" s="15">
        <v>0.96678584999999995</v>
      </c>
      <c r="G43" s="10">
        <v>460.42309999999998</v>
      </c>
      <c r="H43" s="15">
        <v>1.0552105000000001</v>
      </c>
      <c r="I43" s="10">
        <v>556.78570000000002</v>
      </c>
      <c r="J43" s="15">
        <v>1.0142632</v>
      </c>
      <c r="K43" s="10">
        <v>541.5385</v>
      </c>
      <c r="L43" s="6" t="s">
        <v>267</v>
      </c>
      <c r="M43" s="6">
        <v>3097191</v>
      </c>
      <c r="N43" s="6" t="s">
        <v>268</v>
      </c>
      <c r="O43" s="6" t="s">
        <v>559</v>
      </c>
      <c r="P43" s="6" t="s">
        <v>564</v>
      </c>
      <c r="Q43" s="6" t="s">
        <v>562</v>
      </c>
      <c r="R43" s="6">
        <v>2871821</v>
      </c>
      <c r="S43" s="6">
        <v>2872219</v>
      </c>
    </row>
    <row r="44" spans="1:19">
      <c r="A44" s="6" t="s">
        <v>269</v>
      </c>
      <c r="B44" s="6" t="s">
        <v>26</v>
      </c>
      <c r="C44" s="6">
        <v>195403</v>
      </c>
      <c r="D44" s="15">
        <v>0.98921939999999997</v>
      </c>
      <c r="E44" s="10">
        <v>432.21426000000002</v>
      </c>
      <c r="F44" s="15">
        <v>0.94111352999999998</v>
      </c>
      <c r="G44" s="10">
        <v>659.46154999999999</v>
      </c>
      <c r="H44" s="15">
        <v>1.0099830999999999</v>
      </c>
      <c r="I44" s="10">
        <v>563.28570000000002</v>
      </c>
      <c r="J44" s="15">
        <v>1.0141648999999999</v>
      </c>
      <c r="K44" s="10">
        <v>544.65380000000005</v>
      </c>
      <c r="L44" s="6" t="s">
        <v>269</v>
      </c>
      <c r="M44" s="6">
        <v>3091610</v>
      </c>
      <c r="N44" s="6" t="s">
        <v>270</v>
      </c>
      <c r="O44" s="6" t="s">
        <v>560</v>
      </c>
      <c r="P44" s="6"/>
      <c r="Q44" s="6" t="s">
        <v>563</v>
      </c>
      <c r="R44" s="6">
        <v>1416076</v>
      </c>
      <c r="S44" s="6">
        <v>1416558</v>
      </c>
    </row>
    <row r="45" spans="1:19">
      <c r="A45" s="6" t="s">
        <v>271</v>
      </c>
      <c r="B45" s="6" t="s">
        <v>272</v>
      </c>
      <c r="C45" s="6">
        <v>3220902</v>
      </c>
      <c r="D45" s="15">
        <v>0.97467875000000004</v>
      </c>
      <c r="E45" s="10">
        <v>590.5</v>
      </c>
      <c r="F45" s="15">
        <v>0.89158820000000005</v>
      </c>
      <c r="G45" s="10">
        <v>767.30773999999997</v>
      </c>
      <c r="H45" s="15">
        <v>0.92370830000000004</v>
      </c>
      <c r="I45" s="10">
        <v>569.21436000000006</v>
      </c>
      <c r="J45" s="15">
        <v>0.94523670000000004</v>
      </c>
      <c r="K45" s="10">
        <v>706.46154999999999</v>
      </c>
      <c r="L45" s="6" t="s">
        <v>271</v>
      </c>
      <c r="M45" s="6">
        <v>3095736</v>
      </c>
      <c r="N45" s="6" t="s">
        <v>273</v>
      </c>
      <c r="O45" s="6" t="s">
        <v>559</v>
      </c>
      <c r="P45" s="6"/>
      <c r="Q45" s="6" t="s">
        <v>562</v>
      </c>
      <c r="R45" s="6">
        <v>1945968</v>
      </c>
      <c r="S45" s="6">
        <v>1946462</v>
      </c>
    </row>
    <row r="46" spans="1:19">
      <c r="A46" s="6" t="s">
        <v>274</v>
      </c>
      <c r="B46" s="6" t="s">
        <v>26</v>
      </c>
      <c r="C46" s="6">
        <v>2935802</v>
      </c>
      <c r="D46" s="15">
        <v>0.85003740000000005</v>
      </c>
      <c r="E46" s="10">
        <v>582.35709999999995</v>
      </c>
      <c r="F46" s="15">
        <v>0.91410846000000001</v>
      </c>
      <c r="G46" s="10">
        <v>582.61540000000002</v>
      </c>
      <c r="H46" s="15">
        <v>0.82360420000000001</v>
      </c>
      <c r="I46" s="10">
        <v>595.85709999999995</v>
      </c>
      <c r="J46" s="15">
        <v>0.88814634000000003</v>
      </c>
      <c r="K46" s="10">
        <v>583.53845000000001</v>
      </c>
      <c r="L46" s="6" t="s">
        <v>274</v>
      </c>
      <c r="M46" s="6">
        <v>3095345</v>
      </c>
      <c r="N46" s="6" t="s">
        <v>175</v>
      </c>
      <c r="O46" s="6" t="s">
        <v>559</v>
      </c>
      <c r="P46" s="6" t="s">
        <v>564</v>
      </c>
      <c r="Q46" s="6" t="s">
        <v>562</v>
      </c>
      <c r="R46" s="6">
        <v>2886710</v>
      </c>
      <c r="S46" s="6">
        <v>2887267</v>
      </c>
    </row>
    <row r="47" spans="1:19">
      <c r="A47" s="6" t="s">
        <v>176</v>
      </c>
      <c r="B47" s="6" t="s">
        <v>177</v>
      </c>
      <c r="C47" s="6">
        <v>3399002</v>
      </c>
      <c r="D47" s="15">
        <v>0.82588947000000001</v>
      </c>
      <c r="E47" s="10">
        <v>509.35714999999999</v>
      </c>
      <c r="F47" s="15">
        <v>0.90986513999999996</v>
      </c>
      <c r="G47" s="10">
        <v>628.65390000000002</v>
      </c>
      <c r="H47" s="15">
        <v>0.96378695999999997</v>
      </c>
      <c r="I47" s="10">
        <v>616.60709999999995</v>
      </c>
      <c r="J47" s="15">
        <v>0.88003520000000002</v>
      </c>
      <c r="K47" s="10">
        <v>605.73082999999997</v>
      </c>
      <c r="L47" s="6" t="s">
        <v>176</v>
      </c>
      <c r="M47" s="6">
        <v>3093675</v>
      </c>
      <c r="N47" s="6" t="s">
        <v>178</v>
      </c>
      <c r="O47" s="6" t="s">
        <v>560</v>
      </c>
      <c r="P47" s="6" t="s">
        <v>564</v>
      </c>
      <c r="Q47" s="6" t="s">
        <v>563</v>
      </c>
      <c r="R47" s="6">
        <v>296548</v>
      </c>
      <c r="S47" s="6">
        <v>297429</v>
      </c>
    </row>
    <row r="48" spans="1:19">
      <c r="A48" s="6"/>
      <c r="B48" s="6"/>
      <c r="C48" s="6">
        <v>3247402</v>
      </c>
      <c r="D48" s="15">
        <v>0.82849616000000004</v>
      </c>
      <c r="E48" s="10">
        <v>481.99997000000002</v>
      </c>
      <c r="F48" s="15">
        <v>0.83949750000000001</v>
      </c>
      <c r="G48" s="10">
        <v>499.65384</v>
      </c>
      <c r="H48" s="15">
        <v>0.91477364000000005</v>
      </c>
      <c r="I48" s="10">
        <v>528.32150000000001</v>
      </c>
      <c r="J48" s="15">
        <v>0.85874240000000002</v>
      </c>
      <c r="K48" s="10">
        <v>468.73077000000001</v>
      </c>
      <c r="L48" s="6"/>
      <c r="M48" s="6"/>
      <c r="N48" s="6"/>
      <c r="O48" s="6"/>
      <c r="P48" s="6"/>
      <c r="Q48" s="6"/>
      <c r="R48" s="6"/>
      <c r="S48" s="6"/>
    </row>
    <row r="49" spans="1:20">
      <c r="A49" s="6" t="s">
        <v>280</v>
      </c>
      <c r="B49" s="6" t="s">
        <v>281</v>
      </c>
      <c r="C49" s="6">
        <v>2943402</v>
      </c>
      <c r="D49" s="15">
        <v>0.94129859999999999</v>
      </c>
      <c r="E49" s="10">
        <v>521</v>
      </c>
      <c r="F49" s="15">
        <v>0.88261160000000005</v>
      </c>
      <c r="G49" s="10">
        <v>567.61536000000001</v>
      </c>
      <c r="H49" s="15">
        <v>0.90151166999999999</v>
      </c>
      <c r="I49" s="10">
        <v>515.78570000000002</v>
      </c>
      <c r="J49" s="15">
        <v>0.87885800000000003</v>
      </c>
      <c r="K49" s="10">
        <v>513.92309999999998</v>
      </c>
      <c r="L49" s="6" t="s">
        <v>280</v>
      </c>
      <c r="M49" s="6">
        <v>3091944</v>
      </c>
      <c r="N49" s="6" t="s">
        <v>282</v>
      </c>
      <c r="O49" s="6" t="s">
        <v>560</v>
      </c>
      <c r="P49" s="6" t="s">
        <v>564</v>
      </c>
      <c r="Q49" s="6" t="s">
        <v>563</v>
      </c>
      <c r="R49" s="6">
        <v>1470736</v>
      </c>
      <c r="S49" s="6">
        <v>1471563</v>
      </c>
    </row>
    <row r="50" spans="1:20">
      <c r="A50" s="6" t="s">
        <v>283</v>
      </c>
      <c r="B50" s="6" t="s">
        <v>26</v>
      </c>
      <c r="C50" s="6">
        <v>3441802</v>
      </c>
      <c r="D50" s="15">
        <v>0.9868922</v>
      </c>
      <c r="E50" s="10">
        <v>441.14285000000001</v>
      </c>
      <c r="F50" s="15">
        <v>1.0041853000000001</v>
      </c>
      <c r="G50" s="10">
        <v>567.88463999999999</v>
      </c>
      <c r="H50" s="15">
        <v>1.0623559</v>
      </c>
      <c r="I50" s="10">
        <v>572.21436000000006</v>
      </c>
      <c r="J50" s="15">
        <v>1.0168607000000001</v>
      </c>
      <c r="K50" s="10">
        <v>603.15380000000005</v>
      </c>
      <c r="L50" s="6" t="s">
        <v>283</v>
      </c>
      <c r="M50" s="6">
        <v>3094393</v>
      </c>
      <c r="N50" s="6" t="s">
        <v>284</v>
      </c>
      <c r="O50" s="6" t="s">
        <v>560</v>
      </c>
      <c r="P50" s="6"/>
      <c r="Q50" s="6" t="s">
        <v>563</v>
      </c>
      <c r="R50" s="6">
        <v>3469870</v>
      </c>
      <c r="S50" s="6">
        <v>3470826</v>
      </c>
    </row>
    <row r="51" spans="1:20">
      <c r="A51" s="6" t="s">
        <v>285</v>
      </c>
      <c r="B51" s="6" t="s">
        <v>286</v>
      </c>
      <c r="C51" s="6">
        <v>3205002</v>
      </c>
      <c r="D51" s="15">
        <v>1.0937965000000001</v>
      </c>
      <c r="E51" s="10">
        <v>571.07140000000004</v>
      </c>
      <c r="F51" s="15">
        <v>1.000119</v>
      </c>
      <c r="G51" s="10">
        <v>707.96154999999999</v>
      </c>
      <c r="H51" s="15">
        <v>1.1534895999999999</v>
      </c>
      <c r="I51" s="10">
        <v>810.96436000000006</v>
      </c>
      <c r="J51" s="15">
        <v>1.1054903</v>
      </c>
      <c r="K51" s="10">
        <v>747.26919999999996</v>
      </c>
      <c r="L51" s="6" t="s">
        <v>285</v>
      </c>
      <c r="M51" s="6">
        <v>3095599</v>
      </c>
      <c r="N51" s="6" t="s">
        <v>287</v>
      </c>
      <c r="O51" s="6" t="s">
        <v>559</v>
      </c>
      <c r="P51" s="6" t="s">
        <v>564</v>
      </c>
      <c r="Q51" s="6" t="s">
        <v>562</v>
      </c>
      <c r="R51" s="6">
        <v>2833428</v>
      </c>
      <c r="S51" s="6">
        <v>2836094</v>
      </c>
    </row>
    <row r="52" spans="1:20">
      <c r="A52" s="6" t="s">
        <v>288</v>
      </c>
      <c r="B52" s="6" t="s">
        <v>290</v>
      </c>
      <c r="C52" s="6">
        <v>342203</v>
      </c>
      <c r="D52" s="15">
        <v>0.91675603000000006</v>
      </c>
      <c r="E52" s="10">
        <v>399.07144</v>
      </c>
      <c r="F52" s="15">
        <v>0.98753995000000006</v>
      </c>
      <c r="G52" s="10">
        <v>565.73069999999996</v>
      </c>
      <c r="H52" s="15">
        <v>0.93681950000000003</v>
      </c>
      <c r="I52" s="10">
        <v>473.99997000000002</v>
      </c>
      <c r="J52" s="15">
        <v>0.96652559999999998</v>
      </c>
      <c r="K52" s="10">
        <v>477.76925999999997</v>
      </c>
      <c r="L52" s="6" t="s">
        <v>289</v>
      </c>
      <c r="M52" s="6">
        <v>3095051</v>
      </c>
      <c r="N52" s="6" t="s">
        <v>405</v>
      </c>
      <c r="O52" s="6" t="s">
        <v>559</v>
      </c>
      <c r="P52" s="6"/>
      <c r="Q52" s="6" t="s">
        <v>562</v>
      </c>
      <c r="R52" s="6">
        <v>646259</v>
      </c>
      <c r="S52" s="6">
        <v>646549</v>
      </c>
    </row>
    <row r="53" spans="1:20">
      <c r="A53" s="18" t="s">
        <v>406</v>
      </c>
      <c r="B53" s="18" t="s">
        <v>249</v>
      </c>
      <c r="C53" s="18">
        <v>342603</v>
      </c>
      <c r="D53" s="19">
        <v>0.96814889999999998</v>
      </c>
      <c r="E53" s="20">
        <v>432.92856</v>
      </c>
      <c r="F53" s="19">
        <v>1.0011810999999999</v>
      </c>
      <c r="G53" s="20">
        <v>615.19226000000003</v>
      </c>
      <c r="H53" s="19">
        <v>0.96813554000000002</v>
      </c>
      <c r="I53" s="20">
        <v>542.35720000000003</v>
      </c>
      <c r="J53" s="19">
        <v>0.98459030000000003</v>
      </c>
      <c r="K53" s="20">
        <v>500.57690000000002</v>
      </c>
      <c r="L53" s="18" t="s">
        <v>406</v>
      </c>
      <c r="M53" s="18">
        <v>3096866</v>
      </c>
      <c r="N53" s="18" t="s">
        <v>407</v>
      </c>
      <c r="O53" s="18" t="s">
        <v>559</v>
      </c>
      <c r="P53" s="18"/>
      <c r="Q53" s="18" t="s">
        <v>562</v>
      </c>
      <c r="R53" s="18">
        <v>886326</v>
      </c>
      <c r="S53" s="18">
        <v>886544</v>
      </c>
      <c r="T53" s="18"/>
    </row>
    <row r="54" spans="1:20">
      <c r="A54" s="6" t="s">
        <v>408</v>
      </c>
      <c r="B54" s="6" t="s">
        <v>409</v>
      </c>
      <c r="C54" s="6">
        <v>2899402</v>
      </c>
      <c r="D54" s="15">
        <v>0.83924920000000003</v>
      </c>
      <c r="E54" s="10">
        <v>546.85709999999995</v>
      </c>
      <c r="F54" s="15">
        <v>0.95113970000000003</v>
      </c>
      <c r="G54" s="10">
        <v>613.0385</v>
      </c>
      <c r="H54" s="15">
        <v>0.90168470000000001</v>
      </c>
      <c r="I54" s="10">
        <v>622.85720000000003</v>
      </c>
      <c r="J54" s="15">
        <v>0.93029404000000004</v>
      </c>
      <c r="K54" s="10">
        <v>580.07696999999996</v>
      </c>
      <c r="L54" s="6" t="s">
        <v>408</v>
      </c>
      <c r="M54" s="6">
        <v>3092276</v>
      </c>
      <c r="N54" s="6" t="s">
        <v>410</v>
      </c>
      <c r="O54" s="6" t="s">
        <v>560</v>
      </c>
      <c r="P54" s="6" t="s">
        <v>564</v>
      </c>
      <c r="Q54" s="6" t="s">
        <v>563</v>
      </c>
      <c r="R54" s="6">
        <v>430475</v>
      </c>
      <c r="S54" s="6">
        <v>431254</v>
      </c>
    </row>
    <row r="55" spans="1:20">
      <c r="A55" s="6" t="s">
        <v>411</v>
      </c>
      <c r="B55" s="6" t="s">
        <v>412</v>
      </c>
      <c r="C55" s="6">
        <v>2865802</v>
      </c>
      <c r="D55" s="15">
        <v>0.70203510000000002</v>
      </c>
      <c r="E55" s="10">
        <v>521.42849999999999</v>
      </c>
      <c r="F55" s="15">
        <v>0.89953965000000002</v>
      </c>
      <c r="G55" s="10">
        <v>525.23080000000004</v>
      </c>
      <c r="H55" s="15">
        <v>0.75499373999999997</v>
      </c>
      <c r="I55" s="10">
        <v>678.46423000000004</v>
      </c>
      <c r="J55" s="15">
        <v>0.89485769999999998</v>
      </c>
      <c r="K55" s="10">
        <v>589.96154999999999</v>
      </c>
      <c r="L55" s="6" t="s">
        <v>411</v>
      </c>
      <c r="M55" s="6">
        <v>3091701</v>
      </c>
      <c r="N55" s="6" t="s">
        <v>413</v>
      </c>
      <c r="O55" s="6" t="s">
        <v>560</v>
      </c>
      <c r="P55" s="6"/>
      <c r="Q55" s="6" t="s">
        <v>563</v>
      </c>
      <c r="R55" s="6">
        <v>1050814</v>
      </c>
      <c r="S55" s="6">
        <v>1052190</v>
      </c>
    </row>
    <row r="56" spans="1:20">
      <c r="A56" s="6" t="s">
        <v>414</v>
      </c>
      <c r="B56" s="6" t="s">
        <v>416</v>
      </c>
      <c r="C56" s="6">
        <v>3366302</v>
      </c>
      <c r="D56" s="15">
        <v>1.0222069</v>
      </c>
      <c r="E56" s="10">
        <v>693.35709999999995</v>
      </c>
      <c r="F56" s="15">
        <v>1.0670858999999999</v>
      </c>
      <c r="G56" s="10">
        <v>816.5</v>
      </c>
      <c r="H56" s="15">
        <v>1.1961618999999999</v>
      </c>
      <c r="I56" s="10">
        <v>804.00005999999996</v>
      </c>
      <c r="J56" s="15">
        <v>1.0963446999999999</v>
      </c>
      <c r="K56" s="10">
        <v>617.5</v>
      </c>
      <c r="L56" s="6" t="s">
        <v>415</v>
      </c>
      <c r="M56" s="6">
        <v>3094049</v>
      </c>
      <c r="N56" s="6" t="s">
        <v>417</v>
      </c>
      <c r="O56" s="6" t="s">
        <v>560</v>
      </c>
      <c r="P56" s="6" t="s">
        <v>564</v>
      </c>
      <c r="Q56" s="6" t="s">
        <v>563</v>
      </c>
      <c r="R56" s="6">
        <v>198655</v>
      </c>
      <c r="S56" s="6">
        <v>199719</v>
      </c>
    </row>
    <row r="57" spans="1:20">
      <c r="A57" s="6" t="s">
        <v>418</v>
      </c>
      <c r="B57" s="6" t="s">
        <v>419</v>
      </c>
      <c r="C57" s="6">
        <v>3289902</v>
      </c>
      <c r="D57" s="15">
        <v>0.81475425000000001</v>
      </c>
      <c r="E57" s="10">
        <v>655.71429999999998</v>
      </c>
      <c r="F57" s="15">
        <v>1.0655242</v>
      </c>
      <c r="G57" s="10">
        <v>708.5</v>
      </c>
      <c r="H57" s="15">
        <v>1.1034411</v>
      </c>
      <c r="I57" s="10">
        <v>700.89279999999997</v>
      </c>
      <c r="J57" s="15">
        <v>1.0208712</v>
      </c>
      <c r="K57" s="10">
        <v>504.19225999999998</v>
      </c>
      <c r="L57" s="6" t="s">
        <v>418</v>
      </c>
      <c r="M57" s="6">
        <v>3094017</v>
      </c>
      <c r="N57" s="6" t="s">
        <v>420</v>
      </c>
      <c r="O57" s="6" t="s">
        <v>560</v>
      </c>
      <c r="P57" s="6"/>
      <c r="Q57" s="6" t="s">
        <v>563</v>
      </c>
      <c r="R57" s="6">
        <v>3150880</v>
      </c>
      <c r="S57" s="6">
        <v>3152130</v>
      </c>
    </row>
    <row r="58" spans="1:20">
      <c r="A58" s="6" t="s">
        <v>421</v>
      </c>
      <c r="B58" s="6" t="s">
        <v>26</v>
      </c>
      <c r="C58" s="6">
        <v>3054202</v>
      </c>
      <c r="D58" s="15">
        <v>0.56251640000000003</v>
      </c>
      <c r="E58" s="10">
        <v>616.92849999999999</v>
      </c>
      <c r="F58" s="15">
        <v>0.86816822999999999</v>
      </c>
      <c r="G58" s="10">
        <v>744.11536000000001</v>
      </c>
      <c r="H58" s="15">
        <v>1.0265511</v>
      </c>
      <c r="I58" s="10">
        <v>797.53570000000002</v>
      </c>
      <c r="J58" s="15">
        <v>0.85674410000000001</v>
      </c>
      <c r="K58" s="10">
        <v>664.23080000000004</v>
      </c>
      <c r="L58" s="6" t="s">
        <v>421</v>
      </c>
      <c r="M58" s="6">
        <v>3094221</v>
      </c>
      <c r="N58" s="6" t="s">
        <v>422</v>
      </c>
      <c r="O58" s="6" t="s">
        <v>560</v>
      </c>
      <c r="P58" s="6"/>
      <c r="Q58" s="6" t="s">
        <v>563</v>
      </c>
      <c r="R58" s="6">
        <v>1449388</v>
      </c>
      <c r="S58" s="6">
        <v>1450464</v>
      </c>
    </row>
    <row r="59" spans="1:20">
      <c r="A59" s="6" t="s">
        <v>423</v>
      </c>
      <c r="B59" s="6" t="s">
        <v>424</v>
      </c>
      <c r="C59" s="6">
        <v>3374902</v>
      </c>
      <c r="D59" s="15">
        <v>0.89761983999999995</v>
      </c>
      <c r="E59" s="10">
        <v>608.35709999999995</v>
      </c>
      <c r="F59" s="15">
        <v>0.90658150000000004</v>
      </c>
      <c r="G59" s="10">
        <v>718.46154999999999</v>
      </c>
      <c r="H59" s="15">
        <v>0.98445433000000004</v>
      </c>
      <c r="I59" s="10">
        <v>625.14290000000005</v>
      </c>
      <c r="J59" s="15">
        <v>0.96053230000000001</v>
      </c>
      <c r="K59" s="10">
        <v>676.65390000000002</v>
      </c>
      <c r="L59" s="6" t="s">
        <v>423</v>
      </c>
      <c r="M59" s="6">
        <v>3095837</v>
      </c>
      <c r="N59" s="6" t="s">
        <v>425</v>
      </c>
      <c r="O59" s="6" t="s">
        <v>559</v>
      </c>
      <c r="P59" s="6" t="s">
        <v>564</v>
      </c>
      <c r="Q59" s="6" t="s">
        <v>562</v>
      </c>
      <c r="R59" s="6">
        <v>2914055</v>
      </c>
      <c r="S59" s="6">
        <v>2915485</v>
      </c>
    </row>
    <row r="60" spans="1:20">
      <c r="A60" s="6" t="s">
        <v>303</v>
      </c>
      <c r="B60" s="6" t="s">
        <v>304</v>
      </c>
      <c r="C60" s="6">
        <v>3029702</v>
      </c>
      <c r="D60" s="15">
        <v>0.80596590000000001</v>
      </c>
      <c r="E60" s="10">
        <v>596.5</v>
      </c>
      <c r="F60" s="15">
        <v>0.85174810000000001</v>
      </c>
      <c r="G60" s="10">
        <v>727.61536000000001</v>
      </c>
      <c r="H60" s="15">
        <v>0.99187446000000001</v>
      </c>
      <c r="I60" s="10">
        <v>674.96423000000004</v>
      </c>
      <c r="J60" s="15">
        <v>0.97516614000000001</v>
      </c>
      <c r="K60" s="10">
        <v>694.53845000000001</v>
      </c>
      <c r="L60" s="6" t="s">
        <v>303</v>
      </c>
      <c r="M60" s="6">
        <v>3092202</v>
      </c>
      <c r="N60" s="6" t="s">
        <v>305</v>
      </c>
      <c r="O60" s="6" t="s">
        <v>560</v>
      </c>
      <c r="P60" s="6"/>
      <c r="Q60" s="6" t="s">
        <v>563</v>
      </c>
      <c r="R60" s="6">
        <v>795753</v>
      </c>
      <c r="S60" s="6">
        <v>796679</v>
      </c>
    </row>
    <row r="61" spans="1:20">
      <c r="A61" s="6" t="s">
        <v>306</v>
      </c>
      <c r="B61" s="6" t="s">
        <v>308</v>
      </c>
      <c r="C61" s="6">
        <v>3440602</v>
      </c>
      <c r="D61" s="15">
        <v>0.65215372999999999</v>
      </c>
      <c r="E61" s="10">
        <v>551.49994000000004</v>
      </c>
      <c r="F61" s="15">
        <v>0.95883099999999999</v>
      </c>
      <c r="G61" s="10">
        <v>659.50005999999996</v>
      </c>
      <c r="H61" s="15">
        <v>0.95069400000000004</v>
      </c>
      <c r="I61" s="10">
        <v>675.96429999999998</v>
      </c>
      <c r="J61" s="15">
        <v>0.94954539999999998</v>
      </c>
      <c r="K61" s="10">
        <v>646.80769999999995</v>
      </c>
      <c r="L61" s="6" t="s">
        <v>307</v>
      </c>
      <c r="M61" s="6">
        <v>3094347</v>
      </c>
      <c r="N61" s="6" t="s">
        <v>309</v>
      </c>
      <c r="O61" s="6" t="s">
        <v>560</v>
      </c>
      <c r="P61" s="6" t="s">
        <v>564</v>
      </c>
      <c r="Q61" s="6" t="s">
        <v>563</v>
      </c>
      <c r="R61" s="6">
        <v>3512355</v>
      </c>
      <c r="S61" s="6">
        <v>3513161</v>
      </c>
    </row>
    <row r="62" spans="1:20">
      <c r="A62" s="6" t="s">
        <v>310</v>
      </c>
      <c r="B62" s="6" t="s">
        <v>311</v>
      </c>
      <c r="C62" s="6">
        <v>3374502</v>
      </c>
      <c r="D62" s="15">
        <v>0.77944760000000002</v>
      </c>
      <c r="E62" s="10">
        <v>534.14290000000005</v>
      </c>
      <c r="F62" s="15">
        <v>0.93336534999999998</v>
      </c>
      <c r="G62" s="10">
        <v>617.80773999999997</v>
      </c>
      <c r="H62" s="15">
        <v>0.91186816000000004</v>
      </c>
      <c r="I62" s="10">
        <v>558.35720000000003</v>
      </c>
      <c r="J62" s="15">
        <v>0.9682423</v>
      </c>
      <c r="K62" s="10">
        <v>614.42303000000004</v>
      </c>
      <c r="L62" s="6" t="s">
        <v>310</v>
      </c>
      <c r="M62" s="6">
        <v>3095016</v>
      </c>
      <c r="N62" s="6" t="s">
        <v>312</v>
      </c>
      <c r="O62" s="6" t="s">
        <v>559</v>
      </c>
      <c r="P62" s="6"/>
      <c r="Q62" s="6" t="s">
        <v>562</v>
      </c>
      <c r="R62" s="6">
        <v>2901507</v>
      </c>
      <c r="S62" s="6">
        <v>2903009</v>
      </c>
    </row>
    <row r="63" spans="1:20">
      <c r="A63" s="6" t="s">
        <v>313</v>
      </c>
      <c r="B63" s="6" t="s">
        <v>26</v>
      </c>
      <c r="C63" s="6">
        <v>2914702</v>
      </c>
      <c r="D63" s="15">
        <v>0.88798076000000004</v>
      </c>
      <c r="E63" s="10">
        <v>597.28570000000002</v>
      </c>
      <c r="F63" s="15">
        <v>1.0955391999999999</v>
      </c>
      <c r="G63" s="10">
        <v>798.38463999999999</v>
      </c>
      <c r="H63" s="15">
        <v>1.0123093999999999</v>
      </c>
      <c r="I63" s="10">
        <v>660.50005999999996</v>
      </c>
      <c r="J63" s="15">
        <v>1.104176</v>
      </c>
      <c r="K63" s="10">
        <v>714.80769999999995</v>
      </c>
      <c r="L63" s="6" t="s">
        <v>313</v>
      </c>
      <c r="M63" s="6">
        <v>3096185</v>
      </c>
      <c r="N63" s="6" t="s">
        <v>314</v>
      </c>
      <c r="O63" s="6" t="s">
        <v>559</v>
      </c>
      <c r="P63" s="6" t="s">
        <v>564</v>
      </c>
      <c r="Q63" s="6" t="s">
        <v>562</v>
      </c>
      <c r="R63" s="6">
        <v>408326</v>
      </c>
      <c r="S63" s="6">
        <v>409807</v>
      </c>
    </row>
    <row r="64" spans="1:20">
      <c r="A64" s="6" t="s">
        <v>315</v>
      </c>
      <c r="B64" s="6" t="s">
        <v>317</v>
      </c>
      <c r="C64" s="6">
        <v>3216602</v>
      </c>
      <c r="D64" s="15">
        <v>0.66332804999999995</v>
      </c>
      <c r="E64" s="10">
        <v>495.85714999999999</v>
      </c>
      <c r="F64" s="15">
        <v>0.96704893999999997</v>
      </c>
      <c r="G64" s="10">
        <v>588.76930000000004</v>
      </c>
      <c r="H64" s="15">
        <v>0.96415850000000003</v>
      </c>
      <c r="I64" s="10">
        <v>637.46429999999998</v>
      </c>
      <c r="J64" s="15">
        <v>0.97718035999999997</v>
      </c>
      <c r="K64" s="10">
        <v>691.73069999999996</v>
      </c>
      <c r="L64" s="6" t="s">
        <v>316</v>
      </c>
      <c r="M64" s="6">
        <v>3093350</v>
      </c>
      <c r="N64" s="6" t="s">
        <v>318</v>
      </c>
      <c r="O64" s="6" t="s">
        <v>560</v>
      </c>
      <c r="P64" s="6" t="s">
        <v>564</v>
      </c>
      <c r="Q64" s="6" t="s">
        <v>563</v>
      </c>
      <c r="R64" s="6">
        <v>393751</v>
      </c>
      <c r="S64" s="6">
        <v>394473</v>
      </c>
    </row>
    <row r="65" spans="1:19">
      <c r="A65" s="6" t="s">
        <v>319</v>
      </c>
      <c r="B65" s="6" t="s">
        <v>320</v>
      </c>
      <c r="C65" s="6">
        <v>309603</v>
      </c>
      <c r="D65" s="15">
        <v>0.61325145000000003</v>
      </c>
      <c r="E65" s="10">
        <v>734.71429999999998</v>
      </c>
      <c r="F65" s="15">
        <v>1.0194122000000001</v>
      </c>
      <c r="G65" s="10">
        <v>833.26919999999996</v>
      </c>
      <c r="H65" s="15">
        <v>0.87369249999999998</v>
      </c>
      <c r="I65" s="10">
        <v>685.57140000000004</v>
      </c>
      <c r="J65" s="15">
        <v>1.0633413</v>
      </c>
      <c r="K65" s="10">
        <v>735.73080000000004</v>
      </c>
      <c r="L65" s="6" t="s">
        <v>319</v>
      </c>
      <c r="M65" s="6">
        <v>3091694</v>
      </c>
      <c r="N65" s="6" t="s">
        <v>321</v>
      </c>
      <c r="O65" s="6" t="s">
        <v>560</v>
      </c>
      <c r="P65" s="6" t="s">
        <v>564</v>
      </c>
      <c r="Q65" s="6" t="s">
        <v>563</v>
      </c>
      <c r="R65" s="6">
        <v>2964859</v>
      </c>
      <c r="S65" s="6">
        <v>2965848</v>
      </c>
    </row>
    <row r="66" spans="1:19">
      <c r="A66" s="6" t="s">
        <v>322</v>
      </c>
      <c r="B66" s="6" t="s">
        <v>324</v>
      </c>
      <c r="C66" s="6">
        <v>3044302</v>
      </c>
      <c r="D66" s="15">
        <v>0.58801300000000001</v>
      </c>
      <c r="E66" s="10">
        <v>499.78570000000002</v>
      </c>
      <c r="F66" s="15">
        <v>1.0297092999999999</v>
      </c>
      <c r="G66" s="10">
        <v>807.11540000000002</v>
      </c>
      <c r="H66" s="15">
        <v>1.0967456</v>
      </c>
      <c r="I66" s="10">
        <v>605.46429999999998</v>
      </c>
      <c r="J66" s="15">
        <v>1.1491613000000001</v>
      </c>
      <c r="K66" s="10">
        <v>749.23080000000004</v>
      </c>
      <c r="L66" s="6" t="s">
        <v>323</v>
      </c>
      <c r="M66" s="6">
        <v>3091642</v>
      </c>
      <c r="N66" s="6" t="s">
        <v>325</v>
      </c>
      <c r="O66" s="6" t="s">
        <v>560</v>
      </c>
      <c r="P66" s="6"/>
      <c r="Q66" s="6" t="s">
        <v>563</v>
      </c>
      <c r="R66" s="6">
        <v>485609</v>
      </c>
      <c r="S66" s="6">
        <v>486088</v>
      </c>
    </row>
    <row r="67" spans="1:19">
      <c r="A67" s="6" t="s">
        <v>326</v>
      </c>
      <c r="B67" s="6" t="s">
        <v>224</v>
      </c>
      <c r="C67" s="6">
        <v>3415502</v>
      </c>
      <c r="D67" s="15">
        <v>0.96610090000000004</v>
      </c>
      <c r="E67" s="10">
        <v>496.42856</v>
      </c>
      <c r="F67" s="15">
        <v>1.1122464999999999</v>
      </c>
      <c r="G67" s="10">
        <v>626.00005999999996</v>
      </c>
      <c r="H67" s="15">
        <v>1.1043726</v>
      </c>
      <c r="I67" s="10">
        <v>598.53563999999994</v>
      </c>
      <c r="J67" s="15">
        <v>1.1318511</v>
      </c>
      <c r="K67" s="10">
        <v>649.15390000000002</v>
      </c>
      <c r="L67" s="6" t="s">
        <v>326</v>
      </c>
      <c r="M67" s="6">
        <v>3093528</v>
      </c>
      <c r="N67" s="6" t="s">
        <v>225</v>
      </c>
      <c r="O67" s="6" t="s">
        <v>560</v>
      </c>
      <c r="P67" s="6" t="s">
        <v>564</v>
      </c>
      <c r="Q67" s="6" t="s">
        <v>563</v>
      </c>
      <c r="R67" s="6">
        <v>1229071</v>
      </c>
      <c r="S67" s="6">
        <v>1229997</v>
      </c>
    </row>
    <row r="68" spans="1:19">
      <c r="A68" s="6" t="s">
        <v>226</v>
      </c>
      <c r="B68" s="6" t="s">
        <v>227</v>
      </c>
      <c r="C68" s="6">
        <v>228403</v>
      </c>
      <c r="D68" s="15">
        <v>1.0208006000000001</v>
      </c>
      <c r="E68" s="10">
        <v>582.64279999999997</v>
      </c>
      <c r="F68" s="15">
        <v>1.012551</v>
      </c>
      <c r="G68" s="10">
        <v>693.42316000000005</v>
      </c>
      <c r="H68" s="15">
        <v>1.0321825</v>
      </c>
      <c r="I68" s="10">
        <v>536.14290000000005</v>
      </c>
      <c r="J68" s="15">
        <v>1.084079</v>
      </c>
      <c r="K68" s="10">
        <v>618.73080000000004</v>
      </c>
      <c r="L68" s="6" t="s">
        <v>226</v>
      </c>
      <c r="M68" s="6">
        <v>3095347</v>
      </c>
      <c r="N68" s="6" t="s">
        <v>333</v>
      </c>
      <c r="O68" s="6" t="s">
        <v>559</v>
      </c>
      <c r="P68" s="6"/>
      <c r="Q68" s="6" t="s">
        <v>562</v>
      </c>
      <c r="R68" s="6">
        <v>1202875</v>
      </c>
      <c r="S68" s="6">
        <v>1203705</v>
      </c>
    </row>
    <row r="69" spans="1:19">
      <c r="A69" s="6" t="s">
        <v>334</v>
      </c>
      <c r="B69" s="6" t="s">
        <v>336</v>
      </c>
      <c r="C69" s="6">
        <v>343203</v>
      </c>
      <c r="D69" s="15">
        <v>0.84596769999999999</v>
      </c>
      <c r="E69" s="10">
        <v>739.92859999999996</v>
      </c>
      <c r="F69" s="15">
        <v>1.0151106000000001</v>
      </c>
      <c r="G69" s="10">
        <v>617.19226000000003</v>
      </c>
      <c r="H69" s="15">
        <v>0.97688050000000004</v>
      </c>
      <c r="I69" s="10">
        <v>609.64293999999995</v>
      </c>
      <c r="J69" s="15">
        <v>1.0660278999999999</v>
      </c>
      <c r="K69" s="10">
        <v>647.23080000000004</v>
      </c>
      <c r="L69" s="6" t="s">
        <v>335</v>
      </c>
      <c r="M69" s="6">
        <v>3095137</v>
      </c>
      <c r="N69" s="6" t="s">
        <v>337</v>
      </c>
      <c r="O69" s="6" t="s">
        <v>559</v>
      </c>
      <c r="P69" s="6" t="s">
        <v>564</v>
      </c>
      <c r="Q69" s="6" t="s">
        <v>562</v>
      </c>
      <c r="R69" s="6">
        <v>1134960</v>
      </c>
      <c r="S69" s="6">
        <v>1135202</v>
      </c>
    </row>
    <row r="70" spans="1:19">
      <c r="A70" s="6" t="s">
        <v>338</v>
      </c>
      <c r="B70" s="6" t="s">
        <v>339</v>
      </c>
      <c r="C70" s="6">
        <v>3219002</v>
      </c>
      <c r="D70" s="15">
        <v>0.86685840000000003</v>
      </c>
      <c r="E70" s="10">
        <v>466.07139999999998</v>
      </c>
      <c r="F70" s="15">
        <v>0.99460535999999999</v>
      </c>
      <c r="G70" s="10">
        <v>584.80769999999995</v>
      </c>
      <c r="H70" s="15">
        <v>1.0049201999999999</v>
      </c>
      <c r="I70" s="10">
        <v>624.60720000000003</v>
      </c>
      <c r="J70" s="15">
        <v>1.0525770999999999</v>
      </c>
      <c r="K70" s="10">
        <v>696.57696999999996</v>
      </c>
      <c r="L70" s="6" t="s">
        <v>338</v>
      </c>
      <c r="M70" s="6">
        <v>3092090</v>
      </c>
      <c r="N70" s="6" t="s">
        <v>340</v>
      </c>
      <c r="O70" s="6" t="s">
        <v>560</v>
      </c>
      <c r="P70" s="6" t="s">
        <v>564</v>
      </c>
      <c r="Q70" s="6" t="s">
        <v>563</v>
      </c>
      <c r="R70" s="6">
        <v>358939</v>
      </c>
      <c r="S70" s="6">
        <v>359349</v>
      </c>
    </row>
    <row r="71" spans="1:19">
      <c r="A71" s="6"/>
      <c r="B71" s="6"/>
      <c r="C71" s="6">
        <v>3219402</v>
      </c>
      <c r="D71" s="15">
        <v>0.84296190000000004</v>
      </c>
      <c r="E71" s="10">
        <v>483.92856</v>
      </c>
      <c r="F71" s="15">
        <v>0.97404002999999995</v>
      </c>
      <c r="G71" s="10">
        <v>530.53845000000001</v>
      </c>
      <c r="H71" s="15">
        <v>0.92545485000000005</v>
      </c>
      <c r="I71" s="10">
        <v>559.49994000000004</v>
      </c>
      <c r="J71" s="15">
        <v>0.93516770000000005</v>
      </c>
      <c r="K71" s="10">
        <v>642.11536000000001</v>
      </c>
      <c r="L71" s="6"/>
      <c r="M71" s="6"/>
      <c r="N71" s="6"/>
      <c r="O71" s="6"/>
      <c r="P71" s="6"/>
      <c r="Q71" s="6"/>
      <c r="R71" s="6"/>
      <c r="S71" s="6"/>
    </row>
    <row r="72" spans="1:19">
      <c r="A72" s="6" t="s">
        <v>341</v>
      </c>
      <c r="B72" s="6" t="s">
        <v>342</v>
      </c>
      <c r="C72" s="6">
        <v>3449002</v>
      </c>
      <c r="D72" s="15">
        <v>0.86330359999999995</v>
      </c>
      <c r="E72" s="10">
        <v>437.35714999999999</v>
      </c>
      <c r="F72" s="15">
        <v>1.0401431000000001</v>
      </c>
      <c r="G72" s="10">
        <v>605.07690000000002</v>
      </c>
      <c r="H72" s="15">
        <v>1.015029</v>
      </c>
      <c r="I72" s="10">
        <v>599</v>
      </c>
      <c r="J72" s="15">
        <v>1.0569377</v>
      </c>
      <c r="K72" s="10">
        <v>671.92303000000004</v>
      </c>
      <c r="L72" s="6" t="s">
        <v>341</v>
      </c>
      <c r="M72" s="6">
        <v>3096877</v>
      </c>
      <c r="N72" s="6" t="s">
        <v>343</v>
      </c>
      <c r="O72" s="6" t="s">
        <v>559</v>
      </c>
      <c r="P72" s="6" t="s">
        <v>564</v>
      </c>
      <c r="Q72" s="6" t="s">
        <v>562</v>
      </c>
      <c r="R72" s="6">
        <v>1168399</v>
      </c>
      <c r="S72" s="6">
        <v>1169010</v>
      </c>
    </row>
    <row r="73" spans="1:19">
      <c r="A73" s="6" t="s">
        <v>344</v>
      </c>
      <c r="B73" s="6" t="s">
        <v>26</v>
      </c>
      <c r="C73" s="6">
        <v>3192702</v>
      </c>
      <c r="D73" s="15">
        <v>1.3582358000000001</v>
      </c>
      <c r="E73" s="10">
        <v>680.92849999999999</v>
      </c>
      <c r="F73" s="15">
        <v>1.0973892999999999</v>
      </c>
      <c r="G73" s="10">
        <v>794.73082999999997</v>
      </c>
      <c r="H73" s="15">
        <v>1.1480429000000001</v>
      </c>
      <c r="I73" s="10">
        <v>691.53576999999996</v>
      </c>
      <c r="J73" s="15">
        <v>1.0276535</v>
      </c>
      <c r="K73" s="10">
        <v>736.11536000000001</v>
      </c>
      <c r="L73" s="6" t="s">
        <v>344</v>
      </c>
      <c r="M73" s="6">
        <v>3095416</v>
      </c>
      <c r="N73" s="6" t="s">
        <v>345</v>
      </c>
      <c r="O73" s="6" t="s">
        <v>559</v>
      </c>
      <c r="P73" s="6"/>
      <c r="Q73" s="6" t="s">
        <v>562</v>
      </c>
      <c r="R73" s="6">
        <v>960706</v>
      </c>
      <c r="S73" s="6">
        <v>961941</v>
      </c>
    </row>
    <row r="74" spans="1:19">
      <c r="A74" s="6" t="s">
        <v>346</v>
      </c>
      <c r="B74" s="6" t="s">
        <v>26</v>
      </c>
      <c r="C74" s="6">
        <v>3188302</v>
      </c>
      <c r="D74" s="15">
        <v>1.5219123000000001</v>
      </c>
      <c r="E74" s="10">
        <v>678.78570000000002</v>
      </c>
      <c r="F74" s="15">
        <v>0.92503880000000005</v>
      </c>
      <c r="G74" s="10">
        <v>650</v>
      </c>
      <c r="H74" s="15">
        <v>1.1680527000000001</v>
      </c>
      <c r="I74" s="10">
        <v>657.64279999999997</v>
      </c>
      <c r="J74" s="15">
        <v>0.85302339999999999</v>
      </c>
      <c r="K74" s="10">
        <v>628.03845000000001</v>
      </c>
      <c r="L74" s="6" t="s">
        <v>346</v>
      </c>
      <c r="M74" s="6">
        <v>3096594</v>
      </c>
      <c r="N74" s="6" t="s">
        <v>347</v>
      </c>
      <c r="O74" s="6" t="s">
        <v>559</v>
      </c>
      <c r="P74" s="6" t="s">
        <v>564</v>
      </c>
      <c r="Q74" s="6" t="s">
        <v>562</v>
      </c>
      <c r="R74" s="6">
        <v>175204</v>
      </c>
      <c r="S74" s="6">
        <v>176592</v>
      </c>
    </row>
    <row r="75" spans="1:19">
      <c r="A75" s="6" t="s">
        <v>348</v>
      </c>
      <c r="B75" s="6" t="s">
        <v>475</v>
      </c>
      <c r="C75" s="6">
        <v>2896202</v>
      </c>
      <c r="D75" s="15">
        <v>1.1702899</v>
      </c>
      <c r="E75" s="10">
        <v>553.64290000000005</v>
      </c>
      <c r="F75" s="15">
        <v>0.90121627000000004</v>
      </c>
      <c r="G75" s="10">
        <v>700.34609999999998</v>
      </c>
      <c r="H75" s="15">
        <v>0.95201265999999996</v>
      </c>
      <c r="I75" s="10">
        <v>670.64279999999997</v>
      </c>
      <c r="J75" s="15">
        <v>0.84306570000000003</v>
      </c>
      <c r="K75" s="10">
        <v>678.57690000000002</v>
      </c>
      <c r="L75" s="6" t="s">
        <v>348</v>
      </c>
      <c r="M75" s="6">
        <v>3097055</v>
      </c>
      <c r="N75" s="6" t="s">
        <v>476</v>
      </c>
      <c r="O75" s="6" t="s">
        <v>559</v>
      </c>
      <c r="P75" s="6" t="s">
        <v>564</v>
      </c>
      <c r="Q75" s="6" t="s">
        <v>562</v>
      </c>
      <c r="R75" s="6">
        <v>1721387</v>
      </c>
      <c r="S75" s="6">
        <v>1734097</v>
      </c>
    </row>
    <row r="76" spans="1:19">
      <c r="A76" s="6" t="s">
        <v>477</v>
      </c>
      <c r="B76" s="6" t="s">
        <v>478</v>
      </c>
      <c r="C76" s="6">
        <v>3280602</v>
      </c>
      <c r="D76" s="15">
        <v>1.4263979</v>
      </c>
      <c r="E76" s="10">
        <v>626.00005999999996</v>
      </c>
      <c r="F76" s="15">
        <v>0.8798821</v>
      </c>
      <c r="G76" s="10">
        <v>583.8845</v>
      </c>
      <c r="H76" s="15">
        <v>0.92900919999999998</v>
      </c>
      <c r="I76" s="10">
        <v>654</v>
      </c>
      <c r="J76" s="15">
        <v>0.87416309999999997</v>
      </c>
      <c r="K76" s="10">
        <v>546.38463999999999</v>
      </c>
      <c r="L76" s="6" t="s">
        <v>477</v>
      </c>
      <c r="M76" s="6">
        <v>3097031</v>
      </c>
      <c r="N76" s="6" t="s">
        <v>479</v>
      </c>
      <c r="O76" s="6" t="s">
        <v>559</v>
      </c>
      <c r="P76" s="6"/>
      <c r="Q76" s="6" t="s">
        <v>562</v>
      </c>
      <c r="R76" s="6">
        <v>33115</v>
      </c>
      <c r="S76" s="6">
        <v>34695</v>
      </c>
    </row>
    <row r="77" spans="1:19">
      <c r="A77" s="6" t="s">
        <v>480</v>
      </c>
      <c r="B77" s="6" t="s">
        <v>482</v>
      </c>
      <c r="C77" s="6">
        <v>313903</v>
      </c>
      <c r="D77" s="15">
        <v>1.1139325</v>
      </c>
      <c r="E77" s="10">
        <v>595.91660000000002</v>
      </c>
      <c r="F77" s="15">
        <v>0.87647754</v>
      </c>
      <c r="G77" s="10">
        <v>711.73080000000004</v>
      </c>
      <c r="H77" s="15">
        <v>1.0035784000000001</v>
      </c>
      <c r="I77" s="10">
        <v>686.10709999999995</v>
      </c>
      <c r="J77" s="15">
        <v>0.90290563999999995</v>
      </c>
      <c r="K77" s="10">
        <v>645.23080000000004</v>
      </c>
      <c r="L77" s="6" t="s">
        <v>481</v>
      </c>
      <c r="M77" s="6">
        <v>3097002</v>
      </c>
      <c r="N77" s="6" t="s">
        <v>483</v>
      </c>
      <c r="O77" s="6" t="s">
        <v>559</v>
      </c>
      <c r="P77" s="6" t="s">
        <v>564</v>
      </c>
      <c r="Q77" s="6" t="s">
        <v>562</v>
      </c>
      <c r="R77" s="6">
        <v>2895629</v>
      </c>
      <c r="S77" s="6">
        <v>2896618</v>
      </c>
    </row>
    <row r="78" spans="1:19">
      <c r="A78" s="6" t="s">
        <v>484</v>
      </c>
      <c r="B78" s="6" t="s">
        <v>485</v>
      </c>
      <c r="C78" s="6">
        <v>3325402</v>
      </c>
      <c r="D78" s="15">
        <v>1.3051349000000001</v>
      </c>
      <c r="E78" s="10">
        <v>727.07150000000001</v>
      </c>
      <c r="F78" s="15">
        <v>0.91115963</v>
      </c>
      <c r="G78" s="10">
        <v>784.42303000000004</v>
      </c>
      <c r="H78" s="15">
        <v>1.0239216</v>
      </c>
      <c r="I78" s="10">
        <v>748.25</v>
      </c>
      <c r="J78" s="15">
        <v>0.92439263999999999</v>
      </c>
      <c r="K78" s="10">
        <v>731.1155</v>
      </c>
      <c r="L78" s="6" t="s">
        <v>484</v>
      </c>
      <c r="M78" s="6">
        <v>3096060</v>
      </c>
      <c r="N78" s="6" t="s">
        <v>486</v>
      </c>
      <c r="O78" s="6" t="s">
        <v>559</v>
      </c>
      <c r="P78" s="6"/>
      <c r="Q78" s="6" t="s">
        <v>562</v>
      </c>
      <c r="R78" s="6">
        <v>1664562</v>
      </c>
      <c r="S78" s="6">
        <v>1665842</v>
      </c>
    </row>
    <row r="79" spans="1:19">
      <c r="A79" s="6" t="s">
        <v>487</v>
      </c>
      <c r="B79" s="6" t="s">
        <v>488</v>
      </c>
      <c r="C79" s="6">
        <v>2812602</v>
      </c>
      <c r="D79" s="15">
        <v>1.305407</v>
      </c>
      <c r="E79" s="10">
        <v>661.42859999999996</v>
      </c>
      <c r="F79" s="15">
        <v>0.86784969999999995</v>
      </c>
      <c r="G79" s="10">
        <v>698.23069999999996</v>
      </c>
      <c r="H79" s="15">
        <v>0.74146396000000003</v>
      </c>
      <c r="I79" s="10">
        <v>809.85709999999995</v>
      </c>
      <c r="J79" s="15">
        <v>0.76675903999999995</v>
      </c>
      <c r="K79" s="10">
        <v>686.26917000000003</v>
      </c>
      <c r="L79" s="6" t="s">
        <v>487</v>
      </c>
      <c r="M79" s="6">
        <v>3095238</v>
      </c>
      <c r="N79" s="6" t="s">
        <v>489</v>
      </c>
      <c r="O79" s="6" t="s">
        <v>559</v>
      </c>
      <c r="P79" s="6" t="s">
        <v>564</v>
      </c>
      <c r="Q79" s="6" t="s">
        <v>562</v>
      </c>
      <c r="R79" s="6">
        <v>1968819</v>
      </c>
      <c r="S79" s="6">
        <v>1970813</v>
      </c>
    </row>
    <row r="80" spans="1:19">
      <c r="A80" s="6"/>
      <c r="B80" s="6"/>
      <c r="C80" s="6">
        <v>2980202</v>
      </c>
      <c r="D80" s="15">
        <v>1.0327443999999999</v>
      </c>
      <c r="E80" s="10">
        <v>441.35714999999999</v>
      </c>
      <c r="F80" s="15">
        <v>0.9509457</v>
      </c>
      <c r="G80" s="10">
        <v>525.76919999999996</v>
      </c>
      <c r="H80" s="15">
        <v>0.98618899999999998</v>
      </c>
      <c r="I80" s="10">
        <v>519.17859999999996</v>
      </c>
      <c r="J80" s="15">
        <v>0.93525623999999996</v>
      </c>
      <c r="K80" s="10">
        <v>518.38463999999999</v>
      </c>
      <c r="L80" s="6"/>
      <c r="M80" s="6"/>
      <c r="N80" s="6"/>
      <c r="O80" s="6"/>
      <c r="P80" s="6"/>
      <c r="Q80" s="6"/>
      <c r="R80" s="6"/>
      <c r="S80" s="6"/>
    </row>
    <row r="81" spans="1:19">
      <c r="A81" s="6" t="s">
        <v>490</v>
      </c>
      <c r="B81" s="6" t="s">
        <v>491</v>
      </c>
      <c r="C81" s="6">
        <v>3323402</v>
      </c>
      <c r="D81" s="15">
        <v>1.0243205</v>
      </c>
      <c r="E81" s="10">
        <v>487.78570000000002</v>
      </c>
      <c r="F81" s="15">
        <v>0.95366496000000001</v>
      </c>
      <c r="G81" s="10">
        <v>698.23080000000004</v>
      </c>
      <c r="H81" s="15">
        <v>0.94991904000000005</v>
      </c>
      <c r="I81" s="10">
        <v>655.32140000000004</v>
      </c>
      <c r="J81" s="15">
        <v>0.99999369999999999</v>
      </c>
      <c r="K81" s="10">
        <v>811.34609999999998</v>
      </c>
      <c r="L81" s="6" t="s">
        <v>490</v>
      </c>
      <c r="M81" s="6">
        <v>3093499</v>
      </c>
      <c r="N81" s="6" t="s">
        <v>492</v>
      </c>
      <c r="O81" s="6" t="s">
        <v>560</v>
      </c>
      <c r="P81" s="6"/>
      <c r="Q81" s="6" t="s">
        <v>563</v>
      </c>
      <c r="R81" s="6">
        <v>3903233</v>
      </c>
      <c r="S81" s="6">
        <v>3904723</v>
      </c>
    </row>
    <row r="82" spans="1:19">
      <c r="A82" s="6" t="s">
        <v>493</v>
      </c>
      <c r="B82" s="6" t="s">
        <v>26</v>
      </c>
      <c r="C82" s="6">
        <v>2942202</v>
      </c>
      <c r="D82" s="15">
        <v>1.1610023</v>
      </c>
      <c r="E82" s="10">
        <v>467.5</v>
      </c>
      <c r="F82" s="15">
        <v>1.0263355000000001</v>
      </c>
      <c r="G82" s="10">
        <v>559.0385</v>
      </c>
      <c r="H82" s="15">
        <v>0.96959983999999999</v>
      </c>
      <c r="I82" s="10">
        <v>580.53570000000002</v>
      </c>
      <c r="J82" s="15">
        <v>0.95887809999999996</v>
      </c>
      <c r="K82" s="10">
        <v>603.19230000000005</v>
      </c>
      <c r="L82" s="6" t="s">
        <v>493</v>
      </c>
      <c r="M82" s="6">
        <v>3096439</v>
      </c>
      <c r="N82" s="6" t="s">
        <v>494</v>
      </c>
      <c r="O82" s="6" t="s">
        <v>559</v>
      </c>
      <c r="P82" s="6"/>
      <c r="Q82" s="6" t="s">
        <v>562</v>
      </c>
      <c r="R82" s="6">
        <v>2164292</v>
      </c>
      <c r="S82" s="6">
        <v>2164522</v>
      </c>
    </row>
    <row r="83" spans="1:19">
      <c r="A83" s="6" t="s">
        <v>495</v>
      </c>
      <c r="B83" s="6" t="s">
        <v>496</v>
      </c>
      <c r="C83" s="6">
        <v>2867102</v>
      </c>
      <c r="D83" s="15">
        <v>1.0629938000000001</v>
      </c>
      <c r="E83" s="10">
        <v>655.57150000000001</v>
      </c>
      <c r="F83" s="15">
        <v>0.91596480000000002</v>
      </c>
      <c r="G83" s="10">
        <v>560.65380000000005</v>
      </c>
      <c r="H83" s="15">
        <v>1.0013050999999999</v>
      </c>
      <c r="I83" s="10">
        <v>544.96429999999998</v>
      </c>
      <c r="J83" s="15">
        <v>1.0009338000000001</v>
      </c>
      <c r="K83" s="10">
        <v>564.73082999999997</v>
      </c>
      <c r="L83" s="6" t="s">
        <v>495</v>
      </c>
      <c r="M83" s="6">
        <v>3096921</v>
      </c>
      <c r="N83" s="6" t="s">
        <v>497</v>
      </c>
      <c r="O83" s="6" t="s">
        <v>559</v>
      </c>
      <c r="P83" s="6"/>
      <c r="Q83" s="6" t="s">
        <v>562</v>
      </c>
      <c r="R83" s="6">
        <v>1207153</v>
      </c>
      <c r="S83" s="6">
        <v>1208454</v>
      </c>
    </row>
    <row r="84" spans="1:19">
      <c r="A84" s="6" t="s">
        <v>498</v>
      </c>
      <c r="B84" s="6" t="s">
        <v>364</v>
      </c>
      <c r="C84" s="6">
        <v>3213002</v>
      </c>
      <c r="D84" s="15">
        <v>1.1471308</v>
      </c>
      <c r="E84" s="10">
        <v>555.85709999999995</v>
      </c>
      <c r="F84" s="15">
        <v>0.92847619999999997</v>
      </c>
      <c r="G84" s="10">
        <v>594.65390000000002</v>
      </c>
      <c r="H84" s="15">
        <v>0.96588609999999997</v>
      </c>
      <c r="I84" s="10">
        <v>621.82150000000001</v>
      </c>
      <c r="J84" s="15">
        <v>0.87684309999999999</v>
      </c>
      <c r="K84" s="10">
        <v>554.23082999999997</v>
      </c>
      <c r="L84" s="6" t="s">
        <v>499</v>
      </c>
      <c r="M84" s="6">
        <v>3094981</v>
      </c>
      <c r="N84" s="6" t="s">
        <v>365</v>
      </c>
      <c r="O84" s="6" t="s">
        <v>559</v>
      </c>
      <c r="P84" s="6" t="s">
        <v>564</v>
      </c>
      <c r="Q84" s="6" t="s">
        <v>562</v>
      </c>
      <c r="R84" s="6">
        <v>2285913</v>
      </c>
      <c r="S84" s="6">
        <v>2286881</v>
      </c>
    </row>
    <row r="85" spans="1:19">
      <c r="A85" s="6" t="s">
        <v>366</v>
      </c>
      <c r="B85" s="6" t="s">
        <v>26</v>
      </c>
      <c r="C85" s="6">
        <v>3397802</v>
      </c>
      <c r="D85" s="15">
        <v>1.4190476000000001</v>
      </c>
      <c r="E85" s="10">
        <v>577.14279999999997</v>
      </c>
      <c r="F85" s="15">
        <v>0.95126230000000001</v>
      </c>
      <c r="G85" s="10">
        <v>739.5</v>
      </c>
      <c r="H85" s="15">
        <v>0.90074679999999996</v>
      </c>
      <c r="I85" s="10">
        <v>742.53576999999996</v>
      </c>
      <c r="J85" s="15">
        <v>0.89402956</v>
      </c>
      <c r="K85" s="10">
        <v>790.15390000000002</v>
      </c>
      <c r="L85" s="6" t="s">
        <v>366</v>
      </c>
      <c r="M85" s="6">
        <v>3096412</v>
      </c>
      <c r="N85" s="6" t="s">
        <v>367</v>
      </c>
      <c r="O85" s="6" t="s">
        <v>559</v>
      </c>
      <c r="P85" s="6"/>
      <c r="Q85" s="6" t="s">
        <v>562</v>
      </c>
      <c r="R85" s="6">
        <v>2585945</v>
      </c>
      <c r="S85" s="6">
        <v>2586517</v>
      </c>
    </row>
    <row r="86" spans="1:19">
      <c r="A86" s="6" t="s">
        <v>368</v>
      </c>
      <c r="B86" s="6" t="s">
        <v>369</v>
      </c>
      <c r="C86" s="6">
        <v>3410102</v>
      </c>
      <c r="D86" s="15">
        <v>1.3535375999999999</v>
      </c>
      <c r="E86" s="10">
        <v>520.14290000000005</v>
      </c>
      <c r="F86" s="15">
        <v>1.0483956000000001</v>
      </c>
      <c r="G86" s="10">
        <v>750.26919999999996</v>
      </c>
      <c r="H86" s="15">
        <v>1.0213563000000001</v>
      </c>
      <c r="I86" s="10">
        <v>589.57140000000004</v>
      </c>
      <c r="J86" s="15">
        <v>1.0147010000000001</v>
      </c>
      <c r="K86" s="10">
        <v>657.38463999999999</v>
      </c>
      <c r="L86" s="6" t="s">
        <v>368</v>
      </c>
      <c r="M86" s="6">
        <v>3094535</v>
      </c>
      <c r="N86" s="6" t="s">
        <v>370</v>
      </c>
      <c r="O86" s="6" t="s">
        <v>560</v>
      </c>
      <c r="P86" s="6"/>
      <c r="Q86" s="6" t="s">
        <v>563</v>
      </c>
      <c r="R86" s="6">
        <v>687164</v>
      </c>
      <c r="S86" s="6">
        <v>688552</v>
      </c>
    </row>
    <row r="87" spans="1:19">
      <c r="A87" s="6" t="s">
        <v>371</v>
      </c>
      <c r="B87" s="6" t="s">
        <v>372</v>
      </c>
      <c r="C87" s="6">
        <v>236303</v>
      </c>
      <c r="D87" s="15">
        <v>1.1942803</v>
      </c>
      <c r="E87" s="10">
        <v>578.28570000000002</v>
      </c>
      <c r="F87" s="15">
        <v>0.98100626000000002</v>
      </c>
      <c r="G87" s="10">
        <v>592.23069999999996</v>
      </c>
      <c r="H87" s="15">
        <v>1.0573566000000001</v>
      </c>
      <c r="I87" s="10">
        <v>612.60709999999995</v>
      </c>
      <c r="J87" s="15">
        <v>0.96308179999999999</v>
      </c>
      <c r="K87" s="10">
        <v>587.46154999999999</v>
      </c>
      <c r="L87" s="6" t="s">
        <v>371</v>
      </c>
      <c r="M87" s="6">
        <v>3095970</v>
      </c>
      <c r="N87" s="6" t="s">
        <v>373</v>
      </c>
      <c r="O87" s="6" t="s">
        <v>559</v>
      </c>
      <c r="P87" s="6" t="s">
        <v>564</v>
      </c>
      <c r="Q87" s="6" t="s">
        <v>562</v>
      </c>
      <c r="R87" s="6">
        <v>2145560</v>
      </c>
      <c r="S87" s="6">
        <v>2150062</v>
      </c>
    </row>
    <row r="88" spans="1:19">
      <c r="A88" s="6" t="s">
        <v>374</v>
      </c>
      <c r="B88" s="6" t="s">
        <v>375</v>
      </c>
      <c r="C88" s="6">
        <v>3448102</v>
      </c>
      <c r="D88" s="15">
        <v>1.2156925999999999</v>
      </c>
      <c r="E88" s="10">
        <v>400.14287999999999</v>
      </c>
      <c r="F88" s="15">
        <v>0.93357749999999995</v>
      </c>
      <c r="G88" s="10">
        <v>695.69230000000005</v>
      </c>
      <c r="H88" s="15">
        <v>1.0471443</v>
      </c>
      <c r="I88" s="10">
        <v>529.25005999999996</v>
      </c>
      <c r="J88" s="15">
        <v>0.93522470000000002</v>
      </c>
      <c r="K88" s="10">
        <v>594.03845000000001</v>
      </c>
      <c r="L88" s="6" t="s">
        <v>374</v>
      </c>
      <c r="M88" s="6">
        <v>3095918</v>
      </c>
      <c r="N88" s="6" t="s">
        <v>376</v>
      </c>
      <c r="O88" s="6" t="s">
        <v>559</v>
      </c>
      <c r="P88" s="6"/>
      <c r="Q88" s="6" t="s">
        <v>562</v>
      </c>
      <c r="R88" s="6">
        <v>1190495</v>
      </c>
      <c r="S88" s="6">
        <v>1191349</v>
      </c>
    </row>
    <row r="89" spans="1:19">
      <c r="A89" s="6" t="s">
        <v>377</v>
      </c>
      <c r="B89" s="6" t="s">
        <v>26</v>
      </c>
      <c r="C89" s="6">
        <v>325403</v>
      </c>
      <c r="D89" s="15">
        <v>1.0580826000000001</v>
      </c>
      <c r="E89" s="10">
        <v>408.78573999999998</v>
      </c>
      <c r="F89" s="15">
        <v>0.99887985000000001</v>
      </c>
      <c r="G89" s="10">
        <v>697.38463999999999</v>
      </c>
      <c r="H89" s="15">
        <v>1.0274365000000001</v>
      </c>
      <c r="I89" s="10">
        <v>528.21423000000004</v>
      </c>
      <c r="J89" s="15">
        <v>1.0011051</v>
      </c>
      <c r="K89" s="10">
        <v>565.46154999999999</v>
      </c>
      <c r="L89" s="6" t="s">
        <v>377</v>
      </c>
      <c r="M89" s="6">
        <v>3093808</v>
      </c>
      <c r="N89" s="6" t="s">
        <v>275</v>
      </c>
      <c r="O89" s="6" t="s">
        <v>560</v>
      </c>
      <c r="P89" s="6" t="s">
        <v>564</v>
      </c>
      <c r="Q89" s="6" t="s">
        <v>563</v>
      </c>
      <c r="R89" s="6">
        <v>151180</v>
      </c>
      <c r="S89" s="6">
        <v>151419</v>
      </c>
    </row>
    <row r="90" spans="1:19">
      <c r="A90" s="6" t="s">
        <v>276</v>
      </c>
      <c r="B90" s="6" t="s">
        <v>277</v>
      </c>
      <c r="C90" s="6">
        <v>3301402</v>
      </c>
      <c r="D90" s="15">
        <v>0.95640784999999995</v>
      </c>
      <c r="E90" s="10">
        <v>550.57150000000001</v>
      </c>
      <c r="F90" s="15">
        <v>0.91780740000000005</v>
      </c>
      <c r="G90" s="10">
        <v>558.11536000000001</v>
      </c>
      <c r="H90" s="15">
        <v>0.98613744999999997</v>
      </c>
      <c r="I90" s="10">
        <v>538.10706000000005</v>
      </c>
      <c r="J90" s="15">
        <v>0.88792300000000002</v>
      </c>
      <c r="K90" s="10">
        <v>482.88459999999998</v>
      </c>
      <c r="L90" s="6" t="s">
        <v>276</v>
      </c>
      <c r="M90" s="6">
        <v>3092621</v>
      </c>
      <c r="N90" s="6" t="s">
        <v>278</v>
      </c>
      <c r="O90" s="6" t="s">
        <v>560</v>
      </c>
      <c r="P90" s="6"/>
      <c r="Q90" s="6" t="s">
        <v>563</v>
      </c>
      <c r="R90" s="6">
        <v>1907487</v>
      </c>
      <c r="S90" s="6">
        <v>1908443</v>
      </c>
    </row>
    <row r="91" spans="1:19">
      <c r="A91" s="6" t="s">
        <v>279</v>
      </c>
      <c r="B91" s="6" t="s">
        <v>26</v>
      </c>
      <c r="C91" s="6">
        <v>3379002</v>
      </c>
      <c r="D91" s="15">
        <v>0.93638319999999997</v>
      </c>
      <c r="E91" s="10">
        <v>535.85709999999995</v>
      </c>
      <c r="F91" s="15">
        <v>0.91854539999999996</v>
      </c>
      <c r="G91" s="10">
        <v>550.53845000000001</v>
      </c>
      <c r="H91" s="15">
        <v>0.92953719999999995</v>
      </c>
      <c r="I91" s="10">
        <v>605.32150000000001</v>
      </c>
      <c r="J91" s="15">
        <v>0.8915845</v>
      </c>
      <c r="K91" s="10">
        <v>524.5</v>
      </c>
      <c r="L91" s="6" t="s">
        <v>279</v>
      </c>
      <c r="M91" s="6">
        <v>3092030</v>
      </c>
      <c r="N91" s="6" t="s">
        <v>390</v>
      </c>
      <c r="O91" s="6" t="s">
        <v>560</v>
      </c>
      <c r="P91" s="6"/>
      <c r="Q91" s="6" t="s">
        <v>563</v>
      </c>
      <c r="R91" s="6">
        <v>2561553</v>
      </c>
      <c r="S91" s="6">
        <v>2562236</v>
      </c>
    </row>
    <row r="92" spans="1:19">
      <c r="A92" s="6" t="s">
        <v>391</v>
      </c>
      <c r="B92" s="6" t="s">
        <v>392</v>
      </c>
      <c r="C92" s="6">
        <v>2999002</v>
      </c>
      <c r="D92" s="15">
        <v>1.1480777</v>
      </c>
      <c r="E92" s="10">
        <v>511.07144</v>
      </c>
      <c r="F92" s="15">
        <v>1.0827954</v>
      </c>
      <c r="G92" s="10">
        <v>548.92309999999998</v>
      </c>
      <c r="H92" s="15">
        <v>0.92891970000000001</v>
      </c>
      <c r="I92" s="10">
        <v>555.67859999999996</v>
      </c>
      <c r="J92" s="15">
        <v>0.91343810000000003</v>
      </c>
      <c r="K92" s="10">
        <v>519.84609999999998</v>
      </c>
      <c r="L92" s="6" t="s">
        <v>391</v>
      </c>
      <c r="M92" s="6">
        <v>3093251</v>
      </c>
      <c r="N92" s="6" t="s">
        <v>393</v>
      </c>
      <c r="O92" s="6" t="s">
        <v>560</v>
      </c>
      <c r="P92" s="6" t="s">
        <v>564</v>
      </c>
      <c r="Q92" s="6" t="s">
        <v>563</v>
      </c>
      <c r="R92" s="6">
        <v>516794</v>
      </c>
      <c r="S92" s="6">
        <v>518146</v>
      </c>
    </row>
    <row r="93" spans="1:19">
      <c r="A93" s="6" t="s">
        <v>394</v>
      </c>
      <c r="B93" s="6" t="s">
        <v>26</v>
      </c>
      <c r="C93" s="6">
        <v>3304202</v>
      </c>
      <c r="D93" s="15">
        <v>0.99936860000000005</v>
      </c>
      <c r="E93" s="10">
        <v>530.07140000000004</v>
      </c>
      <c r="F93" s="15">
        <v>0.93414920000000001</v>
      </c>
      <c r="G93" s="10">
        <v>567.53845000000001</v>
      </c>
      <c r="H93" s="15">
        <v>0.88617325000000002</v>
      </c>
      <c r="I93" s="10">
        <v>571.39279999999997</v>
      </c>
      <c r="J93" s="15">
        <v>0.85028124000000005</v>
      </c>
      <c r="K93" s="10">
        <v>504.99997000000002</v>
      </c>
      <c r="L93" s="6" t="s">
        <v>394</v>
      </c>
      <c r="M93" s="6">
        <v>3092749</v>
      </c>
      <c r="N93" s="6" t="s">
        <v>395</v>
      </c>
      <c r="O93" s="6" t="s">
        <v>560</v>
      </c>
      <c r="P93" s="6"/>
      <c r="Q93" s="6" t="s">
        <v>563</v>
      </c>
      <c r="R93" s="6">
        <v>1878828</v>
      </c>
      <c r="S93" s="6">
        <v>1879178</v>
      </c>
    </row>
    <row r="94" spans="1:19">
      <c r="A94" s="6" t="s">
        <v>396</v>
      </c>
      <c r="B94" s="6" t="s">
        <v>397</v>
      </c>
      <c r="C94" s="6">
        <v>3049802</v>
      </c>
      <c r="D94" s="15">
        <v>1.1091747000000001</v>
      </c>
      <c r="E94" s="10">
        <v>414.14285000000001</v>
      </c>
      <c r="F94" s="15">
        <v>1.0122293</v>
      </c>
      <c r="G94" s="10">
        <v>523.15390000000002</v>
      </c>
      <c r="H94" s="15">
        <v>1.0459514999999999</v>
      </c>
      <c r="I94" s="10">
        <v>535.35720000000003</v>
      </c>
      <c r="J94" s="15">
        <v>1.0143589</v>
      </c>
      <c r="K94" s="10">
        <v>579.34609999999998</v>
      </c>
      <c r="L94" s="6" t="s">
        <v>396</v>
      </c>
      <c r="M94" s="6">
        <v>3093621</v>
      </c>
      <c r="N94" s="6" t="s">
        <v>398</v>
      </c>
      <c r="O94" s="6" t="s">
        <v>560</v>
      </c>
      <c r="P94" s="6" t="s">
        <v>564</v>
      </c>
      <c r="Q94" s="6" t="s">
        <v>563</v>
      </c>
      <c r="R94" s="6">
        <v>172376</v>
      </c>
      <c r="S94" s="6">
        <v>172855</v>
      </c>
    </row>
    <row r="95" spans="1:19">
      <c r="A95" s="6" t="s">
        <v>399</v>
      </c>
      <c r="B95" s="6" t="s">
        <v>26</v>
      </c>
      <c r="C95" s="6">
        <v>3013802</v>
      </c>
      <c r="D95" s="15">
        <v>1.1209518000000001</v>
      </c>
      <c r="E95" s="10">
        <v>536.14290000000005</v>
      </c>
      <c r="F95" s="15">
        <v>0.97501844000000004</v>
      </c>
      <c r="G95" s="10">
        <v>717.96154999999999</v>
      </c>
      <c r="H95" s="15">
        <v>1.0635401</v>
      </c>
      <c r="I95" s="10">
        <v>730.14290000000005</v>
      </c>
      <c r="J95" s="15">
        <v>0.97286505000000001</v>
      </c>
      <c r="K95" s="10">
        <v>801.15392999999995</v>
      </c>
      <c r="L95" s="6" t="s">
        <v>399</v>
      </c>
      <c r="M95" s="6">
        <v>3096397</v>
      </c>
      <c r="N95" s="6" t="s">
        <v>400</v>
      </c>
      <c r="O95" s="6" t="s">
        <v>559</v>
      </c>
      <c r="P95" s="6" t="s">
        <v>564</v>
      </c>
      <c r="Q95" s="6" t="s">
        <v>562</v>
      </c>
      <c r="R95" s="6">
        <v>1495747</v>
      </c>
      <c r="S95" s="6">
        <v>1496259</v>
      </c>
    </row>
    <row r="96" spans="1:19">
      <c r="A96" s="6" t="s">
        <v>356</v>
      </c>
      <c r="B96" s="6" t="s">
        <v>26</v>
      </c>
      <c r="C96" s="6">
        <v>3321002</v>
      </c>
      <c r="D96" s="15">
        <v>1.0682923</v>
      </c>
      <c r="E96" s="10">
        <v>478.71426000000002</v>
      </c>
      <c r="F96" s="15">
        <v>1.0697402</v>
      </c>
      <c r="G96" s="10">
        <v>675.5</v>
      </c>
      <c r="H96" s="15">
        <v>1.1180966999999999</v>
      </c>
      <c r="I96" s="10">
        <v>672.17859999999996</v>
      </c>
      <c r="J96" s="15">
        <v>1.0790348000000001</v>
      </c>
      <c r="K96" s="10">
        <v>716.26919999999996</v>
      </c>
      <c r="L96" s="6" t="s">
        <v>356</v>
      </c>
      <c r="M96" s="6">
        <v>3094524</v>
      </c>
      <c r="N96" s="6" t="s">
        <v>357</v>
      </c>
      <c r="O96" s="6" t="s">
        <v>560</v>
      </c>
      <c r="P96" s="6"/>
      <c r="Q96" s="6" t="s">
        <v>563</v>
      </c>
      <c r="R96" s="6">
        <v>1507098</v>
      </c>
      <c r="S96" s="6">
        <v>1507889</v>
      </c>
    </row>
    <row r="97" spans="1:19">
      <c r="A97" s="6" t="s">
        <v>401</v>
      </c>
      <c r="B97" s="6" t="s">
        <v>403</v>
      </c>
      <c r="C97" s="6">
        <v>277503</v>
      </c>
      <c r="D97" s="15">
        <v>1.0429626000000001</v>
      </c>
      <c r="E97" s="10">
        <v>621.58330000000001</v>
      </c>
      <c r="F97" s="15">
        <v>0.97234284999999998</v>
      </c>
      <c r="G97" s="10">
        <v>692.26919999999996</v>
      </c>
      <c r="H97" s="15">
        <v>0.96004856000000005</v>
      </c>
      <c r="I97" s="10">
        <v>669.39279999999997</v>
      </c>
      <c r="J97" s="15">
        <v>0.91707329999999998</v>
      </c>
      <c r="K97" s="10">
        <v>732.38463999999999</v>
      </c>
      <c r="L97" s="6" t="s">
        <v>402</v>
      </c>
      <c r="M97" s="6">
        <v>3095278</v>
      </c>
      <c r="N97" s="6" t="s">
        <v>404</v>
      </c>
      <c r="O97" s="6" t="s">
        <v>559</v>
      </c>
      <c r="P97" s="6"/>
      <c r="Q97" s="6" t="s">
        <v>562</v>
      </c>
      <c r="R97" s="6">
        <v>46443</v>
      </c>
      <c r="S97" s="6">
        <v>46829</v>
      </c>
    </row>
    <row r="98" spans="1:19">
      <c r="A98" s="6"/>
      <c r="B98" s="6"/>
      <c r="C98" s="6">
        <v>3165402</v>
      </c>
      <c r="D98" s="15">
        <v>1.0135398</v>
      </c>
      <c r="E98" s="10">
        <v>531.5</v>
      </c>
      <c r="F98" s="15">
        <v>1.0826054000000001</v>
      </c>
      <c r="G98" s="10">
        <v>559.69230000000005</v>
      </c>
      <c r="H98" s="15">
        <v>1.069636</v>
      </c>
      <c r="I98" s="10">
        <v>604.53570000000002</v>
      </c>
      <c r="J98" s="15">
        <v>1.0083643</v>
      </c>
      <c r="K98" s="10">
        <v>617.46154999999999</v>
      </c>
      <c r="L98" s="6"/>
      <c r="M98" s="6"/>
      <c r="N98" s="6"/>
      <c r="O98" s="6"/>
      <c r="P98" s="6"/>
      <c r="Q98" s="6"/>
      <c r="R98" s="6"/>
      <c r="S98" s="6"/>
    </row>
    <row r="99" spans="1:19" s="18" customFormat="1">
      <c r="A99" s="18" t="s">
        <v>540</v>
      </c>
      <c r="B99" s="18" t="s">
        <v>249</v>
      </c>
      <c r="C99" s="18">
        <v>2951402</v>
      </c>
      <c r="D99" s="19">
        <v>0.89318730000000002</v>
      </c>
      <c r="E99" s="20">
        <v>598.35709999999995</v>
      </c>
      <c r="F99" s="19">
        <v>0.94187639999999995</v>
      </c>
      <c r="G99" s="20">
        <v>607.53845000000001</v>
      </c>
      <c r="H99" s="19">
        <v>1.0074209000000001</v>
      </c>
      <c r="I99" s="20">
        <v>643.21436000000006</v>
      </c>
      <c r="J99" s="19">
        <v>0.97226480000000004</v>
      </c>
      <c r="K99" s="20">
        <v>607.5</v>
      </c>
      <c r="L99" s="18" t="s">
        <v>540</v>
      </c>
      <c r="M99" s="18">
        <v>3096336</v>
      </c>
      <c r="N99" s="18" t="s">
        <v>541</v>
      </c>
      <c r="O99" s="18" t="s">
        <v>559</v>
      </c>
      <c r="P99" s="18" t="s">
        <v>564</v>
      </c>
      <c r="Q99" s="18" t="s">
        <v>562</v>
      </c>
      <c r="R99" s="18">
        <v>316508</v>
      </c>
      <c r="S99" s="18">
        <v>317098</v>
      </c>
    </row>
    <row r="100" spans="1:19">
      <c r="A100" s="6" t="s">
        <v>542</v>
      </c>
      <c r="B100" s="6" t="s">
        <v>543</v>
      </c>
      <c r="C100" s="6">
        <v>2867002</v>
      </c>
      <c r="D100" s="15">
        <v>0.77456444999999996</v>
      </c>
      <c r="E100" s="10">
        <v>682.5</v>
      </c>
      <c r="F100" s="15">
        <v>0.9614433</v>
      </c>
      <c r="G100" s="10">
        <v>595.88459999999998</v>
      </c>
      <c r="H100" s="15">
        <v>0.99860936</v>
      </c>
      <c r="I100" s="10">
        <v>674.39279999999997</v>
      </c>
      <c r="J100" s="15">
        <v>1.0085227000000001</v>
      </c>
      <c r="K100" s="10">
        <v>622.26919999999996</v>
      </c>
      <c r="L100" s="6" t="s">
        <v>542</v>
      </c>
      <c r="M100" s="6">
        <v>3096635</v>
      </c>
      <c r="N100" s="6" t="s">
        <v>544</v>
      </c>
      <c r="O100" s="6" t="s">
        <v>559</v>
      </c>
      <c r="P100" s="6" t="s">
        <v>564</v>
      </c>
      <c r="Q100" s="6" t="s">
        <v>562</v>
      </c>
      <c r="R100" s="6">
        <v>1220446</v>
      </c>
      <c r="S100" s="6">
        <v>1221372</v>
      </c>
    </row>
    <row r="101" spans="1:19">
      <c r="A101" s="6" t="s">
        <v>545</v>
      </c>
      <c r="B101" s="6" t="s">
        <v>546</v>
      </c>
      <c r="C101" s="6">
        <v>2899002</v>
      </c>
      <c r="D101" s="15">
        <v>0.85532419999999998</v>
      </c>
      <c r="E101" s="10">
        <v>425.07139999999998</v>
      </c>
      <c r="F101" s="15">
        <v>0.88253199999999998</v>
      </c>
      <c r="G101" s="10">
        <v>458.61540000000002</v>
      </c>
      <c r="H101" s="15">
        <v>0.85038733</v>
      </c>
      <c r="I101" s="10">
        <v>485.67856</v>
      </c>
      <c r="J101" s="15">
        <v>0.91597645999999999</v>
      </c>
      <c r="K101" s="10">
        <v>469.42309999999998</v>
      </c>
      <c r="L101" s="6" t="s">
        <v>545</v>
      </c>
      <c r="M101" s="6">
        <v>3093779</v>
      </c>
      <c r="N101" s="6" t="s">
        <v>547</v>
      </c>
      <c r="O101" s="6" t="s">
        <v>560</v>
      </c>
      <c r="P101" s="6"/>
      <c r="Q101" s="6" t="s">
        <v>563</v>
      </c>
      <c r="R101" s="6">
        <v>2091314</v>
      </c>
      <c r="S101" s="6">
        <v>2091766</v>
      </c>
    </row>
    <row r="102" spans="1:19">
      <c r="A102" s="6" t="s">
        <v>548</v>
      </c>
      <c r="B102" s="6" t="s">
        <v>26</v>
      </c>
      <c r="C102" s="6">
        <v>3223002</v>
      </c>
      <c r="D102" s="15">
        <v>0.98134239999999995</v>
      </c>
      <c r="E102" s="10">
        <v>615.99994000000004</v>
      </c>
      <c r="F102" s="15">
        <v>0.98249940000000002</v>
      </c>
      <c r="G102" s="10">
        <v>574.26930000000004</v>
      </c>
      <c r="H102" s="15">
        <v>0.97075639999999996</v>
      </c>
      <c r="I102" s="10">
        <v>623.21429999999998</v>
      </c>
      <c r="J102" s="15">
        <v>0.98713550000000005</v>
      </c>
      <c r="K102" s="10">
        <v>588.80759999999998</v>
      </c>
      <c r="L102" s="6" t="s">
        <v>548</v>
      </c>
      <c r="M102" s="6">
        <v>3094997</v>
      </c>
      <c r="N102" s="6" t="s">
        <v>549</v>
      </c>
      <c r="O102" s="6" t="s">
        <v>559</v>
      </c>
      <c r="P102" s="6" t="s">
        <v>564</v>
      </c>
      <c r="Q102" s="6" t="s">
        <v>562</v>
      </c>
      <c r="R102" s="6">
        <v>1912775</v>
      </c>
      <c r="S102" s="6">
        <v>1913344</v>
      </c>
    </row>
    <row r="103" spans="1:19">
      <c r="A103" s="6" t="s">
        <v>550</v>
      </c>
      <c r="B103" s="6" t="s">
        <v>26</v>
      </c>
      <c r="C103" s="6">
        <v>3207802</v>
      </c>
      <c r="D103" s="15">
        <v>1.0104930000000001</v>
      </c>
      <c r="E103" s="10">
        <v>519.64290000000005</v>
      </c>
      <c r="F103" s="15">
        <v>0.97925620000000002</v>
      </c>
      <c r="G103" s="10">
        <v>609.53845000000001</v>
      </c>
      <c r="H103" s="15">
        <v>1.0606112000000001</v>
      </c>
      <c r="I103" s="10">
        <v>657.07150000000001</v>
      </c>
      <c r="J103" s="15">
        <v>1.0201690000000001</v>
      </c>
      <c r="K103" s="10">
        <v>607.57696999999996</v>
      </c>
      <c r="L103" s="6" t="s">
        <v>550</v>
      </c>
      <c r="M103" s="6">
        <v>3094677</v>
      </c>
      <c r="N103" s="6" t="s">
        <v>551</v>
      </c>
      <c r="O103" s="6" t="s">
        <v>560</v>
      </c>
      <c r="P103" s="6"/>
      <c r="Q103" s="6" t="s">
        <v>563</v>
      </c>
      <c r="R103" s="6">
        <v>1666269</v>
      </c>
      <c r="S103" s="6">
        <v>1666751</v>
      </c>
    </row>
    <row r="104" spans="1:19">
      <c r="A104" s="6" t="s">
        <v>552</v>
      </c>
      <c r="B104" s="6" t="s">
        <v>553</v>
      </c>
      <c r="C104" s="6">
        <v>2980602</v>
      </c>
      <c r="D104" s="15">
        <v>0.82577710000000004</v>
      </c>
      <c r="E104" s="10">
        <v>553.14279999999997</v>
      </c>
      <c r="F104" s="15">
        <v>0.97946495</v>
      </c>
      <c r="G104" s="10">
        <v>619</v>
      </c>
      <c r="H104" s="15">
        <v>1.0051323999999999</v>
      </c>
      <c r="I104" s="10">
        <v>657.14279999999997</v>
      </c>
      <c r="J104" s="15">
        <v>1.0897839</v>
      </c>
      <c r="K104" s="10">
        <v>745.46154999999999</v>
      </c>
      <c r="L104" s="6" t="s">
        <v>552</v>
      </c>
      <c r="M104" s="6">
        <v>3095999</v>
      </c>
      <c r="N104" s="6" t="s">
        <v>554</v>
      </c>
      <c r="O104" s="6" t="s">
        <v>559</v>
      </c>
      <c r="P104" s="6" t="s">
        <v>564</v>
      </c>
      <c r="Q104" s="6" t="s">
        <v>562</v>
      </c>
      <c r="R104" s="6">
        <v>447574</v>
      </c>
      <c r="S104" s="6">
        <v>448293</v>
      </c>
    </row>
    <row r="105" spans="1:19">
      <c r="A105" s="6" t="s">
        <v>555</v>
      </c>
      <c r="B105" s="6" t="s">
        <v>26</v>
      </c>
      <c r="C105" s="6">
        <v>2986202</v>
      </c>
      <c r="D105" s="15">
        <v>0.99122447000000002</v>
      </c>
      <c r="E105" s="10">
        <v>441.85712000000001</v>
      </c>
      <c r="F105" s="15">
        <v>1.0043378999999999</v>
      </c>
      <c r="G105" s="10">
        <v>498.73077000000001</v>
      </c>
      <c r="H105" s="15">
        <v>1.0219716999999999</v>
      </c>
      <c r="I105" s="10">
        <v>583.53576999999996</v>
      </c>
      <c r="J105" s="15">
        <v>1.0045276999999999</v>
      </c>
      <c r="K105" s="10">
        <v>668.57696999999996</v>
      </c>
      <c r="L105" s="6" t="s">
        <v>555</v>
      </c>
      <c r="M105" s="6">
        <v>3094551</v>
      </c>
      <c r="N105" s="6" t="s">
        <v>556</v>
      </c>
      <c r="O105" s="6" t="s">
        <v>560</v>
      </c>
      <c r="P105" s="6" t="s">
        <v>564</v>
      </c>
      <c r="Q105" s="6" t="s">
        <v>563</v>
      </c>
      <c r="R105" s="6">
        <v>1691494</v>
      </c>
      <c r="S105" s="6">
        <v>1692414</v>
      </c>
    </row>
    <row r="106" spans="1:19">
      <c r="A106" s="6" t="s">
        <v>69</v>
      </c>
      <c r="B106" s="6" t="s">
        <v>71</v>
      </c>
      <c r="C106" s="6">
        <v>2922602</v>
      </c>
      <c r="D106" s="15">
        <v>1.0859463</v>
      </c>
      <c r="E106" s="10">
        <v>565</v>
      </c>
      <c r="F106" s="15">
        <v>1.0388503</v>
      </c>
      <c r="G106" s="10">
        <v>669.84607000000005</v>
      </c>
      <c r="H106" s="15">
        <v>1.0086219000000001</v>
      </c>
      <c r="I106" s="10">
        <v>603.64290000000005</v>
      </c>
      <c r="J106" s="15">
        <v>1.0046265000000001</v>
      </c>
      <c r="K106" s="10">
        <v>525.42309999999998</v>
      </c>
      <c r="L106" s="6" t="s">
        <v>70</v>
      </c>
      <c r="M106" s="6">
        <v>3094833</v>
      </c>
      <c r="N106" s="6" t="s">
        <v>72</v>
      </c>
      <c r="O106" s="6" t="s">
        <v>560</v>
      </c>
      <c r="P106" s="6"/>
      <c r="Q106" s="6" t="s">
        <v>563</v>
      </c>
      <c r="R106" s="6">
        <v>1743199</v>
      </c>
      <c r="S106" s="6">
        <v>1744278</v>
      </c>
    </row>
    <row r="107" spans="1:19">
      <c r="A107" s="6" t="s">
        <v>557</v>
      </c>
      <c r="B107" s="6" t="s">
        <v>26</v>
      </c>
      <c r="C107" s="6">
        <v>2923002</v>
      </c>
      <c r="D107" s="15">
        <v>0.93334269999999997</v>
      </c>
      <c r="E107" s="10">
        <v>434.57144</v>
      </c>
      <c r="F107" s="15">
        <v>0.91275379999999995</v>
      </c>
      <c r="G107" s="10">
        <v>586.57696999999996</v>
      </c>
      <c r="H107" s="15">
        <v>0.95681006000000002</v>
      </c>
      <c r="I107" s="10">
        <v>546.42859999999996</v>
      </c>
      <c r="J107" s="15">
        <v>0.92596369999999995</v>
      </c>
      <c r="K107" s="10">
        <v>542.42303000000004</v>
      </c>
      <c r="L107" s="6" t="s">
        <v>557</v>
      </c>
      <c r="M107" s="6">
        <v>3092077</v>
      </c>
      <c r="N107" s="6" t="s">
        <v>558</v>
      </c>
      <c r="O107" s="6" t="s">
        <v>560</v>
      </c>
      <c r="P107" s="6" t="s">
        <v>564</v>
      </c>
      <c r="Q107" s="6" t="s">
        <v>563</v>
      </c>
      <c r="R107" s="6">
        <v>1747645</v>
      </c>
      <c r="S107" s="6">
        <v>1748358</v>
      </c>
    </row>
    <row r="108" spans="1:19">
      <c r="A108" s="6"/>
      <c r="B108" s="6"/>
      <c r="C108" s="6">
        <v>3004102</v>
      </c>
      <c r="D108" s="15">
        <v>1.0714039</v>
      </c>
      <c r="E108" s="10">
        <v>549.35720000000003</v>
      </c>
      <c r="F108" s="15">
        <v>0.9877129</v>
      </c>
      <c r="G108" s="10">
        <v>746.80773999999997</v>
      </c>
      <c r="H108" s="15">
        <v>0.85516619999999999</v>
      </c>
      <c r="I108" s="10">
        <v>625.14290000000005</v>
      </c>
      <c r="J108" s="15">
        <v>0.90730995000000003</v>
      </c>
      <c r="K108" s="10">
        <v>641.19230000000005</v>
      </c>
      <c r="L108" s="6"/>
      <c r="M108" s="6"/>
      <c r="N108" s="6"/>
      <c r="O108" s="6"/>
      <c r="P108" s="6"/>
      <c r="Q108" s="6"/>
      <c r="R108" s="6"/>
      <c r="S108" s="6"/>
    </row>
    <row r="109" spans="1:19">
      <c r="B109" t="s">
        <v>1088</v>
      </c>
      <c r="D109" s="12">
        <f>AVERAGE(D6:D108)</f>
        <v>1.0210982494174756</v>
      </c>
      <c r="E109" s="2">
        <f t="shared" ref="E109:K109" si="0">AVERAGE(E6:E108)</f>
        <v>555.17822485436898</v>
      </c>
      <c r="F109" s="12">
        <f t="shared" si="0"/>
        <v>1.0148101907766989</v>
      </c>
      <c r="G109" s="2">
        <f t="shared" si="0"/>
        <v>654.83345786407779</v>
      </c>
      <c r="H109" s="12">
        <f t="shared" si="0"/>
        <v>1.0152354166019408</v>
      </c>
      <c r="I109" s="2">
        <f t="shared" si="0"/>
        <v>609.44511213592239</v>
      </c>
      <c r="J109" s="12">
        <f t="shared" si="0"/>
        <v>1.0158360469902912</v>
      </c>
      <c r="K109" s="2">
        <f t="shared" si="0"/>
        <v>649.88947029126189</v>
      </c>
    </row>
    <row r="113" spans="1:19">
      <c r="A113" t="s">
        <v>1096</v>
      </c>
      <c r="B113" s="12"/>
      <c r="C113" s="2"/>
    </row>
    <row r="114" spans="1:19">
      <c r="A114" t="s">
        <v>10</v>
      </c>
      <c r="B114" s="12"/>
      <c r="C114" s="2"/>
    </row>
    <row r="115" spans="1:19">
      <c r="A115" t="s">
        <v>926</v>
      </c>
      <c r="B115" s="12"/>
      <c r="C115" s="2"/>
    </row>
    <row r="116" spans="1:19">
      <c r="C116" t="s">
        <v>12</v>
      </c>
      <c r="D116" s="12" t="s">
        <v>13</v>
      </c>
      <c r="F116" s="12" t="s">
        <v>14</v>
      </c>
      <c r="H116" s="12" t="s">
        <v>15</v>
      </c>
      <c r="J116" s="12" t="s">
        <v>16</v>
      </c>
    </row>
    <row r="117" spans="1:19">
      <c r="A117" t="s">
        <v>20</v>
      </c>
      <c r="B117" t="s">
        <v>23</v>
      </c>
      <c r="C117" t="s">
        <v>17</v>
      </c>
      <c r="D117" s="12" t="s">
        <v>18</v>
      </c>
      <c r="E117" s="2" t="s">
        <v>19</v>
      </c>
      <c r="F117" s="12" t="s">
        <v>18</v>
      </c>
      <c r="G117" s="2" t="s">
        <v>19</v>
      </c>
      <c r="H117" s="12" t="s">
        <v>18</v>
      </c>
      <c r="I117" s="2" t="s">
        <v>19</v>
      </c>
      <c r="J117" s="12" t="s">
        <v>18</v>
      </c>
      <c r="K117" s="2" t="s">
        <v>19</v>
      </c>
      <c r="L117" t="s">
        <v>21</v>
      </c>
      <c r="M117" t="s">
        <v>22</v>
      </c>
      <c r="N117" t="s">
        <v>24</v>
      </c>
      <c r="O117" t="s">
        <v>24</v>
      </c>
    </row>
    <row r="118" spans="1:19">
      <c r="A118" s="5" t="s">
        <v>565</v>
      </c>
      <c r="B118" s="5" t="s">
        <v>566</v>
      </c>
      <c r="C118" s="5">
        <v>210903</v>
      </c>
      <c r="D118" s="16">
        <v>1.2337199999999999</v>
      </c>
      <c r="E118" s="11">
        <v>1179.7141999999999</v>
      </c>
      <c r="F118" s="16">
        <v>1.0939523</v>
      </c>
      <c r="G118" s="11">
        <v>1636.0769</v>
      </c>
      <c r="H118" s="16">
        <v>1.1833005999999999</v>
      </c>
      <c r="I118" s="11">
        <v>1122</v>
      </c>
      <c r="J118" s="16">
        <v>1.1378798000000001</v>
      </c>
      <c r="K118" s="11">
        <v>1689.4231</v>
      </c>
      <c r="L118" s="5" t="s">
        <v>565</v>
      </c>
      <c r="M118" s="5">
        <v>3093407</v>
      </c>
      <c r="N118" s="5" t="s">
        <v>927</v>
      </c>
      <c r="O118" s="5" t="s">
        <v>560</v>
      </c>
      <c r="P118" s="5"/>
      <c r="Q118" s="5" t="s">
        <v>1086</v>
      </c>
      <c r="R118" s="5">
        <v>3192943</v>
      </c>
      <c r="S118" s="5">
        <v>3194100</v>
      </c>
    </row>
    <row r="119" spans="1:19">
      <c r="A119" s="5" t="s">
        <v>567</v>
      </c>
      <c r="B119" s="5" t="s">
        <v>543</v>
      </c>
      <c r="C119" s="5">
        <v>284503</v>
      </c>
      <c r="D119" s="16">
        <v>1.0373962999999999</v>
      </c>
      <c r="E119" s="11">
        <v>949.71429999999998</v>
      </c>
      <c r="F119" s="16">
        <v>1.0613193999999999</v>
      </c>
      <c r="G119" s="11">
        <v>1671.9614999999999</v>
      </c>
      <c r="H119" s="16">
        <v>1.111899</v>
      </c>
      <c r="I119" s="11">
        <v>1069.0714</v>
      </c>
      <c r="J119" s="16">
        <v>1.0582707</v>
      </c>
      <c r="K119" s="11">
        <v>1617.1923999999999</v>
      </c>
      <c r="L119" s="5" t="s">
        <v>567</v>
      </c>
      <c r="M119" s="5">
        <v>3095397</v>
      </c>
      <c r="N119" s="5" t="s">
        <v>928</v>
      </c>
      <c r="O119" s="5" t="s">
        <v>559</v>
      </c>
      <c r="P119" s="5"/>
      <c r="Q119" s="5" t="s">
        <v>1087</v>
      </c>
      <c r="R119" s="5">
        <v>1130412</v>
      </c>
      <c r="S119" s="5">
        <v>1131173</v>
      </c>
    </row>
    <row r="120" spans="1:19">
      <c r="A120" s="5" t="s">
        <v>568</v>
      </c>
      <c r="B120" s="5" t="s">
        <v>570</v>
      </c>
      <c r="C120" s="5">
        <v>210103</v>
      </c>
      <c r="D120" s="16">
        <v>1.0563187999999999</v>
      </c>
      <c r="E120" s="11">
        <v>1416.5001</v>
      </c>
      <c r="F120" s="16">
        <v>0.96932039999999997</v>
      </c>
      <c r="G120" s="11">
        <v>1773</v>
      </c>
      <c r="H120" s="16">
        <v>1.0831500000000001</v>
      </c>
      <c r="I120" s="11">
        <v>1209.0715</v>
      </c>
      <c r="J120" s="16">
        <v>1.0068071999999999</v>
      </c>
      <c r="K120" s="11">
        <v>1744.1538</v>
      </c>
      <c r="L120" s="5" t="s">
        <v>569</v>
      </c>
      <c r="M120" s="5">
        <v>3092110</v>
      </c>
      <c r="N120" s="5" t="s">
        <v>929</v>
      </c>
      <c r="O120" s="5" t="s">
        <v>560</v>
      </c>
      <c r="P120" s="5"/>
      <c r="Q120" s="5" t="s">
        <v>1086</v>
      </c>
      <c r="R120" s="5">
        <v>3074711</v>
      </c>
      <c r="S120" s="5">
        <v>3075727</v>
      </c>
    </row>
    <row r="121" spans="1:19">
      <c r="A121" s="5" t="s">
        <v>571</v>
      </c>
      <c r="B121" s="5" t="s">
        <v>573</v>
      </c>
      <c r="C121" s="5">
        <v>213303</v>
      </c>
      <c r="D121" s="16">
        <v>1.0512161</v>
      </c>
      <c r="E121" s="11">
        <v>1259.4999</v>
      </c>
      <c r="F121" s="16">
        <v>1.0882586999999999</v>
      </c>
      <c r="G121" s="11">
        <v>1753.0385000000001</v>
      </c>
      <c r="H121" s="16">
        <v>1.1175512000000001</v>
      </c>
      <c r="I121" s="11">
        <v>1177.2141999999999</v>
      </c>
      <c r="J121" s="16">
        <v>1.0779818000000001</v>
      </c>
      <c r="K121" s="11">
        <v>1746.4614999999999</v>
      </c>
      <c r="L121" s="5" t="s">
        <v>572</v>
      </c>
      <c r="M121" s="5">
        <v>3092834</v>
      </c>
      <c r="N121" s="5" t="s">
        <v>855</v>
      </c>
      <c r="O121" s="5" t="s">
        <v>560</v>
      </c>
      <c r="P121" s="5"/>
      <c r="Q121" s="5" t="s">
        <v>1086</v>
      </c>
      <c r="R121" s="5">
        <v>3526742</v>
      </c>
      <c r="S121" s="5">
        <v>3527599</v>
      </c>
    </row>
    <row r="122" spans="1:19">
      <c r="A122" s="5" t="s">
        <v>574</v>
      </c>
      <c r="B122" s="5" t="s">
        <v>426</v>
      </c>
      <c r="C122" s="5">
        <v>207703</v>
      </c>
      <c r="D122" s="16">
        <v>1.1109359999999999</v>
      </c>
      <c r="E122" s="11">
        <v>1405.8571999999999</v>
      </c>
      <c r="F122" s="16">
        <v>1.0843320000000001</v>
      </c>
      <c r="G122" s="11">
        <v>1694.1922999999999</v>
      </c>
      <c r="H122" s="16">
        <v>1.1317672999999999</v>
      </c>
      <c r="I122" s="11">
        <v>1042.2499</v>
      </c>
      <c r="J122" s="16">
        <v>1.1484270000000001</v>
      </c>
      <c r="K122" s="11">
        <v>1658.0769</v>
      </c>
      <c r="L122" s="5" t="s">
        <v>574</v>
      </c>
      <c r="M122" s="5">
        <v>3093998</v>
      </c>
      <c r="N122" s="5" t="s">
        <v>856</v>
      </c>
      <c r="O122" s="5" t="s">
        <v>560</v>
      </c>
      <c r="P122" s="5"/>
      <c r="Q122" s="5" t="s">
        <v>1086</v>
      </c>
      <c r="R122" s="5">
        <v>2794725</v>
      </c>
      <c r="S122" s="5">
        <v>2795426</v>
      </c>
    </row>
    <row r="123" spans="1:19">
      <c r="A123" s="5" t="s">
        <v>427</v>
      </c>
      <c r="B123" s="5" t="s">
        <v>26</v>
      </c>
      <c r="C123" s="5">
        <v>291703</v>
      </c>
      <c r="D123" s="16">
        <v>1.0508268000000001</v>
      </c>
      <c r="E123" s="11">
        <v>1239.7141999999999</v>
      </c>
      <c r="F123" s="16">
        <v>1.0656489</v>
      </c>
      <c r="G123" s="11">
        <v>1659.1922999999999</v>
      </c>
      <c r="H123" s="16">
        <v>1.0676547000000001</v>
      </c>
      <c r="I123" s="11">
        <v>1139.2141999999999</v>
      </c>
      <c r="J123" s="16">
        <v>1.0340408999999999</v>
      </c>
      <c r="K123" s="11">
        <v>1544.7307000000001</v>
      </c>
      <c r="L123" s="5" t="s">
        <v>427</v>
      </c>
      <c r="M123" s="5">
        <v>3095047</v>
      </c>
      <c r="N123" s="5" t="s">
        <v>857</v>
      </c>
      <c r="O123" s="5" t="s">
        <v>559</v>
      </c>
      <c r="P123" s="5"/>
      <c r="Q123" s="5" t="s">
        <v>1087</v>
      </c>
      <c r="R123" s="5">
        <v>2058639</v>
      </c>
      <c r="S123" s="5">
        <v>2060036</v>
      </c>
    </row>
    <row r="124" spans="1:19">
      <c r="A124" s="5" t="s">
        <v>428</v>
      </c>
      <c r="B124" s="5" t="s">
        <v>429</v>
      </c>
      <c r="C124" s="5">
        <v>3332802</v>
      </c>
      <c r="D124" s="16">
        <v>1.1370608</v>
      </c>
      <c r="E124" s="11">
        <v>1336.0715</v>
      </c>
      <c r="F124" s="16">
        <v>1.0214443</v>
      </c>
      <c r="G124" s="11">
        <v>2130.3462</v>
      </c>
      <c r="H124" s="16">
        <v>1.1004452</v>
      </c>
      <c r="I124" s="11">
        <v>1238.1428000000001</v>
      </c>
      <c r="J124" s="16">
        <v>1.0167317</v>
      </c>
      <c r="K124" s="11">
        <v>1865</v>
      </c>
      <c r="L124" s="5" t="s">
        <v>428</v>
      </c>
      <c r="M124" s="5">
        <v>3093798</v>
      </c>
      <c r="N124" s="5" t="s">
        <v>858</v>
      </c>
      <c r="O124" s="5" t="s">
        <v>560</v>
      </c>
      <c r="P124" s="5" t="s">
        <v>561</v>
      </c>
      <c r="Q124" s="5" t="s">
        <v>1086</v>
      </c>
      <c r="R124" s="5">
        <v>1034684</v>
      </c>
      <c r="S124" s="5">
        <v>1035430</v>
      </c>
    </row>
    <row r="125" spans="1:19">
      <c r="A125" s="5" t="s">
        <v>430</v>
      </c>
      <c r="B125" s="5" t="s">
        <v>431</v>
      </c>
      <c r="C125" s="5">
        <v>3448002</v>
      </c>
      <c r="D125" s="16">
        <v>1.0866522999999999</v>
      </c>
      <c r="E125" s="11">
        <v>923.28576999999996</v>
      </c>
      <c r="F125" s="16">
        <v>1.0251520000000001</v>
      </c>
      <c r="G125" s="11">
        <v>1422.3077000000001</v>
      </c>
      <c r="H125" s="16">
        <v>1.0224237</v>
      </c>
      <c r="I125" s="11">
        <v>982.10724000000005</v>
      </c>
      <c r="J125" s="16">
        <v>1.0186812000000001</v>
      </c>
      <c r="K125" s="11">
        <v>1389.4613999999999</v>
      </c>
      <c r="L125" s="5" t="s">
        <v>430</v>
      </c>
      <c r="M125" s="5">
        <v>3096271</v>
      </c>
      <c r="N125" s="5" t="s">
        <v>859</v>
      </c>
      <c r="O125" s="5" t="s">
        <v>559</v>
      </c>
      <c r="P125" s="5"/>
      <c r="Q125" s="5" t="s">
        <v>1087</v>
      </c>
      <c r="R125" s="5">
        <v>1193802</v>
      </c>
      <c r="S125" s="5">
        <v>1194617</v>
      </c>
    </row>
    <row r="126" spans="1:19">
      <c r="A126" s="5" t="s">
        <v>327</v>
      </c>
      <c r="B126" s="5" t="s">
        <v>328</v>
      </c>
      <c r="C126" s="5">
        <v>3028402</v>
      </c>
      <c r="D126" s="16">
        <v>1.0005363</v>
      </c>
      <c r="E126" s="11">
        <v>1168.3571999999999</v>
      </c>
      <c r="F126" s="16">
        <v>0.99315169999999997</v>
      </c>
      <c r="G126" s="11">
        <v>1512.1922999999999</v>
      </c>
      <c r="H126" s="16">
        <v>1.0283488000000001</v>
      </c>
      <c r="I126" s="11">
        <v>1082.643</v>
      </c>
      <c r="J126" s="16">
        <v>1.0299195000000001</v>
      </c>
      <c r="K126" s="11">
        <v>1637.5385000000001</v>
      </c>
      <c r="L126" s="5" t="s">
        <v>327</v>
      </c>
      <c r="M126" s="5">
        <v>3094039</v>
      </c>
      <c r="N126" s="5" t="s">
        <v>860</v>
      </c>
      <c r="O126" s="5" t="s">
        <v>560</v>
      </c>
      <c r="P126" s="5"/>
      <c r="Q126" s="5" t="s">
        <v>1086</v>
      </c>
      <c r="R126" s="5">
        <v>820168</v>
      </c>
      <c r="S126" s="5">
        <v>821523</v>
      </c>
    </row>
    <row r="127" spans="1:19">
      <c r="A127" s="5" t="s">
        <v>329</v>
      </c>
      <c r="B127" s="5" t="s">
        <v>331</v>
      </c>
      <c r="C127" s="5">
        <v>328103</v>
      </c>
      <c r="D127" s="16">
        <v>0.95997809999999995</v>
      </c>
      <c r="E127" s="11">
        <v>1326.0714</v>
      </c>
      <c r="F127" s="16">
        <v>1.0255911</v>
      </c>
      <c r="G127" s="11">
        <v>2282.0770000000002</v>
      </c>
      <c r="H127" s="16">
        <v>0.99067769999999999</v>
      </c>
      <c r="I127" s="11">
        <v>1536.5358000000001</v>
      </c>
      <c r="J127" s="16">
        <v>0.95407145999999998</v>
      </c>
      <c r="K127" s="11">
        <v>1801.1923999999999</v>
      </c>
      <c r="L127" s="5" t="s">
        <v>330</v>
      </c>
      <c r="M127" s="5">
        <v>3092638</v>
      </c>
      <c r="N127" s="5" t="s">
        <v>861</v>
      </c>
      <c r="O127" s="5" t="s">
        <v>560</v>
      </c>
      <c r="P127" s="5" t="s">
        <v>561</v>
      </c>
      <c r="Q127" s="5" t="s">
        <v>1086</v>
      </c>
      <c r="R127" s="5">
        <v>1069217</v>
      </c>
      <c r="S127" s="5">
        <v>1069384</v>
      </c>
    </row>
    <row r="128" spans="1:19">
      <c r="A128" s="5" t="s">
        <v>332</v>
      </c>
      <c r="B128" s="5" t="s">
        <v>177</v>
      </c>
      <c r="C128" s="5">
        <v>3330802</v>
      </c>
      <c r="D128" s="16">
        <v>0.89701056000000001</v>
      </c>
      <c r="E128" s="11">
        <v>1278.9285</v>
      </c>
      <c r="F128" s="16">
        <v>1.0862217999999999</v>
      </c>
      <c r="G128" s="11">
        <v>1684.4613999999999</v>
      </c>
      <c r="H128" s="16">
        <v>1.0318984</v>
      </c>
      <c r="I128" s="11">
        <v>1118.7144000000001</v>
      </c>
      <c r="J128" s="16">
        <v>1.0633866999999999</v>
      </c>
      <c r="K128" s="11">
        <v>1706.7692999999999</v>
      </c>
      <c r="L128" s="5" t="s">
        <v>332</v>
      </c>
      <c r="M128" s="5">
        <v>3093640</v>
      </c>
      <c r="N128" s="5" t="s">
        <v>862</v>
      </c>
      <c r="O128" s="5" t="s">
        <v>560</v>
      </c>
      <c r="P128" s="5"/>
      <c r="Q128" s="5" t="s">
        <v>1086</v>
      </c>
      <c r="R128" s="5">
        <v>2920082</v>
      </c>
      <c r="S128" s="5">
        <v>2920990</v>
      </c>
    </row>
    <row r="129" spans="1:19">
      <c r="A129" s="5" t="s">
        <v>461</v>
      </c>
      <c r="B129" s="5" t="s">
        <v>26</v>
      </c>
      <c r="C129" s="5">
        <v>208103</v>
      </c>
      <c r="D129" s="16">
        <v>0.97223130000000002</v>
      </c>
      <c r="E129" s="11">
        <v>1576.7858000000001</v>
      </c>
      <c r="F129" s="16">
        <v>1.0425107</v>
      </c>
      <c r="G129" s="11">
        <v>2007.8848</v>
      </c>
      <c r="H129" s="16">
        <v>1.1090149</v>
      </c>
      <c r="I129" s="11">
        <v>1402.8571999999999</v>
      </c>
      <c r="J129" s="16">
        <v>1.0955889999999999</v>
      </c>
      <c r="K129" s="11">
        <v>2087.2692999999999</v>
      </c>
      <c r="L129" s="5" t="s">
        <v>461</v>
      </c>
      <c r="M129" s="5">
        <v>3091952</v>
      </c>
      <c r="N129" s="5" t="s">
        <v>863</v>
      </c>
      <c r="O129" s="5" t="s">
        <v>560</v>
      </c>
      <c r="P129" s="5"/>
      <c r="Q129" s="5" t="s">
        <v>1086</v>
      </c>
      <c r="R129" s="5">
        <v>2847949</v>
      </c>
      <c r="S129" s="5">
        <v>2849172</v>
      </c>
    </row>
    <row r="130" spans="1:19">
      <c r="A130" s="5" t="s">
        <v>462</v>
      </c>
      <c r="B130" s="5" t="s">
        <v>463</v>
      </c>
      <c r="C130" s="5">
        <v>3408002</v>
      </c>
      <c r="D130" s="16">
        <v>0.98412770000000005</v>
      </c>
      <c r="E130" s="11">
        <v>1349.0001</v>
      </c>
      <c r="F130" s="16">
        <v>1.0355637</v>
      </c>
      <c r="G130" s="11">
        <v>1846.2692999999999</v>
      </c>
      <c r="H130" s="16">
        <v>1.0319734</v>
      </c>
      <c r="I130" s="11">
        <v>1289</v>
      </c>
      <c r="J130" s="16">
        <v>1.0295011999999999</v>
      </c>
      <c r="K130" s="11">
        <v>2051.8845000000001</v>
      </c>
      <c r="L130" s="5" t="s">
        <v>462</v>
      </c>
      <c r="M130" s="5">
        <v>3093611</v>
      </c>
      <c r="N130" s="5" t="s">
        <v>864</v>
      </c>
      <c r="O130" s="5" t="s">
        <v>560</v>
      </c>
      <c r="P130" s="5" t="s">
        <v>561</v>
      </c>
      <c r="Q130" s="5" t="s">
        <v>1086</v>
      </c>
      <c r="R130" s="5">
        <v>2418051</v>
      </c>
      <c r="S130" s="5">
        <v>2420132</v>
      </c>
    </row>
    <row r="131" spans="1:19">
      <c r="A131" s="5" t="s">
        <v>464</v>
      </c>
      <c r="B131" s="5" t="s">
        <v>466</v>
      </c>
      <c r="C131" s="5">
        <v>3330402</v>
      </c>
      <c r="D131" s="16">
        <v>0.979352</v>
      </c>
      <c r="E131" s="11">
        <v>1295.7855999999999</v>
      </c>
      <c r="F131" s="16">
        <v>0.99626769999999998</v>
      </c>
      <c r="G131" s="11">
        <v>1413</v>
      </c>
      <c r="H131" s="16">
        <v>1.0366682</v>
      </c>
      <c r="I131" s="11">
        <v>977.10709999999995</v>
      </c>
      <c r="J131" s="16">
        <v>0.96601729999999997</v>
      </c>
      <c r="K131" s="11">
        <v>1575.1155000000001</v>
      </c>
      <c r="L131" s="5" t="s">
        <v>465</v>
      </c>
      <c r="M131" s="5">
        <v>3091647</v>
      </c>
      <c r="N131" s="5" t="s">
        <v>865</v>
      </c>
      <c r="O131" s="5" t="s">
        <v>560</v>
      </c>
      <c r="P131" s="5"/>
      <c r="Q131" s="5" t="s">
        <v>1086</v>
      </c>
      <c r="R131" s="5">
        <v>1018910</v>
      </c>
      <c r="S131" s="5">
        <v>1020292</v>
      </c>
    </row>
    <row r="132" spans="1:19">
      <c r="A132" s="5" t="s">
        <v>467</v>
      </c>
      <c r="B132" s="5" t="s">
        <v>468</v>
      </c>
      <c r="C132" s="5">
        <v>3098002</v>
      </c>
      <c r="D132" s="16">
        <v>1.1490589</v>
      </c>
      <c r="E132" s="11">
        <v>1441.7141999999999</v>
      </c>
      <c r="F132" s="16">
        <v>1.0573516999999999</v>
      </c>
      <c r="G132" s="11">
        <v>1551</v>
      </c>
      <c r="H132" s="16">
        <v>1.1717384</v>
      </c>
      <c r="I132" s="11">
        <v>1063.9286</v>
      </c>
      <c r="J132" s="16">
        <v>1.0560489</v>
      </c>
      <c r="K132" s="11">
        <v>1497.6539</v>
      </c>
      <c r="L132" s="5" t="s">
        <v>467</v>
      </c>
      <c r="M132" s="5">
        <v>3095833</v>
      </c>
      <c r="N132" s="5" t="s">
        <v>866</v>
      </c>
      <c r="O132" s="5" t="s">
        <v>559</v>
      </c>
      <c r="P132" s="5"/>
      <c r="Q132" s="5" t="s">
        <v>1087</v>
      </c>
      <c r="R132" s="5">
        <v>1297191</v>
      </c>
      <c r="S132" s="5">
        <v>1298306</v>
      </c>
    </row>
    <row r="133" spans="1:19">
      <c r="A133" s="5" t="s">
        <v>469</v>
      </c>
      <c r="B133" s="5" t="s">
        <v>470</v>
      </c>
      <c r="C133" s="5">
        <v>2982402</v>
      </c>
      <c r="D133" s="16">
        <v>1.1169802</v>
      </c>
      <c r="E133" s="11">
        <v>1367.8571999999999</v>
      </c>
      <c r="F133" s="16">
        <v>0.86849785000000002</v>
      </c>
      <c r="G133" s="11">
        <v>1788.8461</v>
      </c>
      <c r="H133" s="16">
        <v>1.1104769999999999</v>
      </c>
      <c r="I133" s="11">
        <v>1337.7144000000001</v>
      </c>
      <c r="J133" s="16">
        <v>1.0479478</v>
      </c>
      <c r="K133" s="11">
        <v>2032.8849</v>
      </c>
      <c r="L133" s="5" t="s">
        <v>469</v>
      </c>
      <c r="M133" s="5">
        <v>3094917</v>
      </c>
      <c r="N133" s="5" t="s">
        <v>867</v>
      </c>
      <c r="O133" s="5" t="s">
        <v>559</v>
      </c>
      <c r="P133" s="5" t="s">
        <v>561</v>
      </c>
      <c r="Q133" s="5" t="s">
        <v>1087</v>
      </c>
      <c r="R133" s="5">
        <v>746307</v>
      </c>
      <c r="S133" s="5">
        <v>747332</v>
      </c>
    </row>
    <row r="134" spans="1:19">
      <c r="A134" s="5" t="s">
        <v>471</v>
      </c>
      <c r="B134" s="5" t="s">
        <v>26</v>
      </c>
      <c r="C134" s="5">
        <v>3102402</v>
      </c>
      <c r="D134" s="16">
        <v>1.1097918</v>
      </c>
      <c r="E134" s="11">
        <v>1266.1428000000001</v>
      </c>
      <c r="F134" s="16">
        <v>0.91711867000000002</v>
      </c>
      <c r="G134" s="11">
        <v>1548.0385000000001</v>
      </c>
      <c r="H134" s="16">
        <v>1.0151372000000001</v>
      </c>
      <c r="I134" s="11">
        <v>1089.3571999999999</v>
      </c>
      <c r="J134" s="16">
        <v>0.89468349999999996</v>
      </c>
      <c r="K134" s="11">
        <v>1561.4614999999999</v>
      </c>
      <c r="L134" s="5" t="s">
        <v>471</v>
      </c>
      <c r="M134" s="5">
        <v>3096581</v>
      </c>
      <c r="N134" s="5" t="s">
        <v>868</v>
      </c>
      <c r="O134" s="5" t="s">
        <v>559</v>
      </c>
      <c r="P134" s="5"/>
      <c r="Q134" s="5" t="s">
        <v>1087</v>
      </c>
      <c r="R134" s="5">
        <v>706340</v>
      </c>
      <c r="S134" s="5">
        <v>708202</v>
      </c>
    </row>
    <row r="135" spans="1:19">
      <c r="A135" s="5" t="s">
        <v>472</v>
      </c>
      <c r="B135" s="5" t="s">
        <v>473</v>
      </c>
      <c r="C135" s="5">
        <v>172103</v>
      </c>
      <c r="D135" s="16">
        <v>1.0359195000000001</v>
      </c>
      <c r="E135" s="11">
        <v>1082.2141999999999</v>
      </c>
      <c r="F135" s="16">
        <v>1.1741556</v>
      </c>
      <c r="G135" s="11">
        <v>1641.2693999999999</v>
      </c>
      <c r="H135" s="16">
        <v>1.1391188999999999</v>
      </c>
      <c r="I135" s="11">
        <v>985.64279999999997</v>
      </c>
      <c r="J135" s="16">
        <v>1.2223588000000001</v>
      </c>
      <c r="K135" s="11">
        <v>1522.0001</v>
      </c>
      <c r="L135" s="5" t="s">
        <v>472</v>
      </c>
      <c r="M135" s="5">
        <v>3092703</v>
      </c>
      <c r="N135" s="5" t="s">
        <v>869</v>
      </c>
      <c r="O135" s="5" t="s">
        <v>560</v>
      </c>
      <c r="P135" s="5"/>
      <c r="Q135" s="5" t="s">
        <v>1086</v>
      </c>
      <c r="R135" s="5">
        <v>3374311</v>
      </c>
      <c r="S135" s="5">
        <v>3374838</v>
      </c>
    </row>
    <row r="136" spans="1:19">
      <c r="A136" s="5" t="s">
        <v>418</v>
      </c>
      <c r="B136" s="5" t="s">
        <v>419</v>
      </c>
      <c r="C136" s="5">
        <v>210503</v>
      </c>
      <c r="D136" s="16">
        <v>0.990483</v>
      </c>
      <c r="E136" s="11">
        <v>1483.1428000000001</v>
      </c>
      <c r="F136" s="16">
        <v>1.2528368000000001</v>
      </c>
      <c r="G136" s="11">
        <v>2035.3846000000001</v>
      </c>
      <c r="H136" s="16">
        <v>1.1702676999999999</v>
      </c>
      <c r="I136" s="11">
        <v>1339.8928000000001</v>
      </c>
      <c r="J136" s="16">
        <v>1.1992978000000001</v>
      </c>
      <c r="K136" s="11">
        <v>2073.1538</v>
      </c>
      <c r="L136" s="5" t="s">
        <v>418</v>
      </c>
      <c r="M136" s="5">
        <v>3094017</v>
      </c>
      <c r="N136" s="5" t="s">
        <v>420</v>
      </c>
      <c r="O136" s="5" t="s">
        <v>560</v>
      </c>
      <c r="P136" s="5"/>
      <c r="Q136" s="5" t="s">
        <v>1086</v>
      </c>
      <c r="R136" s="5">
        <v>3150880</v>
      </c>
      <c r="S136" s="5">
        <v>3152130</v>
      </c>
    </row>
    <row r="137" spans="1:19">
      <c r="A137" s="5" t="s">
        <v>474</v>
      </c>
      <c r="B137" s="5" t="s">
        <v>611</v>
      </c>
      <c r="C137" s="5">
        <v>215703</v>
      </c>
      <c r="D137" s="16">
        <v>0.96795430000000005</v>
      </c>
      <c r="E137" s="11">
        <v>1293.5</v>
      </c>
      <c r="F137" s="16">
        <v>1.1156976000000001</v>
      </c>
      <c r="G137" s="11">
        <v>1947.1538</v>
      </c>
      <c r="H137" s="16">
        <v>1.2032847</v>
      </c>
      <c r="I137" s="11">
        <v>1329.0714</v>
      </c>
      <c r="J137" s="16">
        <v>1.1744053000000001</v>
      </c>
      <c r="K137" s="11">
        <v>1891.1538</v>
      </c>
      <c r="L137" s="5" t="s">
        <v>474</v>
      </c>
      <c r="M137" s="5">
        <v>3091567</v>
      </c>
      <c r="N137" s="5" t="s">
        <v>870</v>
      </c>
      <c r="O137" s="5" t="s">
        <v>560</v>
      </c>
      <c r="P137" s="5"/>
      <c r="Q137" s="5" t="s">
        <v>1086</v>
      </c>
      <c r="R137" s="5">
        <v>3847621</v>
      </c>
      <c r="S137" s="5">
        <v>3851202</v>
      </c>
    </row>
    <row r="138" spans="1:19">
      <c r="A138" s="5" t="s">
        <v>612</v>
      </c>
      <c r="B138" s="5" t="s">
        <v>613</v>
      </c>
      <c r="C138" s="5">
        <v>3366802</v>
      </c>
      <c r="D138" s="16">
        <v>1.0332406999999999</v>
      </c>
      <c r="E138" s="11">
        <v>1133</v>
      </c>
      <c r="F138" s="16">
        <v>1.1977867</v>
      </c>
      <c r="G138" s="11">
        <v>1452.8462</v>
      </c>
      <c r="H138" s="16">
        <v>1.2022752000000001</v>
      </c>
      <c r="I138" s="11">
        <v>956.64290000000005</v>
      </c>
      <c r="J138" s="16">
        <v>1.2556305000000001</v>
      </c>
      <c r="K138" s="11">
        <v>1610.7692999999999</v>
      </c>
      <c r="L138" s="5" t="s">
        <v>612</v>
      </c>
      <c r="M138" s="5">
        <v>3094477</v>
      </c>
      <c r="N138" s="5" t="s">
        <v>871</v>
      </c>
      <c r="O138" s="5" t="s">
        <v>560</v>
      </c>
      <c r="P138" s="5" t="s">
        <v>561</v>
      </c>
      <c r="Q138" s="5" t="s">
        <v>1086</v>
      </c>
      <c r="R138" s="5">
        <v>776411</v>
      </c>
      <c r="S138" s="5">
        <v>777943</v>
      </c>
    </row>
    <row r="139" spans="1:19">
      <c r="A139" s="5" t="s">
        <v>614</v>
      </c>
      <c r="B139" s="5" t="s">
        <v>26</v>
      </c>
      <c r="C139" s="5">
        <v>3148402</v>
      </c>
      <c r="D139" s="16">
        <v>1.0850849</v>
      </c>
      <c r="E139" s="11">
        <v>1280.0001</v>
      </c>
      <c r="F139" s="16">
        <v>1.2151643999999999</v>
      </c>
      <c r="G139" s="11">
        <v>1645.6538</v>
      </c>
      <c r="H139" s="16">
        <v>1.1765116</v>
      </c>
      <c r="I139" s="11">
        <v>1229.7144000000001</v>
      </c>
      <c r="J139" s="16">
        <v>1.2614650999999999</v>
      </c>
      <c r="K139" s="11">
        <v>1628.5769</v>
      </c>
      <c r="L139" s="5" t="s">
        <v>614</v>
      </c>
      <c r="M139" s="5">
        <v>3095491</v>
      </c>
      <c r="N139" s="5" t="s">
        <v>872</v>
      </c>
      <c r="O139" s="5" t="s">
        <v>559</v>
      </c>
      <c r="P139" s="5"/>
      <c r="Q139" s="5" t="s">
        <v>1087</v>
      </c>
      <c r="R139" s="5">
        <v>2677447</v>
      </c>
      <c r="S139" s="5">
        <v>2678637</v>
      </c>
    </row>
    <row r="140" spans="1:19">
      <c r="A140" s="5"/>
      <c r="B140" s="5"/>
      <c r="C140" s="5">
        <v>3008802</v>
      </c>
      <c r="D140" s="16">
        <v>1.2543485000000001</v>
      </c>
      <c r="E140" s="11">
        <v>1130.5</v>
      </c>
      <c r="F140" s="16">
        <v>1.3729628</v>
      </c>
      <c r="G140" s="11">
        <v>1669.0385000000001</v>
      </c>
      <c r="H140" s="16">
        <v>1.2608992999999999</v>
      </c>
      <c r="I140" s="11">
        <v>1093.5001</v>
      </c>
      <c r="J140" s="16">
        <v>1.3656866999999999</v>
      </c>
      <c r="K140" s="11">
        <v>1571.2692999999999</v>
      </c>
      <c r="L140" s="5"/>
      <c r="M140" s="5"/>
      <c r="N140" s="5"/>
      <c r="O140" s="5"/>
      <c r="P140" s="5"/>
      <c r="Q140" s="5"/>
      <c r="R140" s="5"/>
      <c r="S140" s="5"/>
    </row>
    <row r="141" spans="1:19">
      <c r="A141" s="5" t="s">
        <v>615</v>
      </c>
      <c r="B141" s="5" t="s">
        <v>26</v>
      </c>
      <c r="C141" s="5">
        <v>177303</v>
      </c>
      <c r="D141" s="16">
        <v>1.0883068</v>
      </c>
      <c r="E141" s="11">
        <v>1181</v>
      </c>
      <c r="F141" s="16">
        <v>1.1393002999999999</v>
      </c>
      <c r="G141" s="11">
        <v>1647.6539</v>
      </c>
      <c r="H141" s="16">
        <v>1.1974361</v>
      </c>
      <c r="I141" s="11">
        <v>1113.643</v>
      </c>
      <c r="J141" s="16">
        <v>1.1660908000000001</v>
      </c>
      <c r="K141" s="11">
        <v>1604.5382999999999</v>
      </c>
      <c r="L141" s="5" t="s">
        <v>615</v>
      </c>
      <c r="M141" s="5">
        <v>3094306</v>
      </c>
      <c r="N141" s="5" t="s">
        <v>873</v>
      </c>
      <c r="O141" s="5" t="s">
        <v>560</v>
      </c>
      <c r="P141" s="5"/>
      <c r="Q141" s="5" t="s">
        <v>1086</v>
      </c>
      <c r="R141" s="5">
        <v>3715048</v>
      </c>
      <c r="S141" s="5">
        <v>3716394</v>
      </c>
    </row>
    <row r="142" spans="1:19">
      <c r="A142" s="5" t="s">
        <v>616</v>
      </c>
      <c r="B142" s="5" t="s">
        <v>617</v>
      </c>
      <c r="C142" s="5">
        <v>174503</v>
      </c>
      <c r="D142" s="16">
        <v>1.339872</v>
      </c>
      <c r="E142" s="11">
        <v>1308</v>
      </c>
      <c r="F142" s="16">
        <v>1.2044512999999999</v>
      </c>
      <c r="G142" s="11">
        <v>1755.8846000000001</v>
      </c>
      <c r="H142" s="16">
        <v>1.2438376</v>
      </c>
      <c r="I142" s="11">
        <v>1125.5715</v>
      </c>
      <c r="J142" s="16">
        <v>1.3007666</v>
      </c>
      <c r="K142" s="11">
        <v>1670.4999</v>
      </c>
      <c r="L142" s="5" t="s">
        <v>616</v>
      </c>
      <c r="M142" s="5">
        <v>3091953</v>
      </c>
      <c r="N142" s="5" t="s">
        <v>874</v>
      </c>
      <c r="O142" s="5" t="s">
        <v>560</v>
      </c>
      <c r="P142" s="5"/>
      <c r="Q142" s="5" t="s">
        <v>1086</v>
      </c>
      <c r="R142" s="5">
        <v>2849770</v>
      </c>
      <c r="S142" s="5">
        <v>2851533</v>
      </c>
    </row>
    <row r="143" spans="1:19">
      <c r="A143" s="5" t="s">
        <v>618</v>
      </c>
      <c r="B143" s="5" t="s">
        <v>619</v>
      </c>
      <c r="C143" s="5">
        <v>3388802</v>
      </c>
      <c r="D143" s="16">
        <v>1.0511931999999999</v>
      </c>
      <c r="E143" s="11">
        <v>1473.357</v>
      </c>
      <c r="F143" s="16">
        <v>1.1448305999999999</v>
      </c>
      <c r="G143" s="11">
        <v>2088.3076000000001</v>
      </c>
      <c r="H143" s="16">
        <v>1.1239760000000001</v>
      </c>
      <c r="I143" s="11">
        <v>1397.0001</v>
      </c>
      <c r="J143" s="16">
        <v>1.1143464000000001</v>
      </c>
      <c r="K143" s="11">
        <v>1686.6922999999999</v>
      </c>
      <c r="L143" s="5" t="s">
        <v>618</v>
      </c>
      <c r="M143" s="5">
        <v>3091882</v>
      </c>
      <c r="N143" s="5" t="s">
        <v>875</v>
      </c>
      <c r="O143" s="5" t="s">
        <v>560</v>
      </c>
      <c r="P143" s="5" t="s">
        <v>561</v>
      </c>
      <c r="Q143" s="5" t="s">
        <v>1086</v>
      </c>
      <c r="R143" s="5">
        <v>2764077</v>
      </c>
      <c r="S143" s="5">
        <v>2765156</v>
      </c>
    </row>
    <row r="144" spans="1:19">
      <c r="A144" s="5" t="s">
        <v>620</v>
      </c>
      <c r="B144" s="5" t="s">
        <v>26</v>
      </c>
      <c r="C144" s="5">
        <v>3009202</v>
      </c>
      <c r="D144" s="16">
        <v>1.0990093999999999</v>
      </c>
      <c r="E144" s="11">
        <v>1036.5714</v>
      </c>
      <c r="F144" s="16">
        <v>1.1208411</v>
      </c>
      <c r="G144" s="11">
        <v>1405.8077000000001</v>
      </c>
      <c r="H144" s="16">
        <v>1.2455948999999999</v>
      </c>
      <c r="I144" s="11">
        <v>1105.3571999999999</v>
      </c>
      <c r="J144" s="16">
        <v>1.0886046</v>
      </c>
      <c r="K144" s="11">
        <v>1351.6537000000001</v>
      </c>
      <c r="L144" s="5" t="s">
        <v>620</v>
      </c>
      <c r="M144" s="5">
        <v>3097140</v>
      </c>
      <c r="N144" s="5" t="s">
        <v>876</v>
      </c>
      <c r="O144" s="5" t="s">
        <v>559</v>
      </c>
      <c r="P144" s="5" t="s">
        <v>561</v>
      </c>
      <c r="Q144" s="5" t="s">
        <v>1087</v>
      </c>
      <c r="R144" s="5">
        <v>2947734</v>
      </c>
      <c r="S144" s="5">
        <v>2948480</v>
      </c>
    </row>
    <row r="145" spans="1:19">
      <c r="A145" s="5" t="s">
        <v>621</v>
      </c>
      <c r="B145" s="5" t="s">
        <v>622</v>
      </c>
      <c r="C145" s="5">
        <v>229303</v>
      </c>
      <c r="D145" s="16">
        <v>1.0584989</v>
      </c>
      <c r="E145" s="11">
        <v>1432.7858000000001</v>
      </c>
      <c r="F145" s="16">
        <v>1.1619554000000001</v>
      </c>
      <c r="G145" s="11">
        <v>1884.8461</v>
      </c>
      <c r="H145" s="16">
        <v>1.0623454999999999</v>
      </c>
      <c r="I145" s="11">
        <v>1360.1071999999999</v>
      </c>
      <c r="J145" s="16">
        <v>1.0414759</v>
      </c>
      <c r="K145" s="11">
        <v>1580.1923999999999</v>
      </c>
      <c r="L145" s="5" t="s">
        <v>621</v>
      </c>
      <c r="M145" s="5">
        <v>3096966</v>
      </c>
      <c r="N145" s="5" t="s">
        <v>757</v>
      </c>
      <c r="O145" s="5" t="s">
        <v>559</v>
      </c>
      <c r="P145" s="5" t="s">
        <v>561</v>
      </c>
      <c r="Q145" s="5" t="s">
        <v>1087</v>
      </c>
      <c r="R145" s="5">
        <v>1281070</v>
      </c>
      <c r="S145" s="5">
        <v>1283394</v>
      </c>
    </row>
    <row r="146" spans="1:19">
      <c r="A146" s="5" t="s">
        <v>623</v>
      </c>
      <c r="B146" s="5" t="s">
        <v>26</v>
      </c>
      <c r="C146" s="5">
        <v>3199202</v>
      </c>
      <c r="D146" s="16">
        <v>1.2811513999999999</v>
      </c>
      <c r="E146" s="11">
        <v>1260.9999</v>
      </c>
      <c r="F146" s="16">
        <v>1.3291569000000001</v>
      </c>
      <c r="G146" s="11">
        <v>1741.9614999999999</v>
      </c>
      <c r="H146" s="16">
        <v>1.0615924999999999</v>
      </c>
      <c r="I146" s="11">
        <v>1273.6428000000001</v>
      </c>
      <c r="J146" s="16">
        <v>1.1423413</v>
      </c>
      <c r="K146" s="11">
        <v>1511.7692999999999</v>
      </c>
      <c r="L146" s="5" t="s">
        <v>623</v>
      </c>
      <c r="M146" s="5">
        <v>3096776</v>
      </c>
      <c r="N146" s="5" t="s">
        <v>758</v>
      </c>
      <c r="O146" s="5" t="s">
        <v>559</v>
      </c>
      <c r="P146" s="5" t="s">
        <v>561</v>
      </c>
      <c r="Q146" s="5" t="s">
        <v>1087</v>
      </c>
      <c r="R146" s="5">
        <v>2465765</v>
      </c>
      <c r="S146" s="5">
        <v>2466187</v>
      </c>
    </row>
    <row r="147" spans="1:19">
      <c r="A147" s="5" t="s">
        <v>624</v>
      </c>
      <c r="B147" s="5" t="s">
        <v>186</v>
      </c>
      <c r="C147" s="5">
        <v>191703</v>
      </c>
      <c r="D147" s="16">
        <v>1.0057886</v>
      </c>
      <c r="E147" s="11">
        <v>1381.9285</v>
      </c>
      <c r="F147" s="16">
        <v>1.0676786</v>
      </c>
      <c r="G147" s="11">
        <v>1830.1537000000001</v>
      </c>
      <c r="H147" s="16">
        <v>0.9862109</v>
      </c>
      <c r="I147" s="11">
        <v>1336.1786</v>
      </c>
      <c r="J147" s="16">
        <v>1.0161943</v>
      </c>
      <c r="K147" s="11">
        <v>1584.1538</v>
      </c>
      <c r="L147" s="5" t="s">
        <v>624</v>
      </c>
      <c r="M147" s="5">
        <v>3094509</v>
      </c>
      <c r="N147" s="5" t="s">
        <v>759</v>
      </c>
      <c r="O147" s="5" t="s">
        <v>560</v>
      </c>
      <c r="P147" s="5" t="s">
        <v>561</v>
      </c>
      <c r="Q147" s="5" t="s">
        <v>1086</v>
      </c>
      <c r="R147" s="5">
        <v>970247</v>
      </c>
      <c r="S147" s="5">
        <v>971131</v>
      </c>
    </row>
    <row r="148" spans="1:19">
      <c r="A148" s="5" t="s">
        <v>625</v>
      </c>
      <c r="B148" s="5" t="s">
        <v>627</v>
      </c>
      <c r="C148" s="5">
        <v>3002002</v>
      </c>
      <c r="D148" s="16">
        <v>0.99451100000000003</v>
      </c>
      <c r="E148" s="11">
        <v>1340.1428000000001</v>
      </c>
      <c r="F148" s="16">
        <v>1.0230832000000001</v>
      </c>
      <c r="G148" s="11">
        <v>1731.1537000000001</v>
      </c>
      <c r="H148" s="16">
        <v>0.96222730000000001</v>
      </c>
      <c r="I148" s="11">
        <v>1340</v>
      </c>
      <c r="J148" s="16">
        <v>0.96732810000000002</v>
      </c>
      <c r="K148" s="11">
        <v>1652.6153999999999</v>
      </c>
      <c r="L148" s="5" t="s">
        <v>626</v>
      </c>
      <c r="M148" s="5">
        <v>3097221</v>
      </c>
      <c r="N148" s="5" t="s">
        <v>760</v>
      </c>
      <c r="O148" s="5" t="s">
        <v>559</v>
      </c>
      <c r="P148" s="5" t="s">
        <v>561</v>
      </c>
      <c r="Q148" s="5" t="s">
        <v>1087</v>
      </c>
      <c r="R148" s="5">
        <v>2648584</v>
      </c>
      <c r="S148" s="5">
        <v>2649906</v>
      </c>
    </row>
    <row r="149" spans="1:19" s="18" customFormat="1">
      <c r="A149" s="18" t="s">
        <v>628</v>
      </c>
      <c r="B149" s="18" t="s">
        <v>249</v>
      </c>
      <c r="C149" s="18">
        <v>350103</v>
      </c>
      <c r="D149" s="19">
        <v>1.1524159</v>
      </c>
      <c r="E149" s="20">
        <v>1177.2858000000001</v>
      </c>
      <c r="F149" s="19">
        <v>1.1290948000000001</v>
      </c>
      <c r="G149" s="20">
        <v>1464.5385000000001</v>
      </c>
      <c r="H149" s="19">
        <v>1.0847216</v>
      </c>
      <c r="I149" s="20">
        <v>1126.6785</v>
      </c>
      <c r="J149" s="19">
        <v>1.0989827999999999</v>
      </c>
      <c r="K149" s="20">
        <v>1327.4613999999999</v>
      </c>
      <c r="L149" s="18" t="s">
        <v>628</v>
      </c>
      <c r="M149" s="18">
        <v>3092959</v>
      </c>
      <c r="N149" s="18" t="s">
        <v>761</v>
      </c>
      <c r="O149" s="18" t="s">
        <v>560</v>
      </c>
      <c r="Q149" s="18" t="s">
        <v>1086</v>
      </c>
      <c r="R149" s="18">
        <v>1110655</v>
      </c>
      <c r="S149" s="18">
        <v>1110819</v>
      </c>
    </row>
    <row r="150" spans="1:19">
      <c r="A150" s="5" t="s">
        <v>629</v>
      </c>
      <c r="B150" s="5" t="s">
        <v>630</v>
      </c>
      <c r="C150" s="5">
        <v>347303</v>
      </c>
      <c r="D150" s="16">
        <v>0.98978259999999996</v>
      </c>
      <c r="E150" s="11">
        <v>1123.5714</v>
      </c>
      <c r="F150" s="16">
        <v>1.0470214</v>
      </c>
      <c r="G150" s="11">
        <v>1530.9231</v>
      </c>
      <c r="H150" s="16">
        <v>1.050476</v>
      </c>
      <c r="I150" s="11">
        <v>1072.1071999999999</v>
      </c>
      <c r="J150" s="16">
        <v>1.0521</v>
      </c>
      <c r="K150" s="11">
        <v>1276.7307000000001</v>
      </c>
      <c r="L150" s="5" t="s">
        <v>629</v>
      </c>
      <c r="M150" s="5">
        <v>3096339</v>
      </c>
      <c r="N150" s="5" t="s">
        <v>762</v>
      </c>
      <c r="O150" s="5" t="s">
        <v>559</v>
      </c>
      <c r="P150" s="5" t="s">
        <v>561</v>
      </c>
      <c r="Q150" s="5" t="s">
        <v>1087</v>
      </c>
      <c r="R150" s="5">
        <v>2475528</v>
      </c>
      <c r="S150" s="5">
        <v>2475821</v>
      </c>
    </row>
    <row r="151" spans="1:19">
      <c r="A151" s="5" t="s">
        <v>631</v>
      </c>
      <c r="B151" s="5" t="s">
        <v>26</v>
      </c>
      <c r="C151" s="5">
        <v>196103</v>
      </c>
      <c r="D151" s="16">
        <v>1.0210501999999999</v>
      </c>
      <c r="E151" s="11">
        <v>1171.357</v>
      </c>
      <c r="F151" s="16">
        <v>1.0535947999999999</v>
      </c>
      <c r="G151" s="11">
        <v>1560.8076000000001</v>
      </c>
      <c r="H151" s="16">
        <v>1.0679793</v>
      </c>
      <c r="I151" s="11">
        <v>1194.7144000000001</v>
      </c>
      <c r="J151" s="16">
        <v>1.0424443000000001</v>
      </c>
      <c r="K151" s="11">
        <v>1358</v>
      </c>
      <c r="L151" s="5" t="s">
        <v>631</v>
      </c>
      <c r="M151" s="5">
        <v>3091446</v>
      </c>
      <c r="N151" s="5" t="s">
        <v>763</v>
      </c>
      <c r="O151" s="5" t="s">
        <v>560</v>
      </c>
      <c r="P151" s="5" t="s">
        <v>561</v>
      </c>
      <c r="Q151" s="5" t="s">
        <v>1086</v>
      </c>
      <c r="R151" s="5">
        <v>1461243</v>
      </c>
      <c r="S151" s="5">
        <v>1461866</v>
      </c>
    </row>
    <row r="152" spans="1:19">
      <c r="A152" s="5" t="s">
        <v>632</v>
      </c>
      <c r="B152" s="5" t="s">
        <v>197</v>
      </c>
      <c r="C152" s="5">
        <v>306503</v>
      </c>
      <c r="D152" s="16">
        <v>1.1254867</v>
      </c>
      <c r="E152" s="11">
        <v>1297.0714</v>
      </c>
      <c r="F152" s="16">
        <v>1.1004100999999999</v>
      </c>
      <c r="G152" s="11">
        <v>1694.5382999999999</v>
      </c>
      <c r="H152" s="16">
        <v>1.0979873</v>
      </c>
      <c r="I152" s="11">
        <v>1278.893</v>
      </c>
      <c r="J152" s="16">
        <v>1.0684123000000001</v>
      </c>
      <c r="K152" s="11">
        <v>1635.1155000000001</v>
      </c>
      <c r="L152" s="5" t="s">
        <v>632</v>
      </c>
      <c r="M152" s="5">
        <v>3095461</v>
      </c>
      <c r="N152" s="5" t="s">
        <v>764</v>
      </c>
      <c r="O152" s="5" t="s">
        <v>559</v>
      </c>
      <c r="P152" s="5" t="s">
        <v>561</v>
      </c>
      <c r="Q152" s="5" t="s">
        <v>1087</v>
      </c>
      <c r="R152" s="5">
        <v>929989</v>
      </c>
      <c r="S152" s="5">
        <v>930711</v>
      </c>
    </row>
    <row r="153" spans="1:19">
      <c r="A153" s="5" t="s">
        <v>633</v>
      </c>
      <c r="B153" s="5" t="s">
        <v>26</v>
      </c>
      <c r="C153" s="5">
        <v>270503</v>
      </c>
      <c r="D153" s="16">
        <v>0.84558060000000002</v>
      </c>
      <c r="E153" s="11">
        <v>1271.643</v>
      </c>
      <c r="F153" s="16">
        <v>1.0682878</v>
      </c>
      <c r="G153" s="11">
        <v>1647.8844999999999</v>
      </c>
      <c r="H153" s="16">
        <v>1.0185118</v>
      </c>
      <c r="I153" s="11">
        <v>1243.357</v>
      </c>
      <c r="J153" s="16">
        <v>1.0215584</v>
      </c>
      <c r="K153" s="11">
        <v>1497.9614999999999</v>
      </c>
      <c r="L153" s="5" t="s">
        <v>633</v>
      </c>
      <c r="M153" s="5">
        <v>3091712</v>
      </c>
      <c r="N153" s="5" t="s">
        <v>882</v>
      </c>
      <c r="O153" s="5" t="s">
        <v>560</v>
      </c>
      <c r="P153" s="5" t="s">
        <v>561</v>
      </c>
      <c r="Q153" s="5" t="s">
        <v>1086</v>
      </c>
      <c r="R153" s="5">
        <v>3295270</v>
      </c>
      <c r="S153" s="5">
        <v>3295695</v>
      </c>
    </row>
    <row r="154" spans="1:19">
      <c r="A154" s="5" t="s">
        <v>634</v>
      </c>
      <c r="B154" s="5" t="s">
        <v>26</v>
      </c>
      <c r="C154" s="5">
        <v>342503</v>
      </c>
      <c r="D154" s="16">
        <v>1.0066987000000001</v>
      </c>
      <c r="E154" s="11">
        <v>1171.3571999999999</v>
      </c>
      <c r="F154" s="16">
        <v>1.1119239999999999</v>
      </c>
      <c r="G154" s="11">
        <v>1479.0385000000001</v>
      </c>
      <c r="H154" s="16">
        <v>1.0723107999999999</v>
      </c>
      <c r="I154" s="11">
        <v>1044.4286999999999</v>
      </c>
      <c r="J154" s="16">
        <v>1.0417046999999999</v>
      </c>
      <c r="K154" s="11">
        <v>1240.6538</v>
      </c>
      <c r="L154" s="5" t="s">
        <v>634</v>
      </c>
      <c r="M154" s="5">
        <v>3097032</v>
      </c>
      <c r="N154" s="5" t="s">
        <v>880</v>
      </c>
      <c r="O154" s="5" t="s">
        <v>559</v>
      </c>
      <c r="P154" s="5"/>
      <c r="Q154" s="5" t="s">
        <v>1087</v>
      </c>
      <c r="R154" s="5">
        <v>821085</v>
      </c>
      <c r="S154" s="5">
        <v>821369</v>
      </c>
    </row>
    <row r="155" spans="1:19">
      <c r="A155" s="5" t="s">
        <v>635</v>
      </c>
      <c r="B155" s="5" t="s">
        <v>26</v>
      </c>
      <c r="C155" s="5">
        <v>323303</v>
      </c>
      <c r="D155" s="16">
        <v>0.85286534000000003</v>
      </c>
      <c r="E155" s="11">
        <v>1233.0714</v>
      </c>
      <c r="F155" s="16">
        <v>1.0519083</v>
      </c>
      <c r="G155" s="11">
        <v>1571.2307000000001</v>
      </c>
      <c r="H155" s="16">
        <v>1.0247202</v>
      </c>
      <c r="I155" s="11">
        <v>1093.8928000000001</v>
      </c>
      <c r="J155" s="16">
        <v>1.0307911999999999</v>
      </c>
      <c r="K155" s="11">
        <v>1446.9999</v>
      </c>
      <c r="L155" s="5" t="s">
        <v>635</v>
      </c>
      <c r="M155" s="5">
        <v>3096122</v>
      </c>
      <c r="N155" s="5" t="s">
        <v>881</v>
      </c>
      <c r="O155" s="5" t="s">
        <v>559</v>
      </c>
      <c r="P155" s="5" t="s">
        <v>561</v>
      </c>
      <c r="Q155" s="5" t="s">
        <v>1087</v>
      </c>
      <c r="R155" s="5">
        <v>351133</v>
      </c>
      <c r="S155" s="5">
        <v>351393</v>
      </c>
    </row>
    <row r="156" spans="1:19">
      <c r="A156" s="5" t="s">
        <v>636</v>
      </c>
      <c r="B156" s="5" t="s">
        <v>637</v>
      </c>
      <c r="C156" s="5">
        <v>309303</v>
      </c>
      <c r="D156" s="16">
        <v>1.0129045999999999</v>
      </c>
      <c r="E156" s="11">
        <v>1131.8571999999999</v>
      </c>
      <c r="F156" s="16">
        <v>1.0899593999999999</v>
      </c>
      <c r="G156" s="11">
        <v>1512.077</v>
      </c>
      <c r="H156" s="16">
        <v>1.0360465000000001</v>
      </c>
      <c r="I156" s="11">
        <v>1084.0001</v>
      </c>
      <c r="J156" s="16">
        <v>1.0350995999999999</v>
      </c>
      <c r="K156" s="11">
        <v>1352.8077000000001</v>
      </c>
      <c r="L156" s="5" t="s">
        <v>636</v>
      </c>
      <c r="M156" s="5">
        <v>3093343</v>
      </c>
      <c r="N156" s="5" t="s">
        <v>959</v>
      </c>
      <c r="O156" s="5" t="s">
        <v>560</v>
      </c>
      <c r="P156" s="5"/>
      <c r="Q156" s="5" t="s">
        <v>1086</v>
      </c>
      <c r="R156" s="5">
        <v>2049223</v>
      </c>
      <c r="S156" s="5">
        <v>2050383</v>
      </c>
    </row>
    <row r="157" spans="1:19">
      <c r="A157" s="5" t="s">
        <v>638</v>
      </c>
      <c r="B157" s="5" t="s">
        <v>640</v>
      </c>
      <c r="C157" s="5">
        <v>349703</v>
      </c>
      <c r="D157" s="16">
        <v>1.0013224999999999</v>
      </c>
      <c r="E157" s="11">
        <v>1024.9286</v>
      </c>
      <c r="F157" s="16">
        <v>1.1052933</v>
      </c>
      <c r="G157" s="11">
        <v>1483.3844999999999</v>
      </c>
      <c r="H157" s="16">
        <v>1.0744469999999999</v>
      </c>
      <c r="I157" s="11">
        <v>1087.4640999999999</v>
      </c>
      <c r="J157" s="16">
        <v>1.1024362999999999</v>
      </c>
      <c r="K157" s="11">
        <v>1297.8077000000001</v>
      </c>
      <c r="L157" s="5" t="s">
        <v>639</v>
      </c>
      <c r="M157" s="5">
        <v>3095644</v>
      </c>
      <c r="N157" s="5" t="s">
        <v>960</v>
      </c>
      <c r="O157" s="5" t="s">
        <v>559</v>
      </c>
      <c r="P157" s="5" t="s">
        <v>561</v>
      </c>
      <c r="Q157" s="5" t="s">
        <v>1087</v>
      </c>
      <c r="R157" s="5">
        <v>2411951</v>
      </c>
      <c r="S157" s="5">
        <v>2412163</v>
      </c>
    </row>
    <row r="158" spans="1:19">
      <c r="A158" s="5" t="s">
        <v>641</v>
      </c>
      <c r="B158" s="5" t="s">
        <v>643</v>
      </c>
      <c r="C158" s="5">
        <v>234503</v>
      </c>
      <c r="D158" s="16">
        <v>1.0009277000000001</v>
      </c>
      <c r="E158" s="11">
        <v>1577.2855999999999</v>
      </c>
      <c r="F158" s="16">
        <v>1.1087549999999999</v>
      </c>
      <c r="G158" s="11">
        <v>1865.3848</v>
      </c>
      <c r="H158" s="16">
        <v>1.0805583000000001</v>
      </c>
      <c r="I158" s="11">
        <v>1384.4286</v>
      </c>
      <c r="J158" s="16">
        <v>1.0581039999999999</v>
      </c>
      <c r="K158" s="11">
        <v>1638.6923999999999</v>
      </c>
      <c r="L158" s="5" t="s">
        <v>642</v>
      </c>
      <c r="M158" s="5">
        <v>3094965</v>
      </c>
      <c r="N158" s="5" t="s">
        <v>961</v>
      </c>
      <c r="O158" s="5" t="s">
        <v>559</v>
      </c>
      <c r="P158" s="5"/>
      <c r="Q158" s="5" t="s">
        <v>1087</v>
      </c>
      <c r="R158" s="5">
        <v>1931664</v>
      </c>
      <c r="S158" s="5">
        <v>1932440</v>
      </c>
    </row>
    <row r="159" spans="1:19">
      <c r="A159" s="5" t="s">
        <v>644</v>
      </c>
      <c r="B159" s="5" t="s">
        <v>645</v>
      </c>
      <c r="C159" s="5">
        <v>3083202</v>
      </c>
      <c r="D159" s="16">
        <v>0.933786</v>
      </c>
      <c r="E159" s="11">
        <v>1342.8571999999999</v>
      </c>
      <c r="F159" s="16">
        <v>0.98823559999999999</v>
      </c>
      <c r="G159" s="11">
        <v>1539.0385000000001</v>
      </c>
      <c r="H159" s="16">
        <v>1.0038642</v>
      </c>
      <c r="I159" s="11">
        <v>1111.2501</v>
      </c>
      <c r="J159" s="16">
        <v>1.0142344999999999</v>
      </c>
      <c r="K159" s="11">
        <v>1371.8461</v>
      </c>
      <c r="L159" s="5" t="s">
        <v>644</v>
      </c>
      <c r="M159" s="5">
        <v>3091611</v>
      </c>
      <c r="N159" s="5" t="s">
        <v>897</v>
      </c>
      <c r="O159" s="5" t="s">
        <v>560</v>
      </c>
      <c r="P159" s="5"/>
      <c r="Q159" s="5" t="s">
        <v>1086</v>
      </c>
      <c r="R159" s="5">
        <v>1416651</v>
      </c>
      <c r="S159" s="5">
        <v>1417913</v>
      </c>
    </row>
    <row r="160" spans="1:19">
      <c r="A160" s="5" t="s">
        <v>646</v>
      </c>
      <c r="B160" s="5" t="s">
        <v>26</v>
      </c>
      <c r="C160" s="5">
        <v>345303</v>
      </c>
      <c r="D160" s="16">
        <v>1.0075286999999999</v>
      </c>
      <c r="E160" s="11">
        <v>1048.5001</v>
      </c>
      <c r="F160" s="16">
        <v>1.0313243999999999</v>
      </c>
      <c r="G160" s="11">
        <v>1399.7692999999999</v>
      </c>
      <c r="H160" s="16">
        <v>1.1031625</v>
      </c>
      <c r="I160" s="11">
        <v>1087.7144000000001</v>
      </c>
      <c r="J160" s="16">
        <v>1.0522182</v>
      </c>
      <c r="K160" s="11">
        <v>1127.4613999999999</v>
      </c>
      <c r="L160" s="5" t="s">
        <v>646</v>
      </c>
      <c r="M160" s="5">
        <v>3096197</v>
      </c>
      <c r="N160" s="5" t="s">
        <v>898</v>
      </c>
      <c r="O160" s="5" t="s">
        <v>559</v>
      </c>
      <c r="P160" s="5"/>
      <c r="Q160" s="5" t="s">
        <v>1087</v>
      </c>
      <c r="R160" s="5">
        <v>1827019</v>
      </c>
      <c r="S160" s="5">
        <v>1827231</v>
      </c>
    </row>
    <row r="161" spans="1:19">
      <c r="A161" s="5" t="s">
        <v>647</v>
      </c>
      <c r="B161" s="5" t="s">
        <v>649</v>
      </c>
      <c r="C161" s="5">
        <v>3311202</v>
      </c>
      <c r="D161" s="16">
        <v>1.0269033000000001</v>
      </c>
      <c r="E161" s="11">
        <v>1304.7141999999999</v>
      </c>
      <c r="F161" s="16">
        <v>0.98704343999999999</v>
      </c>
      <c r="G161" s="11">
        <v>1444.1922999999999</v>
      </c>
      <c r="H161" s="16">
        <v>0.93707260000000003</v>
      </c>
      <c r="I161" s="11">
        <v>1175.5355999999999</v>
      </c>
      <c r="J161" s="16">
        <v>0.90255169999999996</v>
      </c>
      <c r="K161" s="11">
        <v>1341.1538</v>
      </c>
      <c r="L161" s="5" t="s">
        <v>648</v>
      </c>
      <c r="M161" s="5">
        <v>3091722</v>
      </c>
      <c r="N161" s="5" t="s">
        <v>899</v>
      </c>
      <c r="O161" s="5" t="s">
        <v>560</v>
      </c>
      <c r="P161" s="5"/>
      <c r="Q161" s="5" t="s">
        <v>1086</v>
      </c>
      <c r="R161" s="5">
        <v>3366949</v>
      </c>
      <c r="S161" s="5">
        <v>3367923</v>
      </c>
    </row>
    <row r="162" spans="1:19">
      <c r="A162" s="5" t="s">
        <v>650</v>
      </c>
      <c r="B162" s="5" t="s">
        <v>652</v>
      </c>
      <c r="C162" s="5">
        <v>272903</v>
      </c>
      <c r="D162" s="16">
        <v>1.0263883</v>
      </c>
      <c r="E162" s="11">
        <v>1534.5</v>
      </c>
      <c r="F162" s="16">
        <v>1.0827266</v>
      </c>
      <c r="G162" s="11">
        <v>2064.5</v>
      </c>
      <c r="H162" s="16">
        <v>0.99794050000000001</v>
      </c>
      <c r="I162" s="11">
        <v>1477.7501</v>
      </c>
      <c r="J162" s="16">
        <v>0.96141169999999998</v>
      </c>
      <c r="K162" s="11">
        <v>1844.7307000000001</v>
      </c>
      <c r="L162" s="5" t="s">
        <v>651</v>
      </c>
      <c r="M162" s="5">
        <v>3093315</v>
      </c>
      <c r="N162" s="5" t="s">
        <v>900</v>
      </c>
      <c r="O162" s="5" t="s">
        <v>560</v>
      </c>
      <c r="P162" s="5"/>
      <c r="Q162" s="5" t="s">
        <v>1086</v>
      </c>
      <c r="R162" s="5">
        <v>3586238</v>
      </c>
      <c r="S162" s="5">
        <v>3587455</v>
      </c>
    </row>
    <row r="163" spans="1:19">
      <c r="A163" s="5" t="s">
        <v>653</v>
      </c>
      <c r="B163" s="5" t="s">
        <v>26</v>
      </c>
      <c r="C163" s="5">
        <v>234903</v>
      </c>
      <c r="D163" s="16">
        <v>0.95425970000000004</v>
      </c>
      <c r="E163" s="11">
        <v>1819.2141999999999</v>
      </c>
      <c r="F163" s="16">
        <v>1.008329</v>
      </c>
      <c r="G163" s="11">
        <v>2222.9614000000001</v>
      </c>
      <c r="H163" s="16">
        <v>1.0730230999999999</v>
      </c>
      <c r="I163" s="11">
        <v>1612.143</v>
      </c>
      <c r="J163" s="16">
        <v>0.92502859999999998</v>
      </c>
      <c r="K163" s="11">
        <v>2180.2307000000001</v>
      </c>
      <c r="L163" s="5" t="s">
        <v>653</v>
      </c>
      <c r="M163" s="5">
        <v>3095006</v>
      </c>
      <c r="N163" s="5" t="s">
        <v>901</v>
      </c>
      <c r="O163" s="5" t="s">
        <v>559</v>
      </c>
      <c r="P163" s="5"/>
      <c r="Q163" s="5" t="s">
        <v>1087</v>
      </c>
      <c r="R163" s="5">
        <v>1987533</v>
      </c>
      <c r="S163" s="5">
        <v>1988546</v>
      </c>
    </row>
    <row r="164" spans="1:19">
      <c r="A164" s="5" t="s">
        <v>654</v>
      </c>
      <c r="B164" s="5" t="s">
        <v>478</v>
      </c>
      <c r="C164" s="5">
        <v>3428802</v>
      </c>
      <c r="D164" s="16">
        <v>1.1061464999999999</v>
      </c>
      <c r="E164" s="11">
        <v>1268</v>
      </c>
      <c r="F164" s="16">
        <v>1.3876818</v>
      </c>
      <c r="G164" s="11">
        <v>1601.7692</v>
      </c>
      <c r="H164" s="16">
        <v>1.2051312000000001</v>
      </c>
      <c r="I164" s="11">
        <v>1145.7144000000001</v>
      </c>
      <c r="J164" s="16">
        <v>1.2445820000000001</v>
      </c>
      <c r="K164" s="11">
        <v>1491.5386000000001</v>
      </c>
      <c r="L164" s="5" t="s">
        <v>654</v>
      </c>
      <c r="M164" s="5">
        <v>3097069</v>
      </c>
      <c r="N164" s="5" t="s">
        <v>902</v>
      </c>
      <c r="O164" s="5" t="s">
        <v>559</v>
      </c>
      <c r="P164" s="5" t="s">
        <v>561</v>
      </c>
      <c r="Q164" s="5" t="s">
        <v>1087</v>
      </c>
      <c r="R164" s="5">
        <v>2799869</v>
      </c>
      <c r="S164" s="5">
        <v>2801308</v>
      </c>
    </row>
    <row r="165" spans="1:19">
      <c r="A165" s="5" t="s">
        <v>655</v>
      </c>
      <c r="B165" s="5" t="s">
        <v>656</v>
      </c>
      <c r="C165" s="5">
        <v>3410802</v>
      </c>
      <c r="D165" s="16">
        <v>0.92560255999999996</v>
      </c>
      <c r="E165" s="11">
        <v>928.49994000000004</v>
      </c>
      <c r="F165" s="16">
        <v>0.93519870000000005</v>
      </c>
      <c r="G165" s="11">
        <v>1583.8077000000001</v>
      </c>
      <c r="H165" s="16">
        <v>1.0657074</v>
      </c>
      <c r="I165" s="11">
        <v>1171.5715</v>
      </c>
      <c r="J165" s="16">
        <v>0.96816294999999997</v>
      </c>
      <c r="K165" s="11">
        <v>1389.0769</v>
      </c>
      <c r="L165" s="5" t="s">
        <v>655</v>
      </c>
      <c r="M165" s="5">
        <v>3094262</v>
      </c>
      <c r="N165" s="5" t="s">
        <v>903</v>
      </c>
      <c r="O165" s="5" t="s">
        <v>560</v>
      </c>
      <c r="P165" s="5"/>
      <c r="Q165" s="5" t="s">
        <v>1086</v>
      </c>
      <c r="R165" s="5">
        <v>709375</v>
      </c>
      <c r="S165" s="5">
        <v>709809</v>
      </c>
    </row>
    <row r="166" spans="1:19">
      <c r="A166" s="5" t="s">
        <v>657</v>
      </c>
      <c r="B166" s="5" t="s">
        <v>26</v>
      </c>
      <c r="C166" s="5">
        <v>216503</v>
      </c>
      <c r="D166" s="16">
        <v>0.97329509999999997</v>
      </c>
      <c r="E166" s="11">
        <v>881.57150000000001</v>
      </c>
      <c r="F166" s="16">
        <v>1.0029043</v>
      </c>
      <c r="G166" s="11">
        <v>1492.6538</v>
      </c>
      <c r="H166" s="16">
        <v>1.0405746</v>
      </c>
      <c r="I166" s="11">
        <v>1165.8571999999999</v>
      </c>
      <c r="J166" s="16">
        <v>0.99562010000000001</v>
      </c>
      <c r="K166" s="11">
        <v>1496.3844999999999</v>
      </c>
      <c r="L166" s="5" t="s">
        <v>657</v>
      </c>
      <c r="M166" s="5">
        <v>3093672</v>
      </c>
      <c r="N166" s="5" t="s">
        <v>904</v>
      </c>
      <c r="O166" s="5" t="s">
        <v>560</v>
      </c>
      <c r="P166" s="5"/>
      <c r="Q166" s="5" t="s">
        <v>1086</v>
      </c>
      <c r="R166" s="5">
        <v>3980619</v>
      </c>
      <c r="S166" s="5">
        <v>3981422</v>
      </c>
    </row>
    <row r="167" spans="1:19">
      <c r="A167" s="5" t="s">
        <v>378</v>
      </c>
      <c r="B167" s="5" t="s">
        <v>26</v>
      </c>
      <c r="C167" s="5">
        <v>347703</v>
      </c>
      <c r="D167" s="16">
        <v>0.8853278</v>
      </c>
      <c r="E167" s="11">
        <v>1286.8571999999999</v>
      </c>
      <c r="F167" s="16">
        <v>0.967723</v>
      </c>
      <c r="G167" s="11">
        <v>1701.8079</v>
      </c>
      <c r="H167" s="16">
        <v>1.0876755</v>
      </c>
      <c r="I167" s="11">
        <v>1267.75</v>
      </c>
      <c r="J167" s="16">
        <v>1.002254</v>
      </c>
      <c r="K167" s="11">
        <v>1530.4614999999999</v>
      </c>
      <c r="L167" s="5" t="s">
        <v>378</v>
      </c>
      <c r="M167" s="5">
        <v>3097169</v>
      </c>
      <c r="N167" s="5" t="s">
        <v>905</v>
      </c>
      <c r="O167" s="5" t="s">
        <v>559</v>
      </c>
      <c r="P167" s="5"/>
      <c r="Q167" s="5" t="s">
        <v>1087</v>
      </c>
      <c r="R167" s="5">
        <v>2679546</v>
      </c>
      <c r="S167" s="5">
        <v>2679821</v>
      </c>
    </row>
    <row r="168" spans="1:19">
      <c r="A168" s="5" t="s">
        <v>379</v>
      </c>
      <c r="B168" s="5" t="s">
        <v>380</v>
      </c>
      <c r="C168" s="5">
        <v>3181602</v>
      </c>
      <c r="D168" s="16">
        <v>1.0642358000000001</v>
      </c>
      <c r="E168" s="11">
        <v>1174.0714</v>
      </c>
      <c r="F168" s="16">
        <v>1.2280568999999999</v>
      </c>
      <c r="G168" s="11">
        <v>1783.4613999999999</v>
      </c>
      <c r="H168" s="16">
        <v>1.0983004999999999</v>
      </c>
      <c r="I168" s="11">
        <v>1205.9283</v>
      </c>
      <c r="J168" s="16">
        <v>1.1679002999999999</v>
      </c>
      <c r="K168" s="11">
        <v>1774.9614999999999</v>
      </c>
      <c r="L168" s="5" t="s">
        <v>379</v>
      </c>
      <c r="M168" s="5">
        <v>3095805</v>
      </c>
      <c r="N168" s="5" t="s">
        <v>906</v>
      </c>
      <c r="O168" s="5" t="s">
        <v>559</v>
      </c>
      <c r="P168" s="5"/>
      <c r="Q168" s="5" t="s">
        <v>1087</v>
      </c>
      <c r="R168" s="5">
        <v>395439</v>
      </c>
      <c r="S168" s="5">
        <v>396971</v>
      </c>
    </row>
    <row r="169" spans="1:19">
      <c r="A169" s="5" t="s">
        <v>381</v>
      </c>
      <c r="B169" s="5" t="s">
        <v>26</v>
      </c>
      <c r="C169" s="5">
        <v>3253602</v>
      </c>
      <c r="D169" s="16">
        <v>0.91673446000000003</v>
      </c>
      <c r="E169" s="11">
        <v>1134.7141999999999</v>
      </c>
      <c r="F169" s="16">
        <v>1.2496191999999999</v>
      </c>
      <c r="G169" s="11">
        <v>1471.5385000000001</v>
      </c>
      <c r="H169" s="16">
        <v>1.0098298000000001</v>
      </c>
      <c r="I169" s="11">
        <v>951.07140000000004</v>
      </c>
      <c r="J169" s="16">
        <v>1.2285866999999999</v>
      </c>
      <c r="K169" s="11">
        <v>1359.923</v>
      </c>
      <c r="L169" s="5" t="s">
        <v>381</v>
      </c>
      <c r="M169" s="5">
        <v>3096206</v>
      </c>
      <c r="N169" s="5" t="s">
        <v>907</v>
      </c>
      <c r="O169" s="5" t="s">
        <v>559</v>
      </c>
      <c r="P169" s="5" t="s">
        <v>561</v>
      </c>
      <c r="Q169" s="5" t="s">
        <v>1087</v>
      </c>
      <c r="R169" s="5">
        <v>1234055</v>
      </c>
      <c r="S169" s="5">
        <v>1234963</v>
      </c>
    </row>
    <row r="170" spans="1:19">
      <c r="A170" s="5" t="s">
        <v>382</v>
      </c>
      <c r="B170" s="5" t="s">
        <v>383</v>
      </c>
      <c r="C170" s="5">
        <v>2946402</v>
      </c>
      <c r="D170" s="16">
        <v>1.1961879</v>
      </c>
      <c r="E170" s="11">
        <v>1400.0714</v>
      </c>
      <c r="F170" s="16">
        <v>1.3703607</v>
      </c>
      <c r="G170" s="11">
        <v>1617.0769</v>
      </c>
      <c r="H170" s="16">
        <v>1.3163273</v>
      </c>
      <c r="I170" s="11">
        <v>1196.3214</v>
      </c>
      <c r="J170" s="16">
        <v>1.3848548000000001</v>
      </c>
      <c r="K170" s="11">
        <v>1799.5385000000001</v>
      </c>
      <c r="L170" s="5" t="s">
        <v>382</v>
      </c>
      <c r="M170" s="5">
        <v>3092783</v>
      </c>
      <c r="N170" s="5" t="s">
        <v>908</v>
      </c>
      <c r="O170" s="5" t="s">
        <v>560</v>
      </c>
      <c r="P170" s="5" t="s">
        <v>561</v>
      </c>
      <c r="Q170" s="5" t="s">
        <v>1086</v>
      </c>
      <c r="R170" s="5">
        <v>1043345</v>
      </c>
      <c r="S170" s="5">
        <v>1043923</v>
      </c>
    </row>
    <row r="171" spans="1:19">
      <c r="A171" s="5" t="s">
        <v>384</v>
      </c>
      <c r="B171" s="5" t="s">
        <v>26</v>
      </c>
      <c r="C171" s="5">
        <v>2937302</v>
      </c>
      <c r="D171" s="16">
        <v>0.92370180000000002</v>
      </c>
      <c r="E171" s="11">
        <v>908.99994000000004</v>
      </c>
      <c r="F171" s="16">
        <v>1.1498615999999999</v>
      </c>
      <c r="G171" s="11">
        <v>1141.8461</v>
      </c>
      <c r="H171" s="16">
        <v>0.98469229999999996</v>
      </c>
      <c r="I171" s="11">
        <v>1055.6071999999999</v>
      </c>
      <c r="J171" s="16">
        <v>1.0681645</v>
      </c>
      <c r="K171" s="11">
        <v>1161.3077000000001</v>
      </c>
      <c r="L171" s="5" t="s">
        <v>384</v>
      </c>
      <c r="M171" s="5">
        <v>3097229</v>
      </c>
      <c r="N171" s="5" t="s">
        <v>909</v>
      </c>
      <c r="O171" s="5" t="s">
        <v>559</v>
      </c>
      <c r="P171" s="5" t="s">
        <v>561</v>
      </c>
      <c r="Q171" s="5" t="s">
        <v>1087</v>
      </c>
      <c r="R171" s="5">
        <v>1038984</v>
      </c>
      <c r="S171" s="5">
        <v>1039424</v>
      </c>
    </row>
    <row r="172" spans="1:19">
      <c r="A172" s="5" t="s">
        <v>385</v>
      </c>
      <c r="B172" s="5" t="s">
        <v>386</v>
      </c>
      <c r="C172" s="5">
        <v>3127602</v>
      </c>
      <c r="D172" s="16">
        <v>1.1284282999999999</v>
      </c>
      <c r="E172" s="11">
        <v>1454.1428000000001</v>
      </c>
      <c r="F172" s="16">
        <v>1.1826439</v>
      </c>
      <c r="G172" s="11">
        <v>1656.5769</v>
      </c>
      <c r="H172" s="16">
        <v>0.96402246000000003</v>
      </c>
      <c r="I172" s="11">
        <v>1449.7141999999999</v>
      </c>
      <c r="J172" s="16">
        <v>1.0723412999999999</v>
      </c>
      <c r="K172" s="11">
        <v>1909.3076000000001</v>
      </c>
      <c r="L172" s="5" t="s">
        <v>385</v>
      </c>
      <c r="M172" s="5">
        <v>3092009</v>
      </c>
      <c r="N172" s="5" t="s">
        <v>910</v>
      </c>
      <c r="O172" s="5" t="s">
        <v>560</v>
      </c>
      <c r="P172" s="5" t="s">
        <v>561</v>
      </c>
      <c r="Q172" s="5" t="s">
        <v>1086</v>
      </c>
      <c r="R172" s="5">
        <v>3901018</v>
      </c>
      <c r="S172" s="5">
        <v>3902118</v>
      </c>
    </row>
    <row r="173" spans="1:19">
      <c r="A173" s="5" t="s">
        <v>387</v>
      </c>
      <c r="B173" s="5" t="s">
        <v>389</v>
      </c>
      <c r="C173" s="5">
        <v>2868002</v>
      </c>
      <c r="D173" s="16">
        <v>1.3429017000000001</v>
      </c>
      <c r="E173" s="11">
        <v>1364.857</v>
      </c>
      <c r="F173" s="16">
        <v>1.3893948</v>
      </c>
      <c r="G173" s="11">
        <v>1489.3848</v>
      </c>
      <c r="H173" s="16">
        <v>1.1470464</v>
      </c>
      <c r="I173" s="11">
        <v>1053.5715</v>
      </c>
      <c r="J173" s="16">
        <v>1.3344331</v>
      </c>
      <c r="K173" s="11">
        <v>1630.4231</v>
      </c>
      <c r="L173" s="5" t="s">
        <v>388</v>
      </c>
      <c r="M173" s="5">
        <v>3095384</v>
      </c>
      <c r="N173" s="5" t="s">
        <v>911</v>
      </c>
      <c r="O173" s="5" t="s">
        <v>559</v>
      </c>
      <c r="P173" s="5"/>
      <c r="Q173" s="5" t="s">
        <v>1087</v>
      </c>
      <c r="R173" s="5">
        <v>1160056</v>
      </c>
      <c r="S173" s="5">
        <v>1161558</v>
      </c>
    </row>
    <row r="174" spans="1:19">
      <c r="A174" s="5" t="s">
        <v>529</v>
      </c>
      <c r="B174" s="5" t="s">
        <v>645</v>
      </c>
      <c r="C174" s="5">
        <v>329303</v>
      </c>
      <c r="D174" s="16">
        <v>1.1263167999999999</v>
      </c>
      <c r="E174" s="11">
        <v>821.21429999999998</v>
      </c>
      <c r="F174" s="16">
        <v>1.1412363999999999</v>
      </c>
      <c r="G174" s="11">
        <v>1283.3846000000001</v>
      </c>
      <c r="H174" s="16">
        <v>1.1060721</v>
      </c>
      <c r="I174" s="11">
        <v>972.46423000000004</v>
      </c>
      <c r="J174" s="16">
        <v>1.1783439</v>
      </c>
      <c r="K174" s="11">
        <v>1235.2692999999999</v>
      </c>
      <c r="L174" s="5" t="s">
        <v>529</v>
      </c>
      <c r="M174" s="5">
        <v>3092291</v>
      </c>
      <c r="N174" s="5" t="s">
        <v>912</v>
      </c>
      <c r="O174" s="5" t="s">
        <v>560</v>
      </c>
      <c r="P174" s="5"/>
      <c r="Q174" s="5" t="s">
        <v>1086</v>
      </c>
      <c r="R174" s="5">
        <v>1290012</v>
      </c>
      <c r="S174" s="5">
        <v>1290233</v>
      </c>
    </row>
    <row r="175" spans="1:19">
      <c r="A175" s="5" t="s">
        <v>530</v>
      </c>
      <c r="B175" s="5" t="s">
        <v>26</v>
      </c>
      <c r="C175" s="5">
        <v>212103</v>
      </c>
      <c r="D175" s="16">
        <v>0.89993020000000001</v>
      </c>
      <c r="E175" s="11">
        <v>1025.4286</v>
      </c>
      <c r="F175" s="16">
        <v>1.0336266999999999</v>
      </c>
      <c r="G175" s="11">
        <v>1859.7692999999999</v>
      </c>
      <c r="H175" s="16">
        <v>0.98048835999999995</v>
      </c>
      <c r="I175" s="11">
        <v>1299.8215</v>
      </c>
      <c r="J175" s="16">
        <v>1.0408154000000001</v>
      </c>
      <c r="K175" s="11">
        <v>1654.9999</v>
      </c>
      <c r="L175" s="5" t="s">
        <v>530</v>
      </c>
      <c r="M175" s="5">
        <v>3093715</v>
      </c>
      <c r="N175" s="5" t="s">
        <v>913</v>
      </c>
      <c r="O175" s="5" t="s">
        <v>560</v>
      </c>
      <c r="P175" s="5"/>
      <c r="Q175" s="5" t="s">
        <v>1086</v>
      </c>
      <c r="R175" s="5">
        <v>3362840</v>
      </c>
      <c r="S175" s="5">
        <v>3363712</v>
      </c>
    </row>
    <row r="176" spans="1:19">
      <c r="A176" s="5" t="s">
        <v>531</v>
      </c>
      <c r="B176" s="5" t="s">
        <v>532</v>
      </c>
      <c r="C176" s="5">
        <v>3370002</v>
      </c>
      <c r="D176" s="16">
        <v>1.0547701</v>
      </c>
      <c r="E176" s="11">
        <v>890.57140000000004</v>
      </c>
      <c r="F176" s="16">
        <v>1.137664</v>
      </c>
      <c r="G176" s="11">
        <v>1314.4614999999999</v>
      </c>
      <c r="H176" s="16">
        <v>1.0990219999999999</v>
      </c>
      <c r="I176" s="11">
        <v>939.82140000000004</v>
      </c>
      <c r="J176" s="16">
        <v>1.1094381</v>
      </c>
      <c r="K176" s="11">
        <v>1244.6923999999999</v>
      </c>
      <c r="L176" s="5" t="s">
        <v>531</v>
      </c>
      <c r="M176" s="5">
        <v>3092511</v>
      </c>
      <c r="N176" s="5" t="s">
        <v>914</v>
      </c>
      <c r="O176" s="5" t="s">
        <v>560</v>
      </c>
      <c r="P176" s="5" t="s">
        <v>561</v>
      </c>
      <c r="Q176" s="5" t="s">
        <v>1086</v>
      </c>
      <c r="R176" s="5">
        <v>488218</v>
      </c>
      <c r="S176" s="5">
        <v>488688</v>
      </c>
    </row>
    <row r="177" spans="1:19">
      <c r="A177" s="5" t="s">
        <v>533</v>
      </c>
      <c r="B177" s="5" t="s">
        <v>26</v>
      </c>
      <c r="C177" s="5">
        <v>3104002</v>
      </c>
      <c r="D177" s="16">
        <v>1.1489088999999999</v>
      </c>
      <c r="E177" s="11">
        <v>1386.8571999999999</v>
      </c>
      <c r="F177" s="16">
        <v>1.2883005000000001</v>
      </c>
      <c r="G177" s="11">
        <v>1778.9617000000001</v>
      </c>
      <c r="H177" s="16">
        <v>1.1106046000000001</v>
      </c>
      <c r="I177" s="11">
        <v>1420.893</v>
      </c>
      <c r="J177" s="16">
        <v>1.3940988000000001</v>
      </c>
      <c r="K177" s="11">
        <v>2036.8846000000001</v>
      </c>
      <c r="L177" s="5" t="s">
        <v>533</v>
      </c>
      <c r="M177" s="5">
        <v>3097144</v>
      </c>
      <c r="N177" s="5" t="s">
        <v>915</v>
      </c>
      <c r="O177" s="5" t="s">
        <v>559</v>
      </c>
      <c r="P177" s="5"/>
      <c r="Q177" s="5" t="s">
        <v>1087</v>
      </c>
      <c r="R177" s="5">
        <v>2550617</v>
      </c>
      <c r="S177" s="5">
        <v>2550940</v>
      </c>
    </row>
    <row r="178" spans="1:19">
      <c r="A178" s="5" t="s">
        <v>534</v>
      </c>
      <c r="B178" s="5" t="s">
        <v>26</v>
      </c>
      <c r="C178" s="5">
        <v>2914002</v>
      </c>
      <c r="D178" s="16">
        <v>0.7623491</v>
      </c>
      <c r="E178" s="11">
        <v>1097.2144000000001</v>
      </c>
      <c r="F178" s="16">
        <v>0.93410910000000003</v>
      </c>
      <c r="G178" s="11">
        <v>1458.1153999999999</v>
      </c>
      <c r="H178" s="16">
        <v>0.73582654999999997</v>
      </c>
      <c r="I178" s="11">
        <v>1146.4286</v>
      </c>
      <c r="J178" s="16">
        <v>0.98345269999999996</v>
      </c>
      <c r="K178" s="11">
        <v>1381.8462</v>
      </c>
      <c r="L178" s="5" t="s">
        <v>534</v>
      </c>
      <c r="M178" s="5">
        <v>3094004</v>
      </c>
      <c r="N178" s="5" t="s">
        <v>916</v>
      </c>
      <c r="O178" s="5" t="s">
        <v>560</v>
      </c>
      <c r="P178" s="5"/>
      <c r="Q178" s="5" t="s">
        <v>1086</v>
      </c>
      <c r="R178" s="5">
        <v>243496</v>
      </c>
      <c r="S178" s="5">
        <v>243822</v>
      </c>
    </row>
    <row r="179" spans="1:19">
      <c r="A179" s="5" t="s">
        <v>535</v>
      </c>
      <c r="B179" s="5" t="s">
        <v>645</v>
      </c>
      <c r="C179" s="5">
        <v>3178002</v>
      </c>
      <c r="D179" s="16">
        <v>1.1683543000000001</v>
      </c>
      <c r="E179" s="11">
        <v>1535.2141999999999</v>
      </c>
      <c r="F179" s="16">
        <v>1.0399225000000001</v>
      </c>
      <c r="G179" s="11">
        <v>1795.1922999999999</v>
      </c>
      <c r="H179" s="16">
        <v>1.0132304000000001</v>
      </c>
      <c r="I179" s="11">
        <v>1321.3928000000001</v>
      </c>
      <c r="J179" s="16">
        <v>1.1303521000000001</v>
      </c>
      <c r="K179" s="11">
        <v>1839.1538</v>
      </c>
      <c r="L179" s="5" t="s">
        <v>535</v>
      </c>
      <c r="M179" s="5">
        <v>3094273</v>
      </c>
      <c r="N179" s="5" t="s">
        <v>917</v>
      </c>
      <c r="O179" s="5" t="s">
        <v>560</v>
      </c>
      <c r="P179" s="5" t="s">
        <v>561</v>
      </c>
      <c r="Q179" s="5" t="s">
        <v>1086</v>
      </c>
      <c r="R179" s="5">
        <v>74135</v>
      </c>
      <c r="S179" s="5">
        <v>74701</v>
      </c>
    </row>
    <row r="180" spans="1:19">
      <c r="A180" s="5" t="s">
        <v>536</v>
      </c>
      <c r="B180" s="5" t="s">
        <v>537</v>
      </c>
      <c r="C180" s="5">
        <v>3311602</v>
      </c>
      <c r="D180" s="16">
        <v>1.0582301999999999</v>
      </c>
      <c r="E180" s="11">
        <v>1411.1428000000001</v>
      </c>
      <c r="F180" s="16">
        <v>1.1900717000000001</v>
      </c>
      <c r="G180" s="11">
        <v>1588.2692999999999</v>
      </c>
      <c r="H180" s="16">
        <v>0.97591609999999995</v>
      </c>
      <c r="I180" s="11">
        <v>1300.5355999999999</v>
      </c>
      <c r="J180" s="16">
        <v>1.0840836</v>
      </c>
      <c r="K180" s="11">
        <v>1449.4231</v>
      </c>
      <c r="L180" s="5" t="s">
        <v>536</v>
      </c>
      <c r="M180" s="5">
        <v>3093342</v>
      </c>
      <c r="N180" s="5" t="s">
        <v>918</v>
      </c>
      <c r="O180" s="5" t="s">
        <v>560</v>
      </c>
      <c r="P180" s="5"/>
      <c r="Q180" s="5" t="s">
        <v>1086</v>
      </c>
      <c r="R180" s="5">
        <v>2048228</v>
      </c>
      <c r="S180" s="5">
        <v>2049166</v>
      </c>
    </row>
    <row r="181" spans="1:19">
      <c r="A181" s="5" t="s">
        <v>538</v>
      </c>
      <c r="B181" s="5" t="s">
        <v>539</v>
      </c>
      <c r="C181" s="5">
        <v>3175602</v>
      </c>
      <c r="D181" s="16">
        <v>1.1283983</v>
      </c>
      <c r="E181" s="11">
        <v>1110.2855999999999</v>
      </c>
      <c r="F181" s="16">
        <v>1.1993049</v>
      </c>
      <c r="G181" s="11">
        <v>1526.2692999999999</v>
      </c>
      <c r="H181" s="16">
        <v>0.98291916000000001</v>
      </c>
      <c r="I181" s="11">
        <v>1113.5714</v>
      </c>
      <c r="J181" s="16">
        <v>1.1867057000000001</v>
      </c>
      <c r="K181" s="11">
        <v>1436.9613999999999</v>
      </c>
      <c r="L181" s="5" t="s">
        <v>538</v>
      </c>
      <c r="M181" s="5">
        <v>3095975</v>
      </c>
      <c r="N181" s="5" t="s">
        <v>919</v>
      </c>
      <c r="O181" s="5" t="s">
        <v>559</v>
      </c>
      <c r="P181" s="5" t="s">
        <v>561</v>
      </c>
      <c r="Q181" s="5" t="s">
        <v>1087</v>
      </c>
      <c r="R181" s="5">
        <v>1559667</v>
      </c>
      <c r="S181" s="5">
        <v>1560512</v>
      </c>
    </row>
    <row r="182" spans="1:19">
      <c r="A182" s="5" t="s">
        <v>694</v>
      </c>
      <c r="B182" s="5" t="s">
        <v>696</v>
      </c>
      <c r="C182" s="5">
        <v>3426402</v>
      </c>
      <c r="D182" s="16">
        <v>1.3423776999999999</v>
      </c>
      <c r="E182" s="11">
        <v>1627.143</v>
      </c>
      <c r="F182" s="16">
        <v>1.3436482000000001</v>
      </c>
      <c r="G182" s="11">
        <v>2129.3845000000001</v>
      </c>
      <c r="H182" s="16">
        <v>0.98903257</v>
      </c>
      <c r="I182" s="11">
        <v>1431.8213000000001</v>
      </c>
      <c r="J182" s="16">
        <v>1.3824015999999999</v>
      </c>
      <c r="K182" s="11">
        <v>2090.346</v>
      </c>
      <c r="L182" s="5" t="s">
        <v>695</v>
      </c>
      <c r="M182" s="5">
        <v>3096300</v>
      </c>
      <c r="N182" s="5" t="s">
        <v>920</v>
      </c>
      <c r="O182" s="5" t="s">
        <v>559</v>
      </c>
      <c r="P182" s="5" t="s">
        <v>561</v>
      </c>
      <c r="Q182" s="5" t="s">
        <v>1087</v>
      </c>
      <c r="R182" s="5">
        <v>2468994</v>
      </c>
      <c r="S182" s="5">
        <v>2469938</v>
      </c>
    </row>
    <row r="183" spans="1:19">
      <c r="A183" s="5" t="s">
        <v>697</v>
      </c>
      <c r="B183" s="5" t="s">
        <v>698</v>
      </c>
      <c r="C183" s="5">
        <v>290503</v>
      </c>
      <c r="D183" s="16">
        <v>1.2612448000000001</v>
      </c>
      <c r="E183" s="11">
        <v>874.21423000000004</v>
      </c>
      <c r="F183" s="16">
        <v>1.2030109</v>
      </c>
      <c r="G183" s="11">
        <v>1462.4231</v>
      </c>
      <c r="H183" s="16">
        <v>1.1918925</v>
      </c>
      <c r="I183" s="11">
        <v>1048.2141999999999</v>
      </c>
      <c r="J183" s="16">
        <v>1.1900550000000001</v>
      </c>
      <c r="K183" s="11">
        <v>1498.1923999999999</v>
      </c>
      <c r="L183" s="5" t="s">
        <v>697</v>
      </c>
      <c r="M183" s="5">
        <v>3096865</v>
      </c>
      <c r="N183" s="5" t="s">
        <v>921</v>
      </c>
      <c r="O183" s="5" t="s">
        <v>559</v>
      </c>
      <c r="P183" s="5" t="s">
        <v>561</v>
      </c>
      <c r="Q183" s="5" t="s">
        <v>1087</v>
      </c>
      <c r="R183" s="5">
        <v>1939355</v>
      </c>
      <c r="S183" s="5">
        <v>1940257</v>
      </c>
    </row>
    <row r="184" spans="1:19">
      <c r="A184" s="5" t="s">
        <v>699</v>
      </c>
      <c r="B184" s="5" t="s">
        <v>26</v>
      </c>
      <c r="C184" s="5">
        <v>329703</v>
      </c>
      <c r="D184" s="16">
        <v>1.3307369</v>
      </c>
      <c r="E184" s="11">
        <v>797.92849999999999</v>
      </c>
      <c r="F184" s="16">
        <v>1.2177335</v>
      </c>
      <c r="G184" s="11">
        <v>1268.8844999999999</v>
      </c>
      <c r="H184" s="16">
        <v>1.1752212</v>
      </c>
      <c r="I184" s="11">
        <v>916.96429999999998</v>
      </c>
      <c r="J184" s="16">
        <v>1.1778172</v>
      </c>
      <c r="K184" s="11">
        <v>1153.6922999999999</v>
      </c>
      <c r="L184" s="5" t="s">
        <v>699</v>
      </c>
      <c r="M184" s="5">
        <v>3093719</v>
      </c>
      <c r="N184" s="5" t="s">
        <v>828</v>
      </c>
      <c r="O184" s="5" t="s">
        <v>560</v>
      </c>
      <c r="P184" s="5" t="s">
        <v>561</v>
      </c>
      <c r="Q184" s="5" t="s">
        <v>1086</v>
      </c>
      <c r="R184" s="5">
        <v>1332745</v>
      </c>
      <c r="S184" s="5">
        <v>1332972</v>
      </c>
    </row>
    <row r="185" spans="1:19">
      <c r="A185" s="5" t="s">
        <v>700</v>
      </c>
      <c r="B185" s="5" t="s">
        <v>701</v>
      </c>
      <c r="C185" s="5">
        <v>293303</v>
      </c>
      <c r="D185" s="16">
        <v>1.1586919</v>
      </c>
      <c r="E185" s="11">
        <v>934.71429999999998</v>
      </c>
      <c r="F185" s="16">
        <v>1.0003009</v>
      </c>
      <c r="G185" s="11">
        <v>1404.2308</v>
      </c>
      <c r="H185" s="16">
        <v>1.0351925</v>
      </c>
      <c r="I185" s="11">
        <v>1028.9644000000001</v>
      </c>
      <c r="J185" s="16">
        <v>0.95050526000000002</v>
      </c>
      <c r="K185" s="11">
        <v>1305.6153999999999</v>
      </c>
      <c r="L185" s="5" t="s">
        <v>700</v>
      </c>
      <c r="M185" s="5">
        <v>3095590</v>
      </c>
      <c r="N185" s="5" t="s">
        <v>829</v>
      </c>
      <c r="O185" s="5" t="s">
        <v>559</v>
      </c>
      <c r="P185" s="5"/>
      <c r="Q185" s="5" t="s">
        <v>1087</v>
      </c>
      <c r="R185" s="5">
        <v>2200225</v>
      </c>
      <c r="S185" s="5">
        <v>2200941</v>
      </c>
    </row>
    <row r="186" spans="1:19">
      <c r="A186" s="5" t="s">
        <v>702</v>
      </c>
      <c r="B186" s="5" t="s">
        <v>26</v>
      </c>
      <c r="C186" s="5">
        <v>3061202</v>
      </c>
      <c r="D186" s="16">
        <v>1.3197034999999999</v>
      </c>
      <c r="E186" s="11">
        <v>1183.9286</v>
      </c>
      <c r="F186" s="16">
        <v>1.0061331</v>
      </c>
      <c r="G186" s="11">
        <v>1415.3844999999999</v>
      </c>
      <c r="H186" s="16">
        <v>1.137513</v>
      </c>
      <c r="I186" s="11">
        <v>1131.4286999999999</v>
      </c>
      <c r="J186" s="16">
        <v>1.0697249</v>
      </c>
      <c r="K186" s="11">
        <v>1471.2692</v>
      </c>
      <c r="L186" s="5" t="s">
        <v>702</v>
      </c>
      <c r="M186" s="5">
        <v>3095064</v>
      </c>
      <c r="N186" s="5" t="s">
        <v>830</v>
      </c>
      <c r="O186" s="5" t="s">
        <v>559</v>
      </c>
      <c r="P186" s="5" t="s">
        <v>561</v>
      </c>
      <c r="Q186" s="5" t="s">
        <v>1087</v>
      </c>
      <c r="R186" s="5">
        <v>2857037</v>
      </c>
      <c r="S186" s="5">
        <v>2858941</v>
      </c>
    </row>
    <row r="187" spans="1:19">
      <c r="A187" s="5" t="s">
        <v>703</v>
      </c>
      <c r="B187" s="5" t="s">
        <v>704</v>
      </c>
      <c r="C187" s="5">
        <v>3449602</v>
      </c>
      <c r="D187" s="16">
        <v>1.2542255</v>
      </c>
      <c r="E187" s="11">
        <v>1050.0714</v>
      </c>
      <c r="F187" s="16">
        <v>0.90522139999999995</v>
      </c>
      <c r="G187" s="11">
        <v>1531.8076000000001</v>
      </c>
      <c r="H187" s="16">
        <v>1.0752413999999999</v>
      </c>
      <c r="I187" s="11">
        <v>1145.6786</v>
      </c>
      <c r="J187" s="16">
        <v>0.95140630000000004</v>
      </c>
      <c r="K187" s="11">
        <v>1494.0769</v>
      </c>
      <c r="L187" s="5" t="s">
        <v>703</v>
      </c>
      <c r="M187" s="5">
        <v>3096329</v>
      </c>
      <c r="N187" s="5" t="s">
        <v>831</v>
      </c>
      <c r="O187" s="5" t="s">
        <v>559</v>
      </c>
      <c r="P187" s="5" t="s">
        <v>561</v>
      </c>
      <c r="Q187" s="5" t="s">
        <v>1087</v>
      </c>
      <c r="R187" s="5">
        <v>1143269</v>
      </c>
      <c r="S187" s="5">
        <v>1144201</v>
      </c>
    </row>
    <row r="188" spans="1:19">
      <c r="A188" s="5" t="s">
        <v>705</v>
      </c>
      <c r="B188" s="5" t="s">
        <v>706</v>
      </c>
      <c r="C188" s="5">
        <v>178503</v>
      </c>
      <c r="D188" s="16">
        <v>1.2201663</v>
      </c>
      <c r="E188" s="11">
        <v>1060.4286</v>
      </c>
      <c r="F188" s="16">
        <v>0.8688072</v>
      </c>
      <c r="G188" s="11">
        <v>1560.1923999999999</v>
      </c>
      <c r="H188" s="16">
        <v>0.95552619999999999</v>
      </c>
      <c r="I188" s="11">
        <v>1145.3213000000001</v>
      </c>
      <c r="J188" s="16">
        <v>0.90550160000000002</v>
      </c>
      <c r="K188" s="11">
        <v>1430.9231</v>
      </c>
      <c r="L188" s="5" t="s">
        <v>705</v>
      </c>
      <c r="M188" s="5">
        <v>3095734</v>
      </c>
      <c r="N188" s="5" t="s">
        <v>832</v>
      </c>
      <c r="O188" s="5" t="s">
        <v>559</v>
      </c>
      <c r="P188" s="5" t="s">
        <v>561</v>
      </c>
      <c r="Q188" s="5" t="s">
        <v>1087</v>
      </c>
      <c r="R188" s="5">
        <v>672507</v>
      </c>
      <c r="S188" s="5">
        <v>673130</v>
      </c>
    </row>
    <row r="189" spans="1:19">
      <c r="A189" s="5" t="s">
        <v>707</v>
      </c>
      <c r="B189" s="5" t="s">
        <v>708</v>
      </c>
      <c r="C189" s="5">
        <v>3111602</v>
      </c>
      <c r="D189" s="16">
        <v>1.2305524000000001</v>
      </c>
      <c r="E189" s="11">
        <v>1343.2858000000001</v>
      </c>
      <c r="F189" s="16">
        <v>1.0732311000000001</v>
      </c>
      <c r="G189" s="11">
        <v>1432.6667</v>
      </c>
      <c r="H189" s="16">
        <v>1.143249</v>
      </c>
      <c r="I189" s="11">
        <v>1150.5715</v>
      </c>
      <c r="J189" s="16">
        <v>1.0843195999999999</v>
      </c>
      <c r="K189" s="11">
        <v>1550.7307000000001</v>
      </c>
      <c r="L189" s="5" t="s">
        <v>707</v>
      </c>
      <c r="M189" s="5">
        <v>3092472</v>
      </c>
      <c r="N189" s="5" t="s">
        <v>833</v>
      </c>
      <c r="O189" s="5" t="s">
        <v>560</v>
      </c>
      <c r="P189" s="5"/>
      <c r="Q189" s="5" t="s">
        <v>1086</v>
      </c>
      <c r="R189" s="5">
        <v>2278669</v>
      </c>
      <c r="S189" s="5">
        <v>2279166</v>
      </c>
    </row>
    <row r="190" spans="1:19">
      <c r="A190" s="5" t="s">
        <v>709</v>
      </c>
      <c r="B190" s="5" t="s">
        <v>26</v>
      </c>
      <c r="C190" s="5">
        <v>2888402</v>
      </c>
      <c r="D190" s="16">
        <v>1.1917225</v>
      </c>
      <c r="E190" s="11">
        <v>1026.5</v>
      </c>
      <c r="F190" s="16">
        <v>1.0689979999999999</v>
      </c>
      <c r="G190" s="11">
        <v>1324.4584</v>
      </c>
      <c r="H190" s="16">
        <v>1.0962445000000001</v>
      </c>
      <c r="I190" s="11">
        <v>1008.1428</v>
      </c>
      <c r="J190" s="16">
        <v>1.0202218000000001</v>
      </c>
      <c r="K190" s="11">
        <v>1625.7692</v>
      </c>
      <c r="L190" s="5" t="s">
        <v>709</v>
      </c>
      <c r="M190" s="5">
        <v>3093081</v>
      </c>
      <c r="N190" s="5" t="s">
        <v>923</v>
      </c>
      <c r="O190" s="5" t="s">
        <v>560</v>
      </c>
      <c r="P190" s="5" t="s">
        <v>561</v>
      </c>
      <c r="Q190" s="5" t="s">
        <v>1086</v>
      </c>
      <c r="R190" s="5">
        <v>764729</v>
      </c>
      <c r="S190" s="5">
        <v>765544</v>
      </c>
    </row>
    <row r="191" spans="1:19">
      <c r="A191" s="5" t="s">
        <v>710</v>
      </c>
      <c r="B191" s="5" t="s">
        <v>26</v>
      </c>
      <c r="C191" s="5">
        <v>233303</v>
      </c>
      <c r="D191" s="16">
        <v>1.1711123000000001</v>
      </c>
      <c r="E191" s="11">
        <v>945.78570000000002</v>
      </c>
      <c r="F191" s="16">
        <v>1.0833029999999999</v>
      </c>
      <c r="G191" s="11">
        <v>1151.2084</v>
      </c>
      <c r="H191" s="16">
        <v>1.2604324</v>
      </c>
      <c r="I191" s="11">
        <v>955.64279999999997</v>
      </c>
      <c r="J191" s="16">
        <v>1.0648028</v>
      </c>
      <c r="K191" s="11">
        <v>1149.1923999999999</v>
      </c>
      <c r="L191" s="5" t="s">
        <v>710</v>
      </c>
      <c r="M191" s="5">
        <v>3097199</v>
      </c>
      <c r="N191" s="5" t="s">
        <v>924</v>
      </c>
      <c r="O191" s="5" t="s">
        <v>559</v>
      </c>
      <c r="P191" s="5"/>
      <c r="Q191" s="5" t="s">
        <v>1087</v>
      </c>
      <c r="R191" s="5">
        <v>1824843</v>
      </c>
      <c r="S191" s="5">
        <v>1825703</v>
      </c>
    </row>
    <row r="192" spans="1:19">
      <c r="A192" s="5" t="s">
        <v>711</v>
      </c>
      <c r="B192" s="5" t="s">
        <v>712</v>
      </c>
      <c r="C192" s="5">
        <v>2893602</v>
      </c>
      <c r="D192" s="16">
        <v>1.3071305</v>
      </c>
      <c r="E192" s="11">
        <v>1268.0714</v>
      </c>
      <c r="F192" s="16">
        <v>1.1955218000000001</v>
      </c>
      <c r="G192" s="11">
        <v>1392.5382999999999</v>
      </c>
      <c r="H192" s="16">
        <v>1.1700124000000001</v>
      </c>
      <c r="I192" s="11">
        <v>1181.3213000000001</v>
      </c>
      <c r="J192" s="16">
        <v>1.0562537000000001</v>
      </c>
      <c r="K192" s="11">
        <v>1388.0385000000001</v>
      </c>
      <c r="L192" s="5" t="s">
        <v>711</v>
      </c>
      <c r="M192" s="5">
        <v>3095716</v>
      </c>
      <c r="N192" s="5" t="s">
        <v>925</v>
      </c>
      <c r="O192" s="5" t="s">
        <v>559</v>
      </c>
      <c r="P192" s="5"/>
      <c r="Q192" s="5" t="s">
        <v>1087</v>
      </c>
      <c r="R192" s="5">
        <v>1995853</v>
      </c>
      <c r="S192" s="5">
        <v>1998192</v>
      </c>
    </row>
    <row r="193" spans="1:19">
      <c r="A193" s="5" t="s">
        <v>713</v>
      </c>
      <c r="B193" s="5" t="s">
        <v>26</v>
      </c>
      <c r="C193" s="5">
        <v>265703</v>
      </c>
      <c r="D193" s="16">
        <v>1.2026938</v>
      </c>
      <c r="E193" s="11">
        <v>1186.6428000000001</v>
      </c>
      <c r="F193" s="16">
        <v>0.88550269999999998</v>
      </c>
      <c r="G193" s="11">
        <v>1521.7692</v>
      </c>
      <c r="H193" s="16">
        <v>1.0827348000000001</v>
      </c>
      <c r="I193" s="11">
        <v>1170.9286</v>
      </c>
      <c r="J193" s="16">
        <v>0.88387780000000005</v>
      </c>
      <c r="K193" s="11">
        <v>1288.6155000000001</v>
      </c>
      <c r="L193" s="5" t="s">
        <v>713</v>
      </c>
      <c r="M193" s="5">
        <v>3093864</v>
      </c>
      <c r="N193" s="5" t="s">
        <v>993</v>
      </c>
      <c r="O193" s="5" t="s">
        <v>560</v>
      </c>
      <c r="P193" s="5"/>
      <c r="Q193" s="5" t="s">
        <v>1086</v>
      </c>
      <c r="R193" s="5">
        <v>2846670</v>
      </c>
      <c r="S193" s="5">
        <v>2847803</v>
      </c>
    </row>
    <row r="194" spans="1:19">
      <c r="A194" s="5" t="s">
        <v>714</v>
      </c>
      <c r="B194" s="5" t="s">
        <v>43</v>
      </c>
      <c r="C194" s="5">
        <v>3469602</v>
      </c>
      <c r="D194" s="16">
        <v>1.7618294000000001</v>
      </c>
      <c r="E194" s="11">
        <v>2048.8571999999999</v>
      </c>
      <c r="F194" s="16">
        <v>1.0998828</v>
      </c>
      <c r="G194" s="11">
        <v>1973.8462</v>
      </c>
      <c r="H194" s="16">
        <v>1.3109959</v>
      </c>
      <c r="I194" s="11">
        <v>1826.2499</v>
      </c>
      <c r="J194" s="16">
        <v>1.0361011</v>
      </c>
      <c r="K194" s="11">
        <v>1804.3846000000001</v>
      </c>
      <c r="L194" s="5" t="s">
        <v>714</v>
      </c>
      <c r="M194" s="5">
        <v>3091679</v>
      </c>
      <c r="N194" s="5" t="s">
        <v>994</v>
      </c>
      <c r="O194" s="5" t="s">
        <v>560</v>
      </c>
      <c r="P194" s="5"/>
      <c r="Q194" s="5" t="s">
        <v>1086</v>
      </c>
      <c r="R194" s="5">
        <v>1914372</v>
      </c>
      <c r="S194" s="5">
        <v>1915463</v>
      </c>
    </row>
    <row r="195" spans="1:19">
      <c r="A195" s="5" t="s">
        <v>715</v>
      </c>
      <c r="B195" s="5" t="s">
        <v>26</v>
      </c>
      <c r="C195" s="5">
        <v>343703</v>
      </c>
      <c r="D195" s="16">
        <v>1.4027023000000001</v>
      </c>
      <c r="E195" s="11">
        <v>910.64279999999997</v>
      </c>
      <c r="F195" s="16">
        <v>1.1246558</v>
      </c>
      <c r="G195" s="11">
        <v>1291.7916</v>
      </c>
      <c r="H195" s="16">
        <v>1.1612742</v>
      </c>
      <c r="I195" s="11">
        <v>976.03570000000002</v>
      </c>
      <c r="J195" s="16">
        <v>1.11046</v>
      </c>
      <c r="K195" s="11">
        <v>1259.923</v>
      </c>
      <c r="L195" s="5" t="s">
        <v>715</v>
      </c>
      <c r="M195" s="5">
        <v>3096170</v>
      </c>
      <c r="N195" s="5" t="s">
        <v>930</v>
      </c>
      <c r="O195" s="5" t="s">
        <v>559</v>
      </c>
      <c r="P195" s="5" t="s">
        <v>561</v>
      </c>
      <c r="Q195" s="5" t="s">
        <v>1087</v>
      </c>
      <c r="R195" s="5">
        <v>1410001</v>
      </c>
      <c r="S195" s="5">
        <v>1410252</v>
      </c>
    </row>
    <row r="196" spans="1:19">
      <c r="A196" s="5" t="s">
        <v>716</v>
      </c>
      <c r="B196" s="5" t="s">
        <v>718</v>
      </c>
      <c r="C196" s="5">
        <v>2868402</v>
      </c>
      <c r="D196" s="16">
        <v>1.3536037000000001</v>
      </c>
      <c r="E196" s="11">
        <v>1172.8571999999999</v>
      </c>
      <c r="F196" s="16">
        <v>1.1744418999999999</v>
      </c>
      <c r="G196" s="11">
        <v>1820.4613999999999</v>
      </c>
      <c r="H196" s="16">
        <v>1.1493785000000001</v>
      </c>
      <c r="I196" s="11">
        <v>1279.9641999999999</v>
      </c>
      <c r="J196" s="16">
        <v>1.1449066000000001</v>
      </c>
      <c r="K196" s="11">
        <v>1644.2308</v>
      </c>
      <c r="L196" s="5" t="s">
        <v>717</v>
      </c>
      <c r="M196" s="5">
        <v>3094947</v>
      </c>
      <c r="N196" s="5" t="s">
        <v>931</v>
      </c>
      <c r="O196" s="5" t="s">
        <v>559</v>
      </c>
      <c r="P196" s="5" t="s">
        <v>561</v>
      </c>
      <c r="Q196" s="5" t="s">
        <v>1087</v>
      </c>
      <c r="R196" s="5">
        <v>2340376</v>
      </c>
      <c r="S196" s="5">
        <v>2341443</v>
      </c>
    </row>
    <row r="197" spans="1:19">
      <c r="A197" s="5" t="s">
        <v>719</v>
      </c>
      <c r="B197" s="5" t="s">
        <v>26</v>
      </c>
      <c r="C197" s="5">
        <v>2909602</v>
      </c>
      <c r="D197" s="16">
        <v>1.1705905000000001</v>
      </c>
      <c r="E197" s="11">
        <v>1168.5714</v>
      </c>
      <c r="F197" s="16">
        <v>1.0523806</v>
      </c>
      <c r="G197" s="11">
        <v>1408.8077000000001</v>
      </c>
      <c r="H197" s="16">
        <v>1.0374184</v>
      </c>
      <c r="I197" s="11">
        <v>1109.6071999999999</v>
      </c>
      <c r="J197" s="16">
        <v>0.99087970000000003</v>
      </c>
      <c r="K197" s="11">
        <v>1414.3077000000001</v>
      </c>
      <c r="L197" s="5" t="s">
        <v>719</v>
      </c>
      <c r="M197" s="5">
        <v>3096769</v>
      </c>
      <c r="N197" s="5" t="s">
        <v>932</v>
      </c>
      <c r="O197" s="5" t="s">
        <v>559</v>
      </c>
      <c r="P197" s="5" t="s">
        <v>561</v>
      </c>
      <c r="Q197" s="5" t="s">
        <v>1087</v>
      </c>
      <c r="R197" s="5">
        <v>2996319</v>
      </c>
      <c r="S197" s="5">
        <v>2996996</v>
      </c>
    </row>
    <row r="198" spans="1:19">
      <c r="A198" s="5" t="s">
        <v>720</v>
      </c>
      <c r="B198" s="5" t="s">
        <v>721</v>
      </c>
      <c r="C198" s="5">
        <v>3006002</v>
      </c>
      <c r="D198" s="16">
        <v>1.2471125000000001</v>
      </c>
      <c r="E198" s="11">
        <v>1118.6428000000001</v>
      </c>
      <c r="F198" s="16">
        <v>1.1015706000000001</v>
      </c>
      <c r="G198" s="11">
        <v>1549.6249</v>
      </c>
      <c r="H198" s="16">
        <v>1.1005096000000001</v>
      </c>
      <c r="I198" s="11">
        <v>1260.9286</v>
      </c>
      <c r="J198" s="16">
        <v>1.0622465999999999</v>
      </c>
      <c r="K198" s="11">
        <v>1723.8077000000001</v>
      </c>
      <c r="L198" s="5" t="s">
        <v>720</v>
      </c>
      <c r="M198" s="5">
        <v>3092307</v>
      </c>
      <c r="N198" s="5" t="s">
        <v>933</v>
      </c>
      <c r="O198" s="5" t="s">
        <v>560</v>
      </c>
      <c r="P198" s="5"/>
      <c r="Q198" s="5" t="s">
        <v>1086</v>
      </c>
      <c r="R198" s="5">
        <v>2347021</v>
      </c>
      <c r="S198" s="5">
        <v>2348973</v>
      </c>
    </row>
    <row r="199" spans="1:19">
      <c r="A199" s="5" t="s">
        <v>722</v>
      </c>
      <c r="B199" s="5" t="s">
        <v>723</v>
      </c>
      <c r="C199" s="5">
        <v>3374802</v>
      </c>
      <c r="D199" s="16">
        <v>1.4721131000000001</v>
      </c>
      <c r="E199" s="11">
        <v>1366.7141999999999</v>
      </c>
      <c r="F199" s="16">
        <v>1.1285849999999999</v>
      </c>
      <c r="G199" s="11">
        <v>1581.4231</v>
      </c>
      <c r="H199" s="16">
        <v>1.2788721000000001</v>
      </c>
      <c r="I199" s="11">
        <v>1250.9286</v>
      </c>
      <c r="J199" s="16">
        <v>1.0872335</v>
      </c>
      <c r="K199" s="11">
        <v>1534.5769</v>
      </c>
      <c r="L199" s="5" t="s">
        <v>722</v>
      </c>
      <c r="M199" s="5">
        <v>3095760</v>
      </c>
      <c r="N199" s="5" t="s">
        <v>934</v>
      </c>
      <c r="O199" s="5" t="s">
        <v>559</v>
      </c>
      <c r="P199" s="5" t="s">
        <v>561</v>
      </c>
      <c r="Q199" s="5" t="s">
        <v>1087</v>
      </c>
      <c r="R199" s="5">
        <v>2913435</v>
      </c>
      <c r="S199" s="5">
        <v>2914022</v>
      </c>
    </row>
    <row r="200" spans="1:19">
      <c r="A200" s="5" t="s">
        <v>724</v>
      </c>
      <c r="B200" s="5" t="s">
        <v>725</v>
      </c>
      <c r="C200" s="5">
        <v>3043602</v>
      </c>
      <c r="D200" s="16">
        <v>1.2170947999999999</v>
      </c>
      <c r="E200" s="11">
        <v>1266.5715</v>
      </c>
      <c r="F200" s="16">
        <v>1.0934823</v>
      </c>
      <c r="G200" s="11">
        <v>1300.875</v>
      </c>
      <c r="H200" s="16">
        <v>1.0707173000000001</v>
      </c>
      <c r="I200" s="11">
        <v>996.39290000000005</v>
      </c>
      <c r="J200" s="16">
        <v>1.0728154000000001</v>
      </c>
      <c r="K200" s="11">
        <v>1516.8077000000001</v>
      </c>
      <c r="L200" s="5" t="s">
        <v>724</v>
      </c>
      <c r="M200" s="5">
        <v>3091570</v>
      </c>
      <c r="N200" s="5" t="s">
        <v>935</v>
      </c>
      <c r="O200" s="5" t="s">
        <v>560</v>
      </c>
      <c r="P200" s="5" t="s">
        <v>561</v>
      </c>
      <c r="Q200" s="5" t="s">
        <v>1086</v>
      </c>
      <c r="R200" s="5">
        <v>2503503</v>
      </c>
      <c r="S200" s="5">
        <v>2505482</v>
      </c>
    </row>
    <row r="201" spans="1:19">
      <c r="A201" s="5" t="s">
        <v>726</v>
      </c>
      <c r="B201" s="5" t="s">
        <v>637</v>
      </c>
      <c r="C201" s="5">
        <v>3008002</v>
      </c>
      <c r="D201" s="16">
        <v>1.1841607999999999</v>
      </c>
      <c r="E201" s="11">
        <v>884.50005999999996</v>
      </c>
      <c r="F201" s="16">
        <v>1.1098675</v>
      </c>
      <c r="G201" s="11">
        <v>1283.8333</v>
      </c>
      <c r="H201" s="16">
        <v>1.1003886000000001</v>
      </c>
      <c r="I201" s="11">
        <v>983.07150000000001</v>
      </c>
      <c r="J201" s="16">
        <v>1.049134</v>
      </c>
      <c r="K201" s="11">
        <v>1449.3077000000001</v>
      </c>
      <c r="L201" s="5" t="s">
        <v>726</v>
      </c>
      <c r="M201" s="5">
        <v>3094497</v>
      </c>
      <c r="N201" s="5" t="s">
        <v>936</v>
      </c>
      <c r="O201" s="5" t="s">
        <v>560</v>
      </c>
      <c r="P201" s="5"/>
      <c r="Q201" s="5" t="s">
        <v>1086</v>
      </c>
      <c r="R201" s="5">
        <v>1865413</v>
      </c>
      <c r="S201" s="5">
        <v>1866153</v>
      </c>
    </row>
    <row r="202" spans="1:19">
      <c r="A202" s="5" t="s">
        <v>727</v>
      </c>
      <c r="B202" s="5" t="s">
        <v>26</v>
      </c>
      <c r="C202" s="5">
        <v>3154002</v>
      </c>
      <c r="D202" s="16">
        <v>1.1939337999999999</v>
      </c>
      <c r="E202" s="11">
        <v>1190.9286</v>
      </c>
      <c r="F202" s="16">
        <v>1.0493969000000001</v>
      </c>
      <c r="G202" s="11">
        <v>1550.0416</v>
      </c>
      <c r="H202" s="16">
        <v>1.0497704999999999</v>
      </c>
      <c r="I202" s="11">
        <v>1111.6786</v>
      </c>
      <c r="J202" s="16">
        <v>1.0660529999999999</v>
      </c>
      <c r="K202" s="11">
        <v>1790.5385000000001</v>
      </c>
      <c r="L202" s="5" t="s">
        <v>727</v>
      </c>
      <c r="M202" s="5">
        <v>3091588</v>
      </c>
      <c r="N202" s="5" t="s">
        <v>937</v>
      </c>
      <c r="O202" s="5" t="s">
        <v>560</v>
      </c>
      <c r="P202" s="5"/>
      <c r="Q202" s="5" t="s">
        <v>1086</v>
      </c>
      <c r="R202" s="5">
        <v>1260147</v>
      </c>
      <c r="S202" s="5">
        <v>1260740</v>
      </c>
    </row>
    <row r="203" spans="1:19">
      <c r="A203" s="5" t="s">
        <v>728</v>
      </c>
      <c r="B203" s="5" t="s">
        <v>26</v>
      </c>
      <c r="C203" s="5">
        <v>3007602</v>
      </c>
      <c r="D203" s="16">
        <v>1.258972</v>
      </c>
      <c r="E203" s="11">
        <v>1076.0714</v>
      </c>
      <c r="F203" s="16">
        <v>1.1028688</v>
      </c>
      <c r="G203" s="11">
        <v>1501.5834</v>
      </c>
      <c r="H203" s="16">
        <v>1.118452</v>
      </c>
      <c r="I203" s="11">
        <v>1157.9286</v>
      </c>
      <c r="J203" s="16">
        <v>1.037819</v>
      </c>
      <c r="K203" s="11">
        <v>1598.1538</v>
      </c>
      <c r="L203" s="5" t="s">
        <v>728</v>
      </c>
      <c r="M203" s="5">
        <v>3091982</v>
      </c>
      <c r="N203" s="5" t="s">
        <v>938</v>
      </c>
      <c r="O203" s="5" t="s">
        <v>560</v>
      </c>
      <c r="P203" s="5" t="s">
        <v>561</v>
      </c>
      <c r="Q203" s="5" t="s">
        <v>1086</v>
      </c>
      <c r="R203" s="5">
        <v>1857508</v>
      </c>
      <c r="S203" s="5">
        <v>1858344</v>
      </c>
    </row>
    <row r="204" spans="1:19">
      <c r="A204" s="5" t="s">
        <v>729</v>
      </c>
      <c r="B204" s="5" t="s">
        <v>432</v>
      </c>
      <c r="C204" s="5">
        <v>2907602</v>
      </c>
      <c r="D204" s="16">
        <v>1.0624307</v>
      </c>
      <c r="E204" s="11">
        <v>1020.28577</v>
      </c>
      <c r="F204" s="16">
        <v>1.0110376000000001</v>
      </c>
      <c r="G204" s="11">
        <v>1483.423</v>
      </c>
      <c r="H204" s="16">
        <v>1.0214144000000001</v>
      </c>
      <c r="I204" s="11">
        <v>1121.5</v>
      </c>
      <c r="J204" s="16">
        <v>0.97888330000000001</v>
      </c>
      <c r="K204" s="11">
        <v>1476.2692999999999</v>
      </c>
      <c r="L204" s="5" t="s">
        <v>729</v>
      </c>
      <c r="M204" s="5">
        <v>3096054</v>
      </c>
      <c r="N204" s="5" t="s">
        <v>939</v>
      </c>
      <c r="O204" s="5" t="s">
        <v>559</v>
      </c>
      <c r="P204" s="5" t="s">
        <v>561</v>
      </c>
      <c r="Q204" s="5" t="s">
        <v>1087</v>
      </c>
      <c r="R204" s="5">
        <v>426161</v>
      </c>
      <c r="S204" s="5">
        <v>427240</v>
      </c>
    </row>
    <row r="205" spans="1:19">
      <c r="A205" s="5" t="s">
        <v>433</v>
      </c>
      <c r="B205" s="5" t="s">
        <v>197</v>
      </c>
      <c r="C205" s="5">
        <v>2991602</v>
      </c>
      <c r="D205" s="16">
        <v>1.1569594000000001</v>
      </c>
      <c r="E205" s="11">
        <v>975.92859999999996</v>
      </c>
      <c r="F205" s="16">
        <v>1.158617</v>
      </c>
      <c r="G205" s="11">
        <v>1217.3462</v>
      </c>
      <c r="H205" s="16">
        <v>1.1608206999999999</v>
      </c>
      <c r="I205" s="11">
        <v>998.21436000000006</v>
      </c>
      <c r="J205" s="16">
        <v>1.1289108000000001</v>
      </c>
      <c r="K205" s="11">
        <v>1275.5382999999999</v>
      </c>
      <c r="L205" s="5" t="s">
        <v>433</v>
      </c>
      <c r="M205" s="5">
        <v>3095036</v>
      </c>
      <c r="N205" s="5" t="s">
        <v>940</v>
      </c>
      <c r="O205" s="5" t="s">
        <v>559</v>
      </c>
      <c r="P205" s="5"/>
      <c r="Q205" s="5" t="s">
        <v>1087</v>
      </c>
      <c r="R205" s="5">
        <v>3117163</v>
      </c>
      <c r="S205" s="5">
        <v>3117810</v>
      </c>
    </row>
    <row r="206" spans="1:19">
      <c r="A206" s="5" t="s">
        <v>434</v>
      </c>
      <c r="B206" s="5" t="s">
        <v>435</v>
      </c>
      <c r="C206" s="5">
        <v>3221602</v>
      </c>
      <c r="D206" s="16">
        <v>1.3438540999999999</v>
      </c>
      <c r="E206" s="11">
        <v>1073.5001</v>
      </c>
      <c r="F206" s="16">
        <v>1.2641183</v>
      </c>
      <c r="G206" s="11">
        <v>1496.2692</v>
      </c>
      <c r="H206" s="16">
        <v>1.3015650000000001</v>
      </c>
      <c r="I206" s="11">
        <v>1158.6786</v>
      </c>
      <c r="J206" s="16">
        <v>1.2560906000000001</v>
      </c>
      <c r="K206" s="11">
        <v>1490.3846000000001</v>
      </c>
      <c r="L206" s="5" t="s">
        <v>434</v>
      </c>
      <c r="M206" s="5">
        <v>3096295</v>
      </c>
      <c r="N206" s="5" t="s">
        <v>941</v>
      </c>
      <c r="O206" s="5" t="s">
        <v>559</v>
      </c>
      <c r="P206" s="5" t="s">
        <v>561</v>
      </c>
      <c r="Q206" s="5" t="s">
        <v>1087</v>
      </c>
      <c r="R206" s="5">
        <v>1937183</v>
      </c>
      <c r="S206" s="5">
        <v>1938133</v>
      </c>
    </row>
    <row r="207" spans="1:19">
      <c r="A207" s="5" t="s">
        <v>436</v>
      </c>
      <c r="B207" s="5" t="s">
        <v>437</v>
      </c>
      <c r="C207" s="5">
        <v>2990802</v>
      </c>
      <c r="D207" s="16">
        <v>1.1726669000000001</v>
      </c>
      <c r="E207" s="11">
        <v>1261.643</v>
      </c>
      <c r="F207" s="16">
        <v>1.1240138</v>
      </c>
      <c r="G207" s="11">
        <v>1397.7308</v>
      </c>
      <c r="H207" s="16">
        <v>1.1145335000000001</v>
      </c>
      <c r="I207" s="11">
        <v>1198.4644000000001</v>
      </c>
      <c r="J207" s="16">
        <v>1.11311</v>
      </c>
      <c r="K207" s="11">
        <v>1400.6539</v>
      </c>
      <c r="L207" s="5" t="s">
        <v>436</v>
      </c>
      <c r="M207" s="5">
        <v>3096946</v>
      </c>
      <c r="N207" s="5" t="s">
        <v>942</v>
      </c>
      <c r="O207" s="5" t="s">
        <v>559</v>
      </c>
      <c r="P207" s="5" t="s">
        <v>561</v>
      </c>
      <c r="Q207" s="5" t="s">
        <v>1087</v>
      </c>
      <c r="R207" s="5">
        <v>1383248</v>
      </c>
      <c r="S207" s="5">
        <v>1385152</v>
      </c>
    </row>
    <row r="208" spans="1:19">
      <c r="A208" s="5" t="s">
        <v>438</v>
      </c>
      <c r="B208" s="5" t="s">
        <v>440</v>
      </c>
      <c r="C208" s="5">
        <v>2796402</v>
      </c>
      <c r="D208" s="16">
        <v>1.1000278999999999</v>
      </c>
      <c r="E208" s="11">
        <v>966.14290000000005</v>
      </c>
      <c r="F208" s="16">
        <v>1.0520768</v>
      </c>
      <c r="G208" s="11">
        <v>1415.5</v>
      </c>
      <c r="H208" s="16">
        <v>1.132117</v>
      </c>
      <c r="I208" s="11">
        <v>1218.9644000000001</v>
      </c>
      <c r="J208" s="16">
        <v>1.0995855000000001</v>
      </c>
      <c r="K208" s="11">
        <v>1371.4614999999999</v>
      </c>
      <c r="L208" s="5" t="s">
        <v>439</v>
      </c>
      <c r="M208" s="5">
        <v>3091813</v>
      </c>
      <c r="N208" s="5" t="s">
        <v>943</v>
      </c>
      <c r="O208" s="5" t="s">
        <v>560</v>
      </c>
      <c r="P208" s="5"/>
      <c r="Q208" s="5" t="s">
        <v>1086</v>
      </c>
      <c r="R208" s="5">
        <v>2975700</v>
      </c>
      <c r="S208" s="5">
        <v>2977094</v>
      </c>
    </row>
    <row r="209" spans="1:19">
      <c r="A209" s="5" t="s">
        <v>441</v>
      </c>
      <c r="B209" s="5" t="s">
        <v>645</v>
      </c>
      <c r="C209" s="5">
        <v>3180402</v>
      </c>
      <c r="D209" s="16">
        <v>1.0547782999999999</v>
      </c>
      <c r="E209" s="11">
        <v>1225</v>
      </c>
      <c r="F209" s="16">
        <v>0.99905675999999999</v>
      </c>
      <c r="G209" s="11">
        <v>1838.0769</v>
      </c>
      <c r="H209" s="16">
        <v>1.2514006</v>
      </c>
      <c r="I209" s="11">
        <v>1429.6071999999999</v>
      </c>
      <c r="J209" s="16">
        <v>1.1160433999999999</v>
      </c>
      <c r="K209" s="11">
        <v>1803.4614999999999</v>
      </c>
      <c r="L209" s="5" t="s">
        <v>441</v>
      </c>
      <c r="M209" s="5">
        <v>3094305</v>
      </c>
      <c r="N209" s="5" t="s">
        <v>944</v>
      </c>
      <c r="O209" s="5" t="s">
        <v>560</v>
      </c>
      <c r="P209" s="5"/>
      <c r="Q209" s="5" t="s">
        <v>1086</v>
      </c>
      <c r="R209" s="5">
        <v>3714325</v>
      </c>
      <c r="S209" s="5">
        <v>3714939</v>
      </c>
    </row>
    <row r="210" spans="1:19">
      <c r="A210" s="5" t="s">
        <v>442</v>
      </c>
      <c r="B210" s="5" t="s">
        <v>444</v>
      </c>
      <c r="C210" s="5">
        <v>3451602</v>
      </c>
      <c r="D210" s="16">
        <v>1.0877216000000001</v>
      </c>
      <c r="E210" s="11">
        <v>914.42859999999996</v>
      </c>
      <c r="F210" s="16">
        <v>0.92009879999999999</v>
      </c>
      <c r="G210" s="11">
        <v>1556.8076000000001</v>
      </c>
      <c r="H210" s="16">
        <v>1.1413188000000001</v>
      </c>
      <c r="I210" s="11">
        <v>1055.7855999999999</v>
      </c>
      <c r="J210" s="16">
        <v>1.0418833000000001</v>
      </c>
      <c r="K210" s="11">
        <v>1378.1538</v>
      </c>
      <c r="L210" s="5" t="s">
        <v>443</v>
      </c>
      <c r="M210" s="5">
        <v>3095022</v>
      </c>
      <c r="N210" s="5" t="s">
        <v>945</v>
      </c>
      <c r="O210" s="5" t="s">
        <v>559</v>
      </c>
      <c r="P210" s="5" t="s">
        <v>561</v>
      </c>
      <c r="Q210" s="5" t="s">
        <v>1087</v>
      </c>
      <c r="R210" s="5">
        <v>2418016</v>
      </c>
      <c r="S210" s="5">
        <v>2418900</v>
      </c>
    </row>
    <row r="211" spans="1:19">
      <c r="A211" s="5" t="s">
        <v>445</v>
      </c>
      <c r="B211" s="5" t="s">
        <v>446</v>
      </c>
      <c r="C211" s="5">
        <v>3058002</v>
      </c>
      <c r="D211" s="16">
        <v>1.1577219000000001</v>
      </c>
      <c r="E211" s="11">
        <v>1377.9286</v>
      </c>
      <c r="F211" s="16">
        <v>0.98517650000000001</v>
      </c>
      <c r="G211" s="11">
        <v>1405.1923999999999</v>
      </c>
      <c r="H211" s="16">
        <v>1.0773145</v>
      </c>
      <c r="I211" s="11">
        <v>1189.7858000000001</v>
      </c>
      <c r="J211" s="16">
        <v>1.0124105000000001</v>
      </c>
      <c r="K211" s="11">
        <v>1384.3077000000001</v>
      </c>
      <c r="L211" s="5" t="s">
        <v>445</v>
      </c>
      <c r="M211" s="5">
        <v>3095737</v>
      </c>
      <c r="N211" s="5" t="s">
        <v>946</v>
      </c>
      <c r="O211" s="5" t="s">
        <v>559</v>
      </c>
      <c r="P211" s="5" t="s">
        <v>561</v>
      </c>
      <c r="Q211" s="5" t="s">
        <v>1087</v>
      </c>
      <c r="R211" s="5">
        <v>2908478</v>
      </c>
      <c r="S211" s="5">
        <v>2909989</v>
      </c>
    </row>
    <row r="212" spans="1:19">
      <c r="A212" s="5" t="s">
        <v>447</v>
      </c>
      <c r="B212" s="5" t="s">
        <v>26</v>
      </c>
      <c r="C212" s="5">
        <v>2986402</v>
      </c>
      <c r="D212" s="16">
        <v>1.2786052999999999</v>
      </c>
      <c r="E212" s="11">
        <v>1586.5</v>
      </c>
      <c r="F212" s="16">
        <v>0.84128546999999998</v>
      </c>
      <c r="G212" s="11">
        <v>1756.1153999999999</v>
      </c>
      <c r="H212" s="16">
        <v>1.2686837</v>
      </c>
      <c r="I212" s="11">
        <v>1456.3214</v>
      </c>
      <c r="J212" s="16">
        <v>0.89927619999999997</v>
      </c>
      <c r="K212" s="11">
        <v>1773.3076000000001</v>
      </c>
      <c r="L212" s="5" t="s">
        <v>447</v>
      </c>
      <c r="M212" s="5">
        <v>3094573</v>
      </c>
      <c r="N212" s="5" t="s">
        <v>947</v>
      </c>
      <c r="O212" s="5" t="s">
        <v>560</v>
      </c>
      <c r="P212" s="5"/>
      <c r="Q212" s="5" t="s">
        <v>1086</v>
      </c>
      <c r="R212" s="5">
        <v>1693317</v>
      </c>
      <c r="S212" s="5">
        <v>1694507</v>
      </c>
    </row>
    <row r="213" spans="1:19">
      <c r="A213" s="5" t="s">
        <v>448</v>
      </c>
      <c r="B213" s="5" t="s">
        <v>449</v>
      </c>
      <c r="C213" s="5">
        <v>2965602</v>
      </c>
      <c r="D213" s="16">
        <v>1.6069689</v>
      </c>
      <c r="E213" s="11">
        <v>1629.2141999999999</v>
      </c>
      <c r="F213" s="16">
        <v>0.93344910000000003</v>
      </c>
      <c r="G213" s="11">
        <v>1980.9231</v>
      </c>
      <c r="H213" s="16">
        <v>1.3153049000000001</v>
      </c>
      <c r="I213" s="11">
        <v>1535.8928000000001</v>
      </c>
      <c r="J213" s="16">
        <v>1.0124264999999999</v>
      </c>
      <c r="K213" s="11">
        <v>1910.5769</v>
      </c>
      <c r="L213" s="5" t="s">
        <v>448</v>
      </c>
      <c r="M213" s="5">
        <v>3091949</v>
      </c>
      <c r="N213" s="5" t="s">
        <v>948</v>
      </c>
      <c r="O213" s="5" t="s">
        <v>560</v>
      </c>
      <c r="P213" s="5" t="s">
        <v>561</v>
      </c>
      <c r="Q213" s="5" t="s">
        <v>1086</v>
      </c>
      <c r="R213" s="5">
        <v>4014229</v>
      </c>
      <c r="S213" s="5">
        <v>4015419</v>
      </c>
    </row>
    <row r="214" spans="1:19">
      <c r="A214" s="5" t="s">
        <v>450</v>
      </c>
      <c r="B214" s="5" t="s">
        <v>451</v>
      </c>
      <c r="C214" s="5">
        <v>344103</v>
      </c>
      <c r="D214" s="16">
        <v>1.1069560000000001</v>
      </c>
      <c r="E214" s="11">
        <v>938.07140000000004</v>
      </c>
      <c r="F214" s="16">
        <v>1.0279218999999999</v>
      </c>
      <c r="G214" s="11">
        <v>1254.3333</v>
      </c>
      <c r="H214" s="16">
        <v>1.1037728</v>
      </c>
      <c r="I214" s="11">
        <v>1039.4644000000001</v>
      </c>
      <c r="J214" s="16">
        <v>1.0879407999999999</v>
      </c>
      <c r="K214" s="11">
        <v>1366.1923999999999</v>
      </c>
      <c r="L214" s="5" t="s">
        <v>450</v>
      </c>
      <c r="M214" s="5">
        <v>3095489</v>
      </c>
      <c r="N214" s="5" t="s">
        <v>949</v>
      </c>
      <c r="O214" s="5" t="s">
        <v>559</v>
      </c>
      <c r="P214" s="5"/>
      <c r="Q214" s="5" t="s">
        <v>1087</v>
      </c>
      <c r="R214" s="5">
        <v>1434117</v>
      </c>
      <c r="S214" s="5">
        <v>1434272</v>
      </c>
    </row>
    <row r="215" spans="1:19">
      <c r="A215" s="5" t="s">
        <v>452</v>
      </c>
      <c r="B215" s="5" t="s">
        <v>26</v>
      </c>
      <c r="C215" s="5">
        <v>348503</v>
      </c>
      <c r="D215" s="16">
        <v>1.1609556999999999</v>
      </c>
      <c r="E215" s="11">
        <v>1075.8571999999999</v>
      </c>
      <c r="F215" s="16">
        <v>1.052341</v>
      </c>
      <c r="G215" s="11">
        <v>1345.375</v>
      </c>
      <c r="H215" s="16">
        <v>1.0678685000000001</v>
      </c>
      <c r="I215" s="11">
        <v>1064.4285</v>
      </c>
      <c r="J215" s="16">
        <v>1.0388025000000001</v>
      </c>
      <c r="K215" s="11">
        <v>1551.8076000000001</v>
      </c>
      <c r="L215" s="5" t="s">
        <v>452</v>
      </c>
      <c r="M215" s="5">
        <v>3096712</v>
      </c>
      <c r="N215" s="5" t="s">
        <v>950</v>
      </c>
      <c r="O215" s="5" t="s">
        <v>559</v>
      </c>
      <c r="P215" s="5" t="s">
        <v>561</v>
      </c>
      <c r="Q215" s="5" t="s">
        <v>1087</v>
      </c>
      <c r="R215" s="5">
        <v>2990840</v>
      </c>
      <c r="S215" s="5">
        <v>2991049</v>
      </c>
    </row>
    <row r="216" spans="1:19">
      <c r="A216" s="5" t="s">
        <v>453</v>
      </c>
      <c r="B216" s="5" t="s">
        <v>26</v>
      </c>
      <c r="C216" s="5">
        <v>312503</v>
      </c>
      <c r="D216" s="16">
        <v>1.1668041</v>
      </c>
      <c r="E216" s="11">
        <v>1209.9286</v>
      </c>
      <c r="F216" s="16">
        <v>0.95619829999999995</v>
      </c>
      <c r="G216" s="11">
        <v>1577.1666</v>
      </c>
      <c r="H216" s="16">
        <v>1.1338329</v>
      </c>
      <c r="I216" s="11">
        <v>1296.4286</v>
      </c>
      <c r="J216" s="16">
        <v>1.0330322999999999</v>
      </c>
      <c r="K216" s="11">
        <v>1715.0769</v>
      </c>
      <c r="L216" s="5" t="s">
        <v>453</v>
      </c>
      <c r="M216" s="5">
        <v>3095815</v>
      </c>
      <c r="N216" s="5" t="s">
        <v>951</v>
      </c>
      <c r="O216" s="5" t="s">
        <v>559</v>
      </c>
      <c r="P216" s="5"/>
      <c r="Q216" s="5" t="s">
        <v>1087</v>
      </c>
      <c r="R216" s="5">
        <v>3068154</v>
      </c>
      <c r="S216" s="5">
        <v>3069995</v>
      </c>
    </row>
    <row r="217" spans="1:19">
      <c r="A217" s="5" t="s">
        <v>454</v>
      </c>
      <c r="B217" s="5" t="s">
        <v>26</v>
      </c>
      <c r="C217" s="5">
        <v>245303</v>
      </c>
      <c r="D217" s="16">
        <v>1.1202867000000001</v>
      </c>
      <c r="E217" s="11">
        <v>1378</v>
      </c>
      <c r="F217" s="16">
        <v>1.0207927000000001</v>
      </c>
      <c r="G217" s="11">
        <v>1583.2307000000001</v>
      </c>
      <c r="H217" s="16">
        <v>0.85471680000000005</v>
      </c>
      <c r="I217" s="11">
        <v>1143.7141999999999</v>
      </c>
      <c r="J217" s="16">
        <v>0.89096869999999995</v>
      </c>
      <c r="K217" s="11">
        <v>1388.0001</v>
      </c>
      <c r="L217" s="5" t="s">
        <v>454</v>
      </c>
      <c r="M217" s="5">
        <v>3092322</v>
      </c>
      <c r="N217" s="5" t="s">
        <v>952</v>
      </c>
      <c r="O217" s="5" t="s">
        <v>560</v>
      </c>
      <c r="P217" s="5" t="s">
        <v>561</v>
      </c>
      <c r="Q217" s="5" t="s">
        <v>1086</v>
      </c>
      <c r="R217" s="5">
        <v>160021</v>
      </c>
      <c r="S217" s="5">
        <v>160365</v>
      </c>
    </row>
    <row r="218" spans="1:19">
      <c r="A218" s="5" t="s">
        <v>455</v>
      </c>
      <c r="B218" s="5" t="s">
        <v>26</v>
      </c>
      <c r="C218" s="5">
        <v>166503</v>
      </c>
      <c r="D218" s="16">
        <v>1.3597703999999999</v>
      </c>
      <c r="E218" s="11">
        <v>1596.5714</v>
      </c>
      <c r="F218" s="16">
        <v>0.9113715</v>
      </c>
      <c r="G218" s="11">
        <v>1778.0385000000001</v>
      </c>
      <c r="H218" s="16">
        <v>0.85840090000000002</v>
      </c>
      <c r="I218" s="11">
        <v>1316.8571999999999</v>
      </c>
      <c r="J218" s="16">
        <v>0.88993489999999997</v>
      </c>
      <c r="K218" s="11">
        <v>1593.4231</v>
      </c>
      <c r="L218" s="5" t="s">
        <v>455</v>
      </c>
      <c r="M218" s="5">
        <v>3097022</v>
      </c>
      <c r="N218" s="5" t="s">
        <v>953</v>
      </c>
      <c r="O218" s="5" t="s">
        <v>559</v>
      </c>
      <c r="P218" s="5"/>
      <c r="Q218" s="5" t="s">
        <v>1087</v>
      </c>
      <c r="R218" s="5">
        <v>3110107</v>
      </c>
      <c r="S218" s="5">
        <v>3110430</v>
      </c>
    </row>
    <row r="219" spans="1:19">
      <c r="A219" s="5" t="s">
        <v>456</v>
      </c>
      <c r="B219" s="5" t="s">
        <v>458</v>
      </c>
      <c r="C219" s="5">
        <v>3393902</v>
      </c>
      <c r="D219" s="16">
        <v>1.2921456</v>
      </c>
      <c r="E219" s="11">
        <v>2135.5715</v>
      </c>
      <c r="F219" s="16">
        <v>0.88596516999999997</v>
      </c>
      <c r="G219" s="11">
        <v>2062.846</v>
      </c>
      <c r="H219" s="16">
        <v>0.73955475999999998</v>
      </c>
      <c r="I219" s="11">
        <v>1751.7855999999999</v>
      </c>
      <c r="J219" s="16">
        <v>0.81667809999999996</v>
      </c>
      <c r="K219" s="11">
        <v>2312.2310000000002</v>
      </c>
      <c r="L219" s="5" t="s">
        <v>457</v>
      </c>
      <c r="M219" s="5">
        <v>3093284</v>
      </c>
      <c r="N219" s="5" t="s">
        <v>954</v>
      </c>
      <c r="O219" s="5" t="s">
        <v>560</v>
      </c>
      <c r="P219" s="5" t="s">
        <v>561</v>
      </c>
      <c r="Q219" s="5" t="s">
        <v>1086</v>
      </c>
      <c r="R219" s="5">
        <v>3384031</v>
      </c>
      <c r="S219" s="5">
        <v>3385134</v>
      </c>
    </row>
    <row r="220" spans="1:19">
      <c r="A220" s="5" t="s">
        <v>459</v>
      </c>
      <c r="B220" s="5" t="s">
        <v>460</v>
      </c>
      <c r="C220" s="5">
        <v>3228302</v>
      </c>
      <c r="D220" s="16">
        <v>1.1230351000000001</v>
      </c>
      <c r="E220" s="11">
        <v>1568.3571999999999</v>
      </c>
      <c r="F220" s="16">
        <v>0.90844610000000003</v>
      </c>
      <c r="G220" s="11">
        <v>1812.0385000000001</v>
      </c>
      <c r="H220" s="16">
        <v>0.76511720000000005</v>
      </c>
      <c r="I220" s="11">
        <v>1623.4644000000001</v>
      </c>
      <c r="J220" s="16">
        <v>0.92436050000000003</v>
      </c>
      <c r="K220" s="11">
        <v>2087.1156999999998</v>
      </c>
      <c r="L220" s="5" t="s">
        <v>459</v>
      </c>
      <c r="M220" s="5">
        <v>3093410</v>
      </c>
      <c r="N220" s="5" t="s">
        <v>955</v>
      </c>
      <c r="O220" s="5" t="s">
        <v>560</v>
      </c>
      <c r="P220" s="5" t="s">
        <v>561</v>
      </c>
      <c r="Q220" s="5" t="s">
        <v>1086</v>
      </c>
      <c r="R220" s="5">
        <v>3964455</v>
      </c>
      <c r="S220" s="5">
        <v>3966017</v>
      </c>
    </row>
    <row r="221" spans="1:19">
      <c r="A221" s="5" t="s">
        <v>603</v>
      </c>
      <c r="B221" s="5" t="s">
        <v>26</v>
      </c>
      <c r="C221" s="5">
        <v>264803</v>
      </c>
      <c r="D221" s="16">
        <v>1.1798841</v>
      </c>
      <c r="E221" s="11">
        <v>1312.143</v>
      </c>
      <c r="F221" s="16">
        <v>0.99078040000000001</v>
      </c>
      <c r="G221" s="11">
        <v>1520.6155000000001</v>
      </c>
      <c r="H221" s="16">
        <v>0.74049335999999999</v>
      </c>
      <c r="I221" s="11">
        <v>1165.3214</v>
      </c>
      <c r="J221" s="16">
        <v>0.93612850000000003</v>
      </c>
      <c r="K221" s="11">
        <v>1988.6536000000001</v>
      </c>
      <c r="L221" s="5" t="s">
        <v>603</v>
      </c>
      <c r="M221" s="5">
        <v>3092791</v>
      </c>
      <c r="N221" s="5" t="s">
        <v>956</v>
      </c>
      <c r="O221" s="5" t="s">
        <v>560</v>
      </c>
      <c r="P221" s="5" t="s">
        <v>561</v>
      </c>
      <c r="Q221" s="5" t="s">
        <v>1086</v>
      </c>
      <c r="R221" s="5">
        <v>2660474</v>
      </c>
      <c r="S221" s="5">
        <v>2661673</v>
      </c>
    </row>
    <row r="222" spans="1:19">
      <c r="A222" s="5" t="s">
        <v>604</v>
      </c>
      <c r="B222" s="5" t="s">
        <v>605</v>
      </c>
      <c r="C222" s="5">
        <v>3258002</v>
      </c>
      <c r="D222" s="16">
        <v>1.3838246000000001</v>
      </c>
      <c r="E222" s="11">
        <v>1464.9286</v>
      </c>
      <c r="F222" s="16">
        <v>1.123767</v>
      </c>
      <c r="G222" s="11">
        <v>1822.8846000000001</v>
      </c>
      <c r="H222" s="16">
        <v>1.0214605000000001</v>
      </c>
      <c r="I222" s="11">
        <v>1374.3931</v>
      </c>
      <c r="J222" s="16">
        <v>0.92434099999999997</v>
      </c>
      <c r="K222" s="11">
        <v>1590.2307000000001</v>
      </c>
      <c r="L222" s="5" t="s">
        <v>604</v>
      </c>
      <c r="M222" s="5">
        <v>3095180</v>
      </c>
      <c r="N222" s="5" t="s">
        <v>877</v>
      </c>
      <c r="O222" s="5" t="s">
        <v>559</v>
      </c>
      <c r="P222" s="5"/>
      <c r="Q222" s="5" t="s">
        <v>1087</v>
      </c>
      <c r="R222" s="5">
        <v>1169182</v>
      </c>
      <c r="S222" s="5">
        <v>1169661</v>
      </c>
    </row>
    <row r="223" spans="1:19">
      <c r="A223" s="5" t="s">
        <v>606</v>
      </c>
      <c r="B223" s="5" t="s">
        <v>607</v>
      </c>
      <c r="C223" s="5">
        <v>2910002</v>
      </c>
      <c r="D223" s="16">
        <v>1.5841445999999999</v>
      </c>
      <c r="E223" s="11">
        <v>1681.7858000000001</v>
      </c>
      <c r="F223" s="16">
        <v>1.1730005999999999</v>
      </c>
      <c r="G223" s="11">
        <v>1935.5382999999999</v>
      </c>
      <c r="H223" s="16">
        <v>0.8951732</v>
      </c>
      <c r="I223" s="11">
        <v>1419.8571999999999</v>
      </c>
      <c r="J223" s="16">
        <v>0.99341327000000001</v>
      </c>
      <c r="K223" s="11">
        <v>1825.7307000000001</v>
      </c>
      <c r="L223" s="5" t="s">
        <v>606</v>
      </c>
      <c r="M223" s="5">
        <v>3096556</v>
      </c>
      <c r="N223" s="5" t="s">
        <v>878</v>
      </c>
      <c r="O223" s="5" t="s">
        <v>559</v>
      </c>
      <c r="P223" s="5"/>
      <c r="Q223" s="5" t="s">
        <v>1087</v>
      </c>
      <c r="R223" s="5">
        <v>1511374</v>
      </c>
      <c r="S223" s="5">
        <v>1512426</v>
      </c>
    </row>
    <row r="224" spans="1:19">
      <c r="A224" s="5" t="s">
        <v>608</v>
      </c>
      <c r="B224" s="5" t="s">
        <v>26</v>
      </c>
      <c r="C224" s="5">
        <v>3130402</v>
      </c>
      <c r="D224" s="16">
        <v>1.6793212</v>
      </c>
      <c r="E224" s="11">
        <v>1388.143</v>
      </c>
      <c r="F224" s="16">
        <v>1.3368089999999999</v>
      </c>
      <c r="G224" s="11">
        <v>1498.6922999999999</v>
      </c>
      <c r="H224" s="16">
        <v>1.1424936999999999</v>
      </c>
      <c r="I224" s="11">
        <v>1399.0714</v>
      </c>
      <c r="J224" s="16">
        <v>1.1779725999999999</v>
      </c>
      <c r="K224" s="11">
        <v>1689</v>
      </c>
      <c r="L224" s="5" t="s">
        <v>608</v>
      </c>
      <c r="M224" s="5">
        <v>3092586</v>
      </c>
      <c r="N224" s="5" t="s">
        <v>879</v>
      </c>
      <c r="O224" s="5" t="s">
        <v>560</v>
      </c>
      <c r="P224" s="5" t="s">
        <v>561</v>
      </c>
      <c r="Q224" s="5" t="s">
        <v>1086</v>
      </c>
      <c r="R224" s="5">
        <v>2446979</v>
      </c>
      <c r="S224" s="5">
        <v>2449387</v>
      </c>
    </row>
    <row r="225" spans="1:19">
      <c r="A225" s="5" t="s">
        <v>609</v>
      </c>
      <c r="B225" s="5" t="s">
        <v>26</v>
      </c>
      <c r="C225" s="5">
        <v>3217202</v>
      </c>
      <c r="D225" s="16">
        <v>1.4396032000000001</v>
      </c>
      <c r="E225" s="11">
        <v>1174.0714</v>
      </c>
      <c r="F225" s="16">
        <v>1.1001565</v>
      </c>
      <c r="G225" s="11">
        <v>1806.5386000000001</v>
      </c>
      <c r="H225" s="16">
        <v>1.0327667</v>
      </c>
      <c r="I225" s="11">
        <v>1287.5715</v>
      </c>
      <c r="J225" s="16">
        <v>0.96315490000000004</v>
      </c>
      <c r="K225" s="11">
        <v>1671.3461</v>
      </c>
      <c r="L225" s="5" t="s">
        <v>609</v>
      </c>
      <c r="M225" s="5">
        <v>3092732</v>
      </c>
      <c r="N225" s="5" t="s">
        <v>1026</v>
      </c>
      <c r="O225" s="5" t="s">
        <v>560</v>
      </c>
      <c r="P225" s="5"/>
      <c r="Q225" s="5" t="s">
        <v>1086</v>
      </c>
      <c r="R225" s="5">
        <v>376064</v>
      </c>
      <c r="S225" s="5">
        <v>377755</v>
      </c>
    </row>
    <row r="226" spans="1:19">
      <c r="A226" s="5"/>
      <c r="B226" s="5"/>
      <c r="C226" s="5">
        <v>2970402</v>
      </c>
      <c r="D226" s="16">
        <v>1.2808961999999999</v>
      </c>
      <c r="E226" s="11">
        <v>1538.2855999999999</v>
      </c>
      <c r="F226" s="16">
        <v>1.1858852</v>
      </c>
      <c r="G226" s="11">
        <v>1803.6153999999999</v>
      </c>
      <c r="H226" s="16">
        <v>0.89168566000000005</v>
      </c>
      <c r="I226" s="11">
        <v>1444.7855999999999</v>
      </c>
      <c r="J226" s="16">
        <v>0.94660233999999999</v>
      </c>
      <c r="K226" s="11">
        <v>1776.6153999999999</v>
      </c>
      <c r="L226" s="5"/>
      <c r="M226" s="5"/>
      <c r="N226" s="5"/>
      <c r="O226" s="5"/>
      <c r="P226" s="5"/>
      <c r="Q226" s="5"/>
      <c r="R226" s="5"/>
      <c r="S226" s="5"/>
    </row>
    <row r="227" spans="1:19">
      <c r="A227" s="5" t="s">
        <v>610</v>
      </c>
      <c r="B227" s="5" t="s">
        <v>765</v>
      </c>
      <c r="C227" s="5">
        <v>259303</v>
      </c>
      <c r="D227" s="16">
        <v>1.4966680000000001</v>
      </c>
      <c r="E227" s="11">
        <v>1882.7858000000001</v>
      </c>
      <c r="F227" s="16">
        <v>1.0420312</v>
      </c>
      <c r="G227" s="11">
        <v>2024.8844999999999</v>
      </c>
      <c r="H227" s="16">
        <v>1.1212280999999999</v>
      </c>
      <c r="I227" s="11">
        <v>1229.5715</v>
      </c>
      <c r="J227" s="16">
        <v>0.90545129999999996</v>
      </c>
      <c r="K227" s="11">
        <v>1572.2692999999999</v>
      </c>
      <c r="L227" s="5" t="s">
        <v>610</v>
      </c>
      <c r="M227" s="5">
        <v>3092115</v>
      </c>
      <c r="N227" s="5" t="s">
        <v>957</v>
      </c>
      <c r="O227" s="5" t="s">
        <v>560</v>
      </c>
      <c r="P227" s="5" t="s">
        <v>561</v>
      </c>
      <c r="Q227" s="5" t="s">
        <v>1086</v>
      </c>
      <c r="R227" s="5">
        <v>1811369</v>
      </c>
      <c r="S227" s="5">
        <v>1812292</v>
      </c>
    </row>
    <row r="228" spans="1:19">
      <c r="A228" s="5" t="s">
        <v>766</v>
      </c>
      <c r="B228" s="5" t="s">
        <v>767</v>
      </c>
      <c r="C228" s="5">
        <v>3454802</v>
      </c>
      <c r="D228" s="16">
        <v>1.1569138999999999</v>
      </c>
      <c r="E228" s="11">
        <v>1361.8571999999999</v>
      </c>
      <c r="F228" s="16">
        <v>1.1466111999999999</v>
      </c>
      <c r="G228" s="11">
        <v>1527.4231</v>
      </c>
      <c r="H228" s="16">
        <v>1.0200503000000001</v>
      </c>
      <c r="I228" s="11">
        <v>963.17859999999996</v>
      </c>
      <c r="J228" s="16">
        <v>0.96297204000000003</v>
      </c>
      <c r="K228" s="11">
        <v>1445.9231</v>
      </c>
      <c r="L228" s="5" t="s">
        <v>766</v>
      </c>
      <c r="M228" s="5">
        <v>3095206</v>
      </c>
      <c r="N228" s="5" t="s">
        <v>958</v>
      </c>
      <c r="O228" s="5" t="s">
        <v>559</v>
      </c>
      <c r="P228" s="5" t="s">
        <v>561</v>
      </c>
      <c r="Q228" s="5" t="s">
        <v>1087</v>
      </c>
      <c r="R228" s="5">
        <v>593393</v>
      </c>
      <c r="S228" s="5">
        <v>594292</v>
      </c>
    </row>
    <row r="229" spans="1:19">
      <c r="A229" s="5" t="s">
        <v>768</v>
      </c>
      <c r="B229" s="5" t="s">
        <v>767</v>
      </c>
      <c r="C229" s="5">
        <v>3456802</v>
      </c>
      <c r="D229" s="16">
        <v>1.3028938999999999</v>
      </c>
      <c r="E229" s="11">
        <v>1969.6428000000001</v>
      </c>
      <c r="F229" s="16">
        <v>1.0938376000000001</v>
      </c>
      <c r="G229" s="11">
        <v>2272.0385999999999</v>
      </c>
      <c r="H229" s="16">
        <v>0.95462566999999998</v>
      </c>
      <c r="I229" s="11">
        <v>1508.8077000000001</v>
      </c>
      <c r="J229" s="16">
        <v>0.99776180000000003</v>
      </c>
      <c r="K229" s="11">
        <v>2069.0383000000002</v>
      </c>
      <c r="L229" s="5" t="s">
        <v>768</v>
      </c>
      <c r="M229" s="5">
        <v>3096400</v>
      </c>
      <c r="N229" s="5" t="s">
        <v>1027</v>
      </c>
      <c r="O229" s="5" t="s">
        <v>559</v>
      </c>
      <c r="P229" s="5" t="s">
        <v>561</v>
      </c>
      <c r="Q229" s="5" t="s">
        <v>1087</v>
      </c>
      <c r="R229" s="5">
        <v>40276</v>
      </c>
      <c r="S229" s="5">
        <v>41202</v>
      </c>
    </row>
    <row r="230" spans="1:19">
      <c r="A230" s="5" t="s">
        <v>769</v>
      </c>
      <c r="B230" s="5" t="s">
        <v>26</v>
      </c>
      <c r="C230" s="5">
        <v>285303</v>
      </c>
      <c r="D230" s="16">
        <v>1.2565502</v>
      </c>
      <c r="E230" s="11">
        <v>1489.2858000000001</v>
      </c>
      <c r="F230" s="16">
        <v>1.1878021000000001</v>
      </c>
      <c r="G230" s="11">
        <v>1841.1922999999999</v>
      </c>
      <c r="H230" s="16">
        <v>0.99672959999999999</v>
      </c>
      <c r="I230" s="11">
        <v>1223.6427000000001</v>
      </c>
      <c r="J230" s="16">
        <v>1.0788040999999999</v>
      </c>
      <c r="K230" s="11">
        <v>1856.846</v>
      </c>
      <c r="L230" s="5" t="s">
        <v>769</v>
      </c>
      <c r="M230" s="5">
        <v>3095428</v>
      </c>
      <c r="N230" s="5" t="s">
        <v>962</v>
      </c>
      <c r="O230" s="5" t="s">
        <v>559</v>
      </c>
      <c r="P230" s="5"/>
      <c r="Q230" s="5" t="s">
        <v>1087</v>
      </c>
      <c r="R230" s="5">
        <v>1273540</v>
      </c>
      <c r="S230" s="5">
        <v>1274226</v>
      </c>
    </row>
    <row r="231" spans="1:19">
      <c r="A231" s="5" t="s">
        <v>770</v>
      </c>
      <c r="B231" s="5" t="s">
        <v>26</v>
      </c>
      <c r="C231" s="5">
        <v>3024402</v>
      </c>
      <c r="D231" s="16">
        <v>1.2259133</v>
      </c>
      <c r="E231" s="11">
        <v>1750.7858000000001</v>
      </c>
      <c r="F231" s="16">
        <v>1.1546767</v>
      </c>
      <c r="G231" s="11">
        <v>2156.5383000000002</v>
      </c>
      <c r="H231" s="16">
        <v>0.99311715</v>
      </c>
      <c r="I231" s="11">
        <v>1466.1786999999999</v>
      </c>
      <c r="J231" s="16">
        <v>1.0795596999999999</v>
      </c>
      <c r="K231" s="11">
        <v>1687.0385000000001</v>
      </c>
      <c r="L231" s="5" t="s">
        <v>770</v>
      </c>
      <c r="M231" s="5">
        <v>3095277</v>
      </c>
      <c r="N231" s="5" t="s">
        <v>963</v>
      </c>
      <c r="O231" s="5" t="s">
        <v>559</v>
      </c>
      <c r="P231" s="5"/>
      <c r="Q231" s="5" t="s">
        <v>1087</v>
      </c>
      <c r="R231" s="5">
        <v>1964863</v>
      </c>
      <c r="S231" s="5">
        <v>1966020</v>
      </c>
    </row>
    <row r="232" spans="1:19">
      <c r="A232" s="5"/>
      <c r="B232" s="5"/>
      <c r="C232" s="5">
        <v>3010002</v>
      </c>
      <c r="D232" s="16">
        <v>1.2504938999999999</v>
      </c>
      <c r="E232" s="11">
        <v>1261.8571999999999</v>
      </c>
      <c r="F232" s="16">
        <v>1.0998528999999999</v>
      </c>
      <c r="G232" s="11">
        <v>1508.875</v>
      </c>
      <c r="H232" s="16">
        <v>1.1173351</v>
      </c>
      <c r="I232" s="11">
        <v>1251.6786999999999</v>
      </c>
      <c r="J232" s="16">
        <v>1.1435386000000001</v>
      </c>
      <c r="K232" s="11">
        <v>1704.9614999999999</v>
      </c>
      <c r="L232" s="5"/>
      <c r="M232" s="5"/>
      <c r="N232" s="5"/>
      <c r="O232" s="5"/>
      <c r="P232" s="5"/>
      <c r="Q232" s="5"/>
      <c r="R232" s="5"/>
      <c r="S232" s="5"/>
    </row>
    <row r="233" spans="1:19">
      <c r="A233" s="5" t="s">
        <v>771</v>
      </c>
      <c r="B233" s="5" t="s">
        <v>773</v>
      </c>
      <c r="C233" s="5">
        <v>245703</v>
      </c>
      <c r="D233" s="16">
        <v>1.1862984000000001</v>
      </c>
      <c r="E233" s="11">
        <v>1686.9286</v>
      </c>
      <c r="F233" s="16">
        <v>0.94576864999999999</v>
      </c>
      <c r="G233" s="11">
        <v>1540.3462</v>
      </c>
      <c r="H233" s="16">
        <v>0.97791534999999996</v>
      </c>
      <c r="I233" s="11">
        <v>1324.3214</v>
      </c>
      <c r="J233" s="16">
        <v>1.0180193</v>
      </c>
      <c r="K233" s="11">
        <v>1659.3077000000001</v>
      </c>
      <c r="L233" s="5" t="s">
        <v>772</v>
      </c>
      <c r="M233" s="5">
        <v>3092658</v>
      </c>
      <c r="N233" s="5" t="s">
        <v>964</v>
      </c>
      <c r="O233" s="5" t="s">
        <v>560</v>
      </c>
      <c r="P233" s="5" t="s">
        <v>561</v>
      </c>
      <c r="Q233" s="5" t="s">
        <v>1086</v>
      </c>
      <c r="R233" s="5">
        <v>216660</v>
      </c>
      <c r="S233" s="5">
        <v>217592</v>
      </c>
    </row>
    <row r="234" spans="1:19">
      <c r="A234" s="5" t="s">
        <v>774</v>
      </c>
      <c r="B234" s="5" t="s">
        <v>26</v>
      </c>
      <c r="C234" s="5">
        <v>328903</v>
      </c>
      <c r="D234" s="16">
        <v>1.0831227999999999</v>
      </c>
      <c r="E234" s="11">
        <v>889.42849999999999</v>
      </c>
      <c r="F234" s="16">
        <v>1.00709</v>
      </c>
      <c r="G234" s="11">
        <v>1451.6155000000001</v>
      </c>
      <c r="H234" s="16">
        <v>1.0774566999999999</v>
      </c>
      <c r="I234" s="11">
        <v>1187.4640999999999</v>
      </c>
      <c r="J234" s="16">
        <v>1.0788238000000001</v>
      </c>
      <c r="K234" s="11">
        <v>1363.4614999999999</v>
      </c>
      <c r="L234" s="5" t="s">
        <v>774</v>
      </c>
      <c r="M234" s="5">
        <v>3091574</v>
      </c>
      <c r="N234" s="5" t="s">
        <v>965</v>
      </c>
      <c r="O234" s="5" t="s">
        <v>560</v>
      </c>
      <c r="P234" s="5"/>
      <c r="Q234" s="5" t="s">
        <v>1086</v>
      </c>
      <c r="R234" s="5">
        <v>1227608</v>
      </c>
      <c r="S234" s="5">
        <v>1227826</v>
      </c>
    </row>
    <row r="235" spans="1:19">
      <c r="A235" s="5" t="s">
        <v>775</v>
      </c>
      <c r="B235" s="5" t="s">
        <v>776</v>
      </c>
      <c r="C235" s="5">
        <v>267203</v>
      </c>
      <c r="D235" s="16">
        <v>0.92616725</v>
      </c>
      <c r="E235" s="11">
        <v>1289.7858000000001</v>
      </c>
      <c r="F235" s="16">
        <v>0.94148319999999996</v>
      </c>
      <c r="G235" s="11">
        <v>1250.6153999999999</v>
      </c>
      <c r="H235" s="16">
        <v>0.89259224999999998</v>
      </c>
      <c r="I235" s="11">
        <v>1198.5001</v>
      </c>
      <c r="J235" s="16">
        <v>0.93059795999999995</v>
      </c>
      <c r="K235" s="11">
        <v>1532.0769</v>
      </c>
      <c r="L235" s="5" t="s">
        <v>775</v>
      </c>
      <c r="M235" s="5">
        <v>3092980</v>
      </c>
      <c r="N235" s="5" t="s">
        <v>966</v>
      </c>
      <c r="O235" s="5" t="s">
        <v>560</v>
      </c>
      <c r="P235" s="5"/>
      <c r="Q235" s="5" t="s">
        <v>1086</v>
      </c>
      <c r="R235" s="5">
        <v>3017358</v>
      </c>
      <c r="S235" s="5">
        <v>3018200</v>
      </c>
    </row>
    <row r="236" spans="1:19">
      <c r="A236" s="5" t="s">
        <v>777</v>
      </c>
      <c r="B236" s="5" t="s">
        <v>778</v>
      </c>
      <c r="C236" s="5">
        <v>3182802</v>
      </c>
      <c r="D236" s="16">
        <v>1.0166154999999999</v>
      </c>
      <c r="E236" s="11">
        <v>1358.6428000000001</v>
      </c>
      <c r="F236" s="16">
        <v>1.0236833000000001</v>
      </c>
      <c r="G236" s="11">
        <v>1680.6155000000001</v>
      </c>
      <c r="H236" s="16">
        <v>1.0845488000000001</v>
      </c>
      <c r="I236" s="11">
        <v>1310.4285</v>
      </c>
      <c r="J236" s="16">
        <v>0.96577805000000005</v>
      </c>
      <c r="K236" s="11">
        <v>1494.2692</v>
      </c>
      <c r="L236" s="5" t="s">
        <v>777</v>
      </c>
      <c r="M236" s="5">
        <v>3096342</v>
      </c>
      <c r="N236" s="5" t="s">
        <v>967</v>
      </c>
      <c r="O236" s="5" t="s">
        <v>559</v>
      </c>
      <c r="P236" s="5" t="s">
        <v>561</v>
      </c>
      <c r="Q236" s="5" t="s">
        <v>1087</v>
      </c>
      <c r="R236" s="5">
        <v>380274</v>
      </c>
      <c r="S236" s="5">
        <v>381041</v>
      </c>
    </row>
    <row r="237" spans="1:19">
      <c r="A237" s="5" t="s">
        <v>779</v>
      </c>
      <c r="B237" s="5" t="s">
        <v>780</v>
      </c>
      <c r="C237" s="5">
        <v>310503</v>
      </c>
      <c r="D237" s="16">
        <v>1.1274398999999999</v>
      </c>
      <c r="E237" s="11">
        <v>1189.8571999999999</v>
      </c>
      <c r="F237" s="16">
        <v>1.0309474000000001</v>
      </c>
      <c r="G237" s="11">
        <v>1457.25</v>
      </c>
      <c r="H237" s="16">
        <v>1.0134406</v>
      </c>
      <c r="I237" s="11">
        <v>1199.3214</v>
      </c>
      <c r="J237" s="16">
        <v>1.0239624000000001</v>
      </c>
      <c r="K237" s="11">
        <v>1618.5768</v>
      </c>
      <c r="L237" s="5" t="s">
        <v>779</v>
      </c>
      <c r="M237" s="5">
        <v>3093325</v>
      </c>
      <c r="N237" s="5" t="s">
        <v>968</v>
      </c>
      <c r="O237" s="5" t="s">
        <v>560</v>
      </c>
      <c r="P237" s="5" t="s">
        <v>561</v>
      </c>
      <c r="Q237" s="5" t="s">
        <v>1086</v>
      </c>
      <c r="R237" s="5">
        <v>1465791</v>
      </c>
      <c r="S237" s="5">
        <v>1468901</v>
      </c>
    </row>
    <row r="238" spans="1:19">
      <c r="A238" s="5" t="s">
        <v>781</v>
      </c>
      <c r="B238" s="5" t="s">
        <v>782</v>
      </c>
      <c r="C238" s="5">
        <v>310103</v>
      </c>
      <c r="D238" s="16">
        <v>1.0512513000000001</v>
      </c>
      <c r="E238" s="11">
        <v>1214.4286</v>
      </c>
      <c r="F238" s="16">
        <v>1.0520178</v>
      </c>
      <c r="G238" s="11">
        <v>1545.625</v>
      </c>
      <c r="H238" s="16">
        <v>1.0541118</v>
      </c>
      <c r="I238" s="11">
        <v>1243.5001</v>
      </c>
      <c r="J238" s="16">
        <v>1.0150912000000001</v>
      </c>
      <c r="K238" s="11">
        <v>1696.1539</v>
      </c>
      <c r="L238" s="5" t="s">
        <v>781</v>
      </c>
      <c r="M238" s="5">
        <v>3096009</v>
      </c>
      <c r="N238" s="5" t="s">
        <v>969</v>
      </c>
      <c r="O238" s="5" t="s">
        <v>559</v>
      </c>
      <c r="P238" s="5"/>
      <c r="Q238" s="5" t="s">
        <v>1087</v>
      </c>
      <c r="R238" s="5">
        <v>1446587</v>
      </c>
      <c r="S238" s="5">
        <v>1447003</v>
      </c>
    </row>
    <row r="239" spans="1:19">
      <c r="A239" s="5" t="s">
        <v>783</v>
      </c>
      <c r="B239" s="5" t="s">
        <v>785</v>
      </c>
      <c r="C239" s="5">
        <v>266503</v>
      </c>
      <c r="D239" s="16">
        <v>0.99595420000000001</v>
      </c>
      <c r="E239" s="11">
        <v>974.49994000000004</v>
      </c>
      <c r="F239" s="16">
        <v>1.0010604000000001</v>
      </c>
      <c r="G239" s="11">
        <v>1284.9999</v>
      </c>
      <c r="H239" s="16">
        <v>1.0781187999999999</v>
      </c>
      <c r="I239" s="11">
        <v>1068.5714</v>
      </c>
      <c r="J239" s="16">
        <v>1.0055890000000001</v>
      </c>
      <c r="K239" s="11">
        <v>2668.7692999999999</v>
      </c>
      <c r="L239" s="5" t="s">
        <v>784</v>
      </c>
      <c r="M239" s="5">
        <v>3093571</v>
      </c>
      <c r="N239" s="5" t="s">
        <v>970</v>
      </c>
      <c r="O239" s="5" t="s">
        <v>560</v>
      </c>
      <c r="P239" s="5"/>
      <c r="Q239" s="5" t="s">
        <v>1086</v>
      </c>
      <c r="R239" s="5">
        <v>2960277</v>
      </c>
      <c r="S239" s="5">
        <v>2960918</v>
      </c>
    </row>
    <row r="240" spans="1:19">
      <c r="A240" s="5" t="s">
        <v>786</v>
      </c>
      <c r="B240" s="5" t="s">
        <v>788</v>
      </c>
      <c r="C240" s="5">
        <v>3065202</v>
      </c>
      <c r="D240" s="16">
        <v>0.94762400000000002</v>
      </c>
      <c r="E240" s="11">
        <v>1260.5714</v>
      </c>
      <c r="F240" s="16">
        <v>1.1277617</v>
      </c>
      <c r="G240" s="11">
        <v>1670.7692</v>
      </c>
      <c r="H240" s="16">
        <v>1.0307824999999999</v>
      </c>
      <c r="I240" s="11">
        <v>1128.1786</v>
      </c>
      <c r="J240" s="16">
        <v>1.0575779999999999</v>
      </c>
      <c r="K240" s="11">
        <v>1509.1538</v>
      </c>
      <c r="L240" s="5" t="s">
        <v>787</v>
      </c>
      <c r="M240" s="5">
        <v>3093538</v>
      </c>
      <c r="N240" s="5" t="s">
        <v>971</v>
      </c>
      <c r="O240" s="5" t="s">
        <v>560</v>
      </c>
      <c r="P240" s="5" t="s">
        <v>561</v>
      </c>
      <c r="Q240" s="5" t="s">
        <v>1086</v>
      </c>
      <c r="R240" s="5">
        <v>2577091</v>
      </c>
      <c r="S240" s="5">
        <v>2577879</v>
      </c>
    </row>
    <row r="241" spans="1:19">
      <c r="A241" s="5" t="s">
        <v>789</v>
      </c>
      <c r="B241" s="5" t="s">
        <v>658</v>
      </c>
      <c r="C241" s="5">
        <v>3046002</v>
      </c>
      <c r="D241" s="16">
        <v>1.0089657000000001</v>
      </c>
      <c r="E241" s="11">
        <v>1182.5714</v>
      </c>
      <c r="F241" s="16">
        <v>1.1658906</v>
      </c>
      <c r="G241" s="11">
        <v>1478.3751</v>
      </c>
      <c r="H241" s="16">
        <v>1.0935630999999999</v>
      </c>
      <c r="I241" s="11">
        <v>1129.7499</v>
      </c>
      <c r="J241" s="16">
        <v>1.1020589999999999</v>
      </c>
      <c r="K241" s="11">
        <v>1553.9617000000001</v>
      </c>
      <c r="L241" s="5" t="s">
        <v>789</v>
      </c>
      <c r="M241" s="5">
        <v>3092305</v>
      </c>
      <c r="N241" s="5" t="s">
        <v>972</v>
      </c>
      <c r="O241" s="5" t="s">
        <v>560</v>
      </c>
      <c r="P241" s="5" t="s">
        <v>561</v>
      </c>
      <c r="Q241" s="5" t="s">
        <v>1086</v>
      </c>
      <c r="R241" s="5">
        <v>2223258</v>
      </c>
      <c r="S241" s="5">
        <v>2223971</v>
      </c>
    </row>
    <row r="242" spans="1:19">
      <c r="A242" s="5" t="s">
        <v>659</v>
      </c>
      <c r="B242" s="5" t="s">
        <v>660</v>
      </c>
      <c r="C242" s="5">
        <v>3084802</v>
      </c>
      <c r="D242" s="16">
        <v>1.0079050000000001</v>
      </c>
      <c r="E242" s="11">
        <v>1141.0714</v>
      </c>
      <c r="F242" s="16">
        <v>1.1491524</v>
      </c>
      <c r="G242" s="11">
        <v>1622.0834</v>
      </c>
      <c r="H242" s="16">
        <v>1.0835170999999999</v>
      </c>
      <c r="I242" s="11">
        <v>1244.25</v>
      </c>
      <c r="J242" s="16">
        <v>1.1499543999999999</v>
      </c>
      <c r="K242" s="11">
        <v>1887.4999</v>
      </c>
      <c r="L242" s="5" t="s">
        <v>659</v>
      </c>
      <c r="M242" s="5">
        <v>3092026</v>
      </c>
      <c r="N242" s="5" t="s">
        <v>973</v>
      </c>
      <c r="O242" s="5" t="s">
        <v>560</v>
      </c>
      <c r="P242" s="5"/>
      <c r="Q242" s="5" t="s">
        <v>1086</v>
      </c>
      <c r="R242" s="5">
        <v>3678466</v>
      </c>
      <c r="S242" s="5">
        <v>3679110</v>
      </c>
    </row>
    <row r="243" spans="1:19">
      <c r="A243" s="5" t="s">
        <v>661</v>
      </c>
      <c r="B243" s="5" t="s">
        <v>26</v>
      </c>
      <c r="C243" s="5">
        <v>2854802</v>
      </c>
      <c r="D243" s="16">
        <v>1.2921910000000001</v>
      </c>
      <c r="E243" s="11">
        <v>1219.2144000000001</v>
      </c>
      <c r="F243" s="16">
        <v>1.4498143999999999</v>
      </c>
      <c r="G243" s="11">
        <v>1804.7499</v>
      </c>
      <c r="H243" s="16">
        <v>1.2763373</v>
      </c>
      <c r="I243" s="11">
        <v>1221.0358000000001</v>
      </c>
      <c r="J243" s="16">
        <v>1.3579787000000001</v>
      </c>
      <c r="K243" s="11">
        <v>1848.8848</v>
      </c>
      <c r="L243" s="5" t="s">
        <v>661</v>
      </c>
      <c r="M243" s="5">
        <v>3095110</v>
      </c>
      <c r="N243" s="5" t="s">
        <v>974</v>
      </c>
      <c r="O243" s="5" t="s">
        <v>559</v>
      </c>
      <c r="P243" s="5" t="s">
        <v>561</v>
      </c>
      <c r="Q243" s="5" t="s">
        <v>1087</v>
      </c>
      <c r="R243" s="5">
        <v>2806228</v>
      </c>
      <c r="S243" s="5">
        <v>2807226</v>
      </c>
    </row>
    <row r="244" spans="1:19">
      <c r="A244" s="5" t="s">
        <v>662</v>
      </c>
      <c r="B244" s="5" t="s">
        <v>663</v>
      </c>
      <c r="C244" s="5">
        <v>3372402</v>
      </c>
      <c r="D244" s="16">
        <v>1.0192561</v>
      </c>
      <c r="E244" s="11">
        <v>1518.5</v>
      </c>
      <c r="F244" s="16">
        <v>1.0268812</v>
      </c>
      <c r="G244" s="11">
        <v>1558.6921</v>
      </c>
      <c r="H244" s="16">
        <v>0.93420619999999999</v>
      </c>
      <c r="I244" s="11">
        <v>1445.393</v>
      </c>
      <c r="J244" s="16">
        <v>0.94598274999999998</v>
      </c>
      <c r="K244" s="11">
        <v>1590.3462</v>
      </c>
      <c r="L244" s="5" t="s">
        <v>662</v>
      </c>
      <c r="M244" s="5">
        <v>3097201</v>
      </c>
      <c r="N244" s="5" t="s">
        <v>975</v>
      </c>
      <c r="O244" s="5" t="s">
        <v>559</v>
      </c>
      <c r="P244" s="5" t="s">
        <v>561</v>
      </c>
      <c r="Q244" s="5" t="s">
        <v>1087</v>
      </c>
      <c r="R244" s="5">
        <v>1651782</v>
      </c>
      <c r="S244" s="5">
        <v>1653533</v>
      </c>
    </row>
    <row r="245" spans="1:19">
      <c r="A245" s="5" t="s">
        <v>664</v>
      </c>
      <c r="B245" s="5" t="s">
        <v>500</v>
      </c>
      <c r="C245" s="5">
        <v>2928802</v>
      </c>
      <c r="D245" s="16">
        <v>1.0348179</v>
      </c>
      <c r="E245" s="11">
        <v>1266.357</v>
      </c>
      <c r="F245" s="16">
        <v>1.0606439999999999</v>
      </c>
      <c r="G245" s="11">
        <v>1550.3333</v>
      </c>
      <c r="H245" s="16">
        <v>1.0202831999999999</v>
      </c>
      <c r="I245" s="11">
        <v>1233.1786</v>
      </c>
      <c r="J245" s="16">
        <v>0.97620019999999996</v>
      </c>
      <c r="K245" s="11">
        <v>1797.3079</v>
      </c>
      <c r="L245" s="5" t="s">
        <v>664</v>
      </c>
      <c r="M245" s="5">
        <v>3097162</v>
      </c>
      <c r="N245" s="5" t="s">
        <v>976</v>
      </c>
      <c r="O245" s="5" t="s">
        <v>559</v>
      </c>
      <c r="P245" s="5"/>
      <c r="Q245" s="5" t="s">
        <v>1087</v>
      </c>
      <c r="R245" s="5">
        <v>1465582</v>
      </c>
      <c r="S245" s="5">
        <v>1466418</v>
      </c>
    </row>
    <row r="246" spans="1:19">
      <c r="A246" s="5" t="s">
        <v>306</v>
      </c>
      <c r="B246" s="5" t="s">
        <v>308</v>
      </c>
      <c r="C246" s="5">
        <v>3238402</v>
      </c>
      <c r="D246" s="16">
        <v>1.0373884</v>
      </c>
      <c r="E246" s="11">
        <v>1315</v>
      </c>
      <c r="F246" s="16">
        <v>1.1388259999999999</v>
      </c>
      <c r="G246" s="11">
        <v>1803.9165</v>
      </c>
      <c r="H246" s="16">
        <v>1.0261039999999999</v>
      </c>
      <c r="I246" s="11">
        <v>1489.5358000000001</v>
      </c>
      <c r="J246" s="16">
        <v>1.07039</v>
      </c>
      <c r="K246" s="11">
        <v>2114.3843000000002</v>
      </c>
      <c r="L246" s="5" t="s">
        <v>307</v>
      </c>
      <c r="M246" s="5">
        <v>3094347</v>
      </c>
      <c r="N246" s="5" t="s">
        <v>309</v>
      </c>
      <c r="O246" s="5" t="s">
        <v>560</v>
      </c>
      <c r="P246" s="5" t="s">
        <v>561</v>
      </c>
      <c r="Q246" s="5" t="s">
        <v>1086</v>
      </c>
      <c r="R246" s="5">
        <v>3512355</v>
      </c>
      <c r="S246" s="5">
        <v>3513161</v>
      </c>
    </row>
    <row r="247" spans="1:19">
      <c r="A247" s="5" t="s">
        <v>501</v>
      </c>
      <c r="B247" s="5" t="s">
        <v>502</v>
      </c>
      <c r="C247" s="5">
        <v>2931202</v>
      </c>
      <c r="D247" s="16">
        <v>0.88299119999999998</v>
      </c>
      <c r="E247" s="11">
        <v>1009.2143</v>
      </c>
      <c r="F247" s="16">
        <v>1.0563464</v>
      </c>
      <c r="G247" s="11">
        <v>1693.375</v>
      </c>
      <c r="H247" s="16">
        <v>0.95622410000000002</v>
      </c>
      <c r="I247" s="11">
        <v>1180.9286</v>
      </c>
      <c r="J247" s="16">
        <v>1.0127105999999999</v>
      </c>
      <c r="K247" s="11">
        <v>1774.1922999999999</v>
      </c>
      <c r="L247" s="5" t="s">
        <v>501</v>
      </c>
      <c r="M247" s="5">
        <v>3092794</v>
      </c>
      <c r="N247" s="5" t="s">
        <v>977</v>
      </c>
      <c r="O247" s="5" t="s">
        <v>560</v>
      </c>
      <c r="P247" s="5"/>
      <c r="Q247" s="5" t="s">
        <v>1086</v>
      </c>
      <c r="R247" s="5">
        <v>440800</v>
      </c>
      <c r="S247" s="5">
        <v>441129</v>
      </c>
    </row>
    <row r="248" spans="1:19">
      <c r="A248" s="5" t="s">
        <v>503</v>
      </c>
      <c r="B248" s="5" t="s">
        <v>26</v>
      </c>
      <c r="C248" s="5">
        <v>3151602</v>
      </c>
      <c r="D248" s="16">
        <v>1.1337047</v>
      </c>
      <c r="E248" s="11">
        <v>1634.357</v>
      </c>
      <c r="F248" s="16">
        <v>1.0038018</v>
      </c>
      <c r="G248" s="11">
        <v>1875.4167</v>
      </c>
      <c r="H248" s="16">
        <v>1.0298014</v>
      </c>
      <c r="I248" s="11">
        <v>1419.0714</v>
      </c>
      <c r="J248" s="16">
        <v>1.0628618000000001</v>
      </c>
      <c r="K248" s="11">
        <v>2134.6152000000002</v>
      </c>
      <c r="L248" s="5" t="s">
        <v>503</v>
      </c>
      <c r="M248" s="5">
        <v>3095775</v>
      </c>
      <c r="N248" s="5" t="s">
        <v>978</v>
      </c>
      <c r="O248" s="5" t="s">
        <v>559</v>
      </c>
      <c r="P248" s="5" t="s">
        <v>561</v>
      </c>
      <c r="Q248" s="5" t="s">
        <v>1087</v>
      </c>
      <c r="R248" s="5">
        <v>2719653</v>
      </c>
      <c r="S248" s="5">
        <v>2720468</v>
      </c>
    </row>
    <row r="249" spans="1:19">
      <c r="A249" s="5" t="s">
        <v>504</v>
      </c>
      <c r="B249" s="5" t="s">
        <v>26</v>
      </c>
      <c r="C249" s="5">
        <v>3003202</v>
      </c>
      <c r="D249" s="16">
        <v>1.1252006000000001</v>
      </c>
      <c r="E249" s="11">
        <v>1264.7855999999999</v>
      </c>
      <c r="F249" s="16">
        <v>1.0778555000000001</v>
      </c>
      <c r="G249" s="11">
        <v>1628.75</v>
      </c>
      <c r="H249" s="16">
        <v>0.99699985999999996</v>
      </c>
      <c r="I249" s="11">
        <v>1236.3215</v>
      </c>
      <c r="J249" s="16">
        <v>1.0819414999999999</v>
      </c>
      <c r="K249" s="11">
        <v>1906.4231</v>
      </c>
      <c r="L249" s="5" t="s">
        <v>504</v>
      </c>
      <c r="M249" s="5">
        <v>3095764</v>
      </c>
      <c r="N249" s="5" t="s">
        <v>979</v>
      </c>
      <c r="O249" s="5" t="s">
        <v>559</v>
      </c>
      <c r="P249" s="5"/>
      <c r="Q249" s="5" t="s">
        <v>1087</v>
      </c>
      <c r="R249" s="5">
        <v>2965276</v>
      </c>
      <c r="S249" s="5">
        <v>2966235</v>
      </c>
    </row>
    <row r="250" spans="1:19">
      <c r="A250" s="5" t="s">
        <v>505</v>
      </c>
      <c r="B250" s="5" t="s">
        <v>26</v>
      </c>
      <c r="C250" s="5">
        <v>3238802</v>
      </c>
      <c r="D250" s="16">
        <v>1.1234044999999999</v>
      </c>
      <c r="E250" s="11">
        <v>1354.2858000000001</v>
      </c>
      <c r="F250" s="16">
        <v>1.0353132</v>
      </c>
      <c r="G250" s="11">
        <v>1588.8333</v>
      </c>
      <c r="H250" s="16">
        <v>1.0933784</v>
      </c>
      <c r="I250" s="11">
        <v>1258.6427000000001</v>
      </c>
      <c r="J250" s="16">
        <v>1.0393095000000001</v>
      </c>
      <c r="K250" s="11">
        <v>1771.6538</v>
      </c>
      <c r="L250" s="5" t="s">
        <v>505</v>
      </c>
      <c r="M250" s="5">
        <v>3091653</v>
      </c>
      <c r="N250" s="5" t="s">
        <v>980</v>
      </c>
      <c r="O250" s="5" t="s">
        <v>560</v>
      </c>
      <c r="P250" s="5" t="s">
        <v>561</v>
      </c>
      <c r="Q250" s="5" t="s">
        <v>1086</v>
      </c>
      <c r="R250" s="5">
        <v>3504716</v>
      </c>
      <c r="S250" s="5">
        <v>3505138</v>
      </c>
    </row>
    <row r="251" spans="1:19">
      <c r="A251" s="5" t="s">
        <v>506</v>
      </c>
      <c r="B251" s="5" t="s">
        <v>507</v>
      </c>
      <c r="C251" s="5">
        <v>3029202</v>
      </c>
      <c r="D251" s="16">
        <v>1.155802</v>
      </c>
      <c r="E251" s="11">
        <v>1038.0001</v>
      </c>
      <c r="F251" s="16">
        <v>1.2481599000000001</v>
      </c>
      <c r="G251" s="11">
        <v>1284.3461</v>
      </c>
      <c r="H251" s="16">
        <v>1.1965431</v>
      </c>
      <c r="I251" s="11">
        <v>949.78576999999996</v>
      </c>
      <c r="J251" s="16">
        <v>1.2597567999999999</v>
      </c>
      <c r="K251" s="11">
        <v>1241.3462</v>
      </c>
      <c r="L251" s="5" t="s">
        <v>506</v>
      </c>
      <c r="M251" s="5">
        <v>3094055</v>
      </c>
      <c r="N251" s="5" t="s">
        <v>981</v>
      </c>
      <c r="O251" s="5" t="s">
        <v>560</v>
      </c>
      <c r="P251" s="5"/>
      <c r="Q251" s="5" t="s">
        <v>1086</v>
      </c>
      <c r="R251" s="5">
        <v>800104</v>
      </c>
      <c r="S251" s="5">
        <v>801786</v>
      </c>
    </row>
    <row r="252" spans="1:19">
      <c r="A252" s="5"/>
      <c r="B252" s="5"/>
      <c r="C252" s="5">
        <v>3063202</v>
      </c>
      <c r="D252" s="16">
        <v>1.1124129</v>
      </c>
      <c r="E252" s="11">
        <v>1044.2144000000001</v>
      </c>
      <c r="F252" s="16">
        <v>1.0990713999999999</v>
      </c>
      <c r="G252" s="11">
        <v>1360.0386000000001</v>
      </c>
      <c r="H252" s="16">
        <v>1.0799215</v>
      </c>
      <c r="I252" s="11">
        <v>1024.0358000000001</v>
      </c>
      <c r="J252" s="16">
        <v>1.0878091000000001</v>
      </c>
      <c r="K252" s="11">
        <v>1314.1153999999999</v>
      </c>
      <c r="L252" s="5"/>
      <c r="M252" s="5"/>
      <c r="N252" s="5"/>
      <c r="O252" s="5"/>
      <c r="P252" s="5"/>
      <c r="Q252" s="5"/>
      <c r="R252" s="5"/>
      <c r="S252" s="5"/>
    </row>
    <row r="253" spans="1:19">
      <c r="A253" s="5" t="s">
        <v>508</v>
      </c>
      <c r="B253" s="5" t="s">
        <v>509</v>
      </c>
      <c r="C253" s="5">
        <v>3199602</v>
      </c>
      <c r="D253" s="16">
        <v>1.0610892000000001</v>
      </c>
      <c r="E253" s="11">
        <v>971.71429999999998</v>
      </c>
      <c r="F253" s="16">
        <v>1.1457065</v>
      </c>
      <c r="G253" s="11">
        <v>1231.9584</v>
      </c>
      <c r="H253" s="16">
        <v>1.1149287000000001</v>
      </c>
      <c r="I253" s="11">
        <v>977.07140000000004</v>
      </c>
      <c r="J253" s="16">
        <v>1.0675870999999999</v>
      </c>
      <c r="K253" s="11">
        <v>1200.7307000000001</v>
      </c>
      <c r="L253" s="5" t="s">
        <v>508</v>
      </c>
      <c r="M253" s="5">
        <v>3096142</v>
      </c>
      <c r="N253" s="5" t="s">
        <v>982</v>
      </c>
      <c r="O253" s="5" t="s">
        <v>559</v>
      </c>
      <c r="P253" s="5" t="s">
        <v>561</v>
      </c>
      <c r="Q253" s="5" t="s">
        <v>1087</v>
      </c>
      <c r="R253" s="5">
        <v>2469953</v>
      </c>
      <c r="S253" s="5">
        <v>2470636</v>
      </c>
    </row>
    <row r="254" spans="1:19">
      <c r="A254" s="5" t="s">
        <v>510</v>
      </c>
      <c r="B254" s="5" t="s">
        <v>26</v>
      </c>
      <c r="C254" s="5">
        <v>3082802</v>
      </c>
      <c r="D254" s="16">
        <v>0.92437464000000003</v>
      </c>
      <c r="E254" s="11">
        <v>998.07150000000001</v>
      </c>
      <c r="F254" s="16">
        <v>1.1366084000000001</v>
      </c>
      <c r="G254" s="11">
        <v>1492.375</v>
      </c>
      <c r="H254" s="16">
        <v>1.191203</v>
      </c>
      <c r="I254" s="11">
        <v>1216.3214</v>
      </c>
      <c r="J254" s="16">
        <v>1.0999436</v>
      </c>
      <c r="K254" s="11">
        <v>1690.9613999999999</v>
      </c>
      <c r="L254" s="5" t="s">
        <v>510</v>
      </c>
      <c r="M254" s="5">
        <v>3092107</v>
      </c>
      <c r="N254" s="5" t="s">
        <v>983</v>
      </c>
      <c r="O254" s="5" t="s">
        <v>560</v>
      </c>
      <c r="P254" s="5"/>
      <c r="Q254" s="5" t="s">
        <v>1086</v>
      </c>
      <c r="R254" s="5">
        <v>1412014</v>
      </c>
      <c r="S254" s="5">
        <v>1412604</v>
      </c>
    </row>
    <row r="255" spans="1:19">
      <c r="A255" s="5" t="s">
        <v>511</v>
      </c>
      <c r="B255" s="5" t="s">
        <v>512</v>
      </c>
      <c r="C255" s="5">
        <v>3469202</v>
      </c>
      <c r="D255" s="16">
        <v>1.0580788999999999</v>
      </c>
      <c r="E255" s="11">
        <v>862.92859999999996</v>
      </c>
      <c r="F255" s="16">
        <v>1.1511678000000001</v>
      </c>
      <c r="G255" s="11">
        <v>1128.6667</v>
      </c>
      <c r="H255" s="16">
        <v>1.1821225</v>
      </c>
      <c r="I255" s="11">
        <v>1121.1785</v>
      </c>
      <c r="J255" s="16">
        <v>1.1210623</v>
      </c>
      <c r="K255" s="11">
        <v>1377.1538</v>
      </c>
      <c r="L255" s="5" t="s">
        <v>511</v>
      </c>
      <c r="M255" s="5">
        <v>3094330</v>
      </c>
      <c r="N255" s="5" t="s">
        <v>984</v>
      </c>
      <c r="O255" s="5" t="s">
        <v>560</v>
      </c>
      <c r="P255" s="5" t="s">
        <v>561</v>
      </c>
      <c r="Q255" s="5" t="s">
        <v>1086</v>
      </c>
      <c r="R255" s="5">
        <v>1955029</v>
      </c>
      <c r="S255" s="5">
        <v>1956663</v>
      </c>
    </row>
    <row r="256" spans="1:19">
      <c r="A256" s="5" t="s">
        <v>513</v>
      </c>
      <c r="B256" s="5" t="s">
        <v>514</v>
      </c>
      <c r="C256" s="5">
        <v>3219602</v>
      </c>
      <c r="D256" s="16">
        <v>1.2347992999999999</v>
      </c>
      <c r="E256" s="11">
        <v>934.35709999999995</v>
      </c>
      <c r="F256" s="16">
        <v>1.3044319</v>
      </c>
      <c r="G256" s="11">
        <v>1412.4231</v>
      </c>
      <c r="H256" s="16">
        <v>1.2588166000000001</v>
      </c>
      <c r="I256" s="11">
        <v>1085.8928000000001</v>
      </c>
      <c r="J256" s="16">
        <v>1.3065652999999999</v>
      </c>
      <c r="K256" s="11">
        <v>1396.0769</v>
      </c>
      <c r="L256" s="5" t="s">
        <v>513</v>
      </c>
      <c r="M256" s="5">
        <v>3094188</v>
      </c>
      <c r="N256" s="5" t="s">
        <v>985</v>
      </c>
      <c r="O256" s="5" t="s">
        <v>560</v>
      </c>
      <c r="P256" s="5" t="s">
        <v>561</v>
      </c>
      <c r="Q256" s="5" t="s">
        <v>1086</v>
      </c>
      <c r="R256" s="5">
        <v>350794</v>
      </c>
      <c r="S256" s="5">
        <v>351753</v>
      </c>
    </row>
    <row r="257" spans="1:19">
      <c r="A257" s="5" t="s">
        <v>515</v>
      </c>
      <c r="B257" s="5" t="s">
        <v>516</v>
      </c>
      <c r="C257" s="5">
        <v>3298802</v>
      </c>
      <c r="D257" s="16">
        <v>1.0958011999999999</v>
      </c>
      <c r="E257" s="11">
        <v>1038.7144000000001</v>
      </c>
      <c r="F257" s="16">
        <v>1.2353774</v>
      </c>
      <c r="G257" s="11">
        <v>1434.4998000000001</v>
      </c>
      <c r="H257" s="16">
        <v>1.124371</v>
      </c>
      <c r="I257" s="11">
        <v>1198.2858000000001</v>
      </c>
      <c r="J257" s="16">
        <v>1.1157509000000001</v>
      </c>
      <c r="K257" s="11">
        <v>1411.1922999999999</v>
      </c>
      <c r="L257" s="5" t="s">
        <v>515</v>
      </c>
      <c r="M257" s="5">
        <v>3093756</v>
      </c>
      <c r="N257" s="5" t="s">
        <v>986</v>
      </c>
      <c r="O257" s="5" t="s">
        <v>560</v>
      </c>
      <c r="P257" s="5" t="s">
        <v>561</v>
      </c>
      <c r="Q257" s="5" t="s">
        <v>1086</v>
      </c>
      <c r="R257" s="5">
        <v>1956681</v>
      </c>
      <c r="S257" s="5">
        <v>1957964</v>
      </c>
    </row>
    <row r="258" spans="1:19">
      <c r="A258" s="5" t="s">
        <v>517</v>
      </c>
      <c r="B258" s="5" t="s">
        <v>518</v>
      </c>
      <c r="C258" s="5">
        <v>2782002</v>
      </c>
      <c r="D258" s="16">
        <v>0.69997405999999995</v>
      </c>
      <c r="E258" s="11">
        <v>1396.8571999999999</v>
      </c>
      <c r="F258" s="16">
        <v>0.85234885999999999</v>
      </c>
      <c r="G258" s="11">
        <v>1605.1538</v>
      </c>
      <c r="H258" s="16">
        <v>0.71826100000000004</v>
      </c>
      <c r="I258" s="11">
        <v>1493.3928000000001</v>
      </c>
      <c r="J258" s="16">
        <v>0.7492607</v>
      </c>
      <c r="K258" s="11">
        <v>1262.6922999999999</v>
      </c>
      <c r="L258" s="5" t="s">
        <v>517</v>
      </c>
      <c r="M258" s="5">
        <v>3095456</v>
      </c>
      <c r="N258" s="5" t="s">
        <v>987</v>
      </c>
      <c r="O258" s="5" t="s">
        <v>559</v>
      </c>
      <c r="P258" s="5" t="s">
        <v>561</v>
      </c>
      <c r="Q258" s="5" t="s">
        <v>1087</v>
      </c>
      <c r="R258" s="5">
        <v>1705492</v>
      </c>
      <c r="S258" s="5">
        <v>1706649</v>
      </c>
    </row>
    <row r="259" spans="1:19">
      <c r="A259" s="5" t="s">
        <v>519</v>
      </c>
      <c r="B259" s="5" t="s">
        <v>520</v>
      </c>
      <c r="C259" s="5">
        <v>2808402</v>
      </c>
      <c r="D259" s="16">
        <v>1.0076463</v>
      </c>
      <c r="E259" s="11">
        <v>2142.2143999999998</v>
      </c>
      <c r="F259" s="16">
        <v>1.0107105000000001</v>
      </c>
      <c r="G259" s="11">
        <v>1977.5769</v>
      </c>
      <c r="H259" s="16">
        <v>1.0831647</v>
      </c>
      <c r="I259" s="11">
        <v>1658.7692999999999</v>
      </c>
      <c r="J259" s="16">
        <v>0.96247070000000001</v>
      </c>
      <c r="K259" s="11">
        <v>1871.7307000000001</v>
      </c>
      <c r="L259" s="5" t="s">
        <v>519</v>
      </c>
      <c r="M259" s="5">
        <v>3093751</v>
      </c>
      <c r="N259" s="5" t="s">
        <v>988</v>
      </c>
      <c r="O259" s="5" t="s">
        <v>560</v>
      </c>
      <c r="P259" s="5"/>
      <c r="Q259" s="5" t="s">
        <v>1086</v>
      </c>
      <c r="R259" s="5">
        <v>506776</v>
      </c>
      <c r="S259" s="5">
        <v>507570</v>
      </c>
    </row>
    <row r="260" spans="1:19">
      <c r="A260" s="5"/>
      <c r="B260" s="5"/>
      <c r="C260" s="5">
        <v>2931602</v>
      </c>
      <c r="D260" s="16">
        <v>1.4111661</v>
      </c>
      <c r="E260" s="11">
        <v>1491.7144000000001</v>
      </c>
      <c r="F260" s="16">
        <v>1.1339581000000001</v>
      </c>
      <c r="G260" s="11">
        <v>1650.1666</v>
      </c>
      <c r="H260" s="16">
        <v>1.0906075</v>
      </c>
      <c r="I260" s="11">
        <v>1353.5355999999999</v>
      </c>
      <c r="J260" s="16">
        <v>1.1039745999999999</v>
      </c>
      <c r="K260" s="11">
        <v>2066.7307000000001</v>
      </c>
      <c r="L260" s="5"/>
      <c r="M260" s="5"/>
      <c r="N260" s="5"/>
      <c r="O260" s="5"/>
      <c r="P260" s="5"/>
      <c r="Q260" s="5"/>
      <c r="R260" s="5"/>
      <c r="S260" s="5"/>
    </row>
    <row r="261" spans="1:19">
      <c r="A261" s="5" t="s">
        <v>521</v>
      </c>
      <c r="B261" s="5" t="s">
        <v>522</v>
      </c>
      <c r="C261" s="5">
        <v>3318002</v>
      </c>
      <c r="D261" s="16">
        <v>1.4178731</v>
      </c>
      <c r="E261" s="11">
        <v>1116.7144000000001</v>
      </c>
      <c r="F261" s="16">
        <v>1.2741925000000001</v>
      </c>
      <c r="G261" s="11">
        <v>1486.875</v>
      </c>
      <c r="H261" s="16">
        <v>0.98602884999999996</v>
      </c>
      <c r="I261" s="11">
        <v>1058.5715</v>
      </c>
      <c r="J261" s="16">
        <v>1.0775241</v>
      </c>
      <c r="K261" s="11">
        <v>1422.8076000000001</v>
      </c>
      <c r="L261" s="5" t="s">
        <v>521</v>
      </c>
      <c r="M261" s="5">
        <v>3093957</v>
      </c>
      <c r="N261" s="5" t="s">
        <v>989</v>
      </c>
      <c r="O261" s="5" t="s">
        <v>560</v>
      </c>
      <c r="P261" s="5" t="s">
        <v>561</v>
      </c>
      <c r="Q261" s="5" t="s">
        <v>1086</v>
      </c>
      <c r="R261" s="5">
        <v>2121906</v>
      </c>
      <c r="S261" s="5">
        <v>2122796</v>
      </c>
    </row>
    <row r="262" spans="1:19">
      <c r="A262" s="5"/>
      <c r="B262" s="5"/>
      <c r="C262" s="5">
        <v>2933202</v>
      </c>
      <c r="D262" s="16">
        <v>1.1556139000000001</v>
      </c>
      <c r="E262" s="11">
        <v>1177.4286</v>
      </c>
      <c r="F262" s="16">
        <v>1.1843596000000001</v>
      </c>
      <c r="G262" s="11">
        <v>1441.5834</v>
      </c>
      <c r="H262" s="16">
        <v>1.0990781999999999</v>
      </c>
      <c r="I262" s="11">
        <v>1189.357</v>
      </c>
      <c r="J262" s="16">
        <v>1.1614473999999999</v>
      </c>
      <c r="K262" s="11">
        <v>2321.8462</v>
      </c>
      <c r="L262" s="5"/>
      <c r="M262" s="5"/>
      <c r="N262" s="5"/>
      <c r="O262" s="5"/>
      <c r="P262" s="5"/>
      <c r="Q262" s="5"/>
      <c r="R262" s="5"/>
      <c r="S262" s="5"/>
    </row>
    <row r="263" spans="1:19">
      <c r="A263" s="5" t="s">
        <v>523</v>
      </c>
      <c r="B263" s="5" t="s">
        <v>525</v>
      </c>
      <c r="C263" s="5">
        <v>3062802</v>
      </c>
      <c r="D263" s="16">
        <v>1.2160153</v>
      </c>
      <c r="E263" s="11">
        <v>1449.5714</v>
      </c>
      <c r="F263" s="16">
        <v>1.1869835</v>
      </c>
      <c r="G263" s="11">
        <v>1710.1538</v>
      </c>
      <c r="H263" s="16">
        <v>1.1586605000000001</v>
      </c>
      <c r="I263" s="11">
        <v>1326.7858000000001</v>
      </c>
      <c r="J263" s="16">
        <v>1.2121685</v>
      </c>
      <c r="K263" s="11">
        <v>1821.077</v>
      </c>
      <c r="L263" s="5" t="s">
        <v>524</v>
      </c>
      <c r="M263" s="5">
        <v>3094946</v>
      </c>
      <c r="N263" s="5" t="s">
        <v>990</v>
      </c>
      <c r="O263" s="5" t="s">
        <v>559</v>
      </c>
      <c r="P263" s="5"/>
      <c r="Q263" s="5" t="s">
        <v>1087</v>
      </c>
      <c r="R263" s="5">
        <v>2114037</v>
      </c>
      <c r="S263" s="5">
        <v>2115356</v>
      </c>
    </row>
    <row r="264" spans="1:19">
      <c r="A264" s="5" t="s">
        <v>526</v>
      </c>
      <c r="B264" s="5" t="s">
        <v>527</v>
      </c>
      <c r="C264" s="5">
        <v>3219202</v>
      </c>
      <c r="D264" s="16">
        <v>1.1808698</v>
      </c>
      <c r="E264" s="11">
        <v>1102.2858000000001</v>
      </c>
      <c r="F264" s="16">
        <v>1.1981075000000001</v>
      </c>
      <c r="G264" s="11">
        <v>1707.2692</v>
      </c>
      <c r="H264" s="16">
        <v>1.1952307</v>
      </c>
      <c r="I264" s="11">
        <v>1394.4286</v>
      </c>
      <c r="J264" s="16">
        <v>1.2648952</v>
      </c>
      <c r="K264" s="11">
        <v>1680.1923999999999</v>
      </c>
      <c r="L264" s="5" t="s">
        <v>526</v>
      </c>
      <c r="M264" s="5">
        <v>3094865</v>
      </c>
      <c r="N264" s="5" t="s">
        <v>991</v>
      </c>
      <c r="O264" s="5" t="s">
        <v>560</v>
      </c>
      <c r="P264" s="5" t="s">
        <v>561</v>
      </c>
      <c r="Q264" s="5" t="s">
        <v>1086</v>
      </c>
      <c r="R264" s="5">
        <v>357694</v>
      </c>
      <c r="S264" s="5">
        <v>358107</v>
      </c>
    </row>
    <row r="265" spans="1:19">
      <c r="A265" s="5"/>
      <c r="B265" s="5"/>
      <c r="C265" s="5">
        <v>3091602</v>
      </c>
      <c r="D265" s="16">
        <v>1.3654805000000001</v>
      </c>
      <c r="E265" s="11">
        <v>1527.2144000000001</v>
      </c>
      <c r="F265" s="16">
        <v>1.2849522</v>
      </c>
      <c r="G265" s="11">
        <v>1682.8461</v>
      </c>
      <c r="H265" s="16">
        <v>1.3422337</v>
      </c>
      <c r="I265" s="11">
        <v>1455.4641999999999</v>
      </c>
      <c r="J265" s="16">
        <v>1.3367952000000001</v>
      </c>
      <c r="K265" s="11">
        <v>1272.7307000000001</v>
      </c>
      <c r="L265" s="5"/>
      <c r="M265" s="5"/>
      <c r="N265" s="5"/>
      <c r="O265" s="5"/>
      <c r="P265" s="5"/>
      <c r="Q265" s="5"/>
      <c r="R265" s="5"/>
      <c r="S265" s="5"/>
    </row>
    <row r="266" spans="1:19">
      <c r="A266" s="5" t="s">
        <v>528</v>
      </c>
      <c r="B266" s="5" t="s">
        <v>26</v>
      </c>
      <c r="C266" s="5">
        <v>3144802</v>
      </c>
      <c r="D266" s="16">
        <v>1.3272877000000001</v>
      </c>
      <c r="E266" s="11">
        <v>1590.5</v>
      </c>
      <c r="F266" s="16">
        <v>1.1495911999999999</v>
      </c>
      <c r="G266" s="11">
        <v>1611.0386000000001</v>
      </c>
      <c r="H266" s="16">
        <v>1.2566012</v>
      </c>
      <c r="I266" s="11">
        <v>1178.5</v>
      </c>
      <c r="J266" s="16">
        <v>1.2407254999999999</v>
      </c>
      <c r="K266" s="11">
        <v>1753.7307000000001</v>
      </c>
      <c r="L266" s="5" t="s">
        <v>528</v>
      </c>
      <c r="M266" s="5">
        <v>3095906</v>
      </c>
      <c r="N266" s="5" t="s">
        <v>922</v>
      </c>
      <c r="O266" s="5" t="s">
        <v>559</v>
      </c>
      <c r="P266" s="5"/>
      <c r="Q266" s="5" t="s">
        <v>1087</v>
      </c>
      <c r="R266" s="5">
        <v>247624</v>
      </c>
      <c r="S266" s="5">
        <v>248283</v>
      </c>
    </row>
    <row r="267" spans="1:19">
      <c r="A267" s="5" t="s">
        <v>688</v>
      </c>
      <c r="B267" s="5" t="s">
        <v>689</v>
      </c>
      <c r="C267" s="5">
        <v>2924002</v>
      </c>
      <c r="D267" s="16">
        <v>1.6084459</v>
      </c>
      <c r="E267" s="11">
        <v>2151.3571999999999</v>
      </c>
      <c r="F267" s="16">
        <v>1.2249836999999999</v>
      </c>
      <c r="G267" s="11">
        <v>1837.3077000000001</v>
      </c>
      <c r="H267" s="16">
        <v>1.3234649000000001</v>
      </c>
      <c r="I267" s="11">
        <v>1343.9641999999999</v>
      </c>
      <c r="J267" s="16">
        <v>1.3765925999999999</v>
      </c>
      <c r="K267" s="11">
        <v>2075.8462</v>
      </c>
      <c r="L267" s="5" t="s">
        <v>688</v>
      </c>
      <c r="M267" s="5">
        <v>3095884</v>
      </c>
      <c r="N267" s="5" t="s">
        <v>1059</v>
      </c>
      <c r="O267" s="5" t="s">
        <v>559</v>
      </c>
      <c r="P267" s="5" t="s">
        <v>561</v>
      </c>
      <c r="Q267" s="5" t="s">
        <v>1087</v>
      </c>
      <c r="R267" s="5">
        <v>2186573</v>
      </c>
      <c r="S267" s="5">
        <v>2188018</v>
      </c>
    </row>
    <row r="268" spans="1:19">
      <c r="A268" s="5" t="s">
        <v>690</v>
      </c>
      <c r="B268" s="5" t="s">
        <v>692</v>
      </c>
      <c r="C268" s="5">
        <v>3226402</v>
      </c>
      <c r="D268" s="16">
        <v>1.2242081</v>
      </c>
      <c r="E268" s="11">
        <v>1828.4286</v>
      </c>
      <c r="F268" s="16">
        <v>1.0445967</v>
      </c>
      <c r="G268" s="11">
        <v>2062.6152000000002</v>
      </c>
      <c r="H268" s="16">
        <v>1.1033427</v>
      </c>
      <c r="I268" s="11">
        <v>1304.8844999999999</v>
      </c>
      <c r="J268" s="16">
        <v>1.3269470999999999</v>
      </c>
      <c r="K268" s="11">
        <v>2236.1152000000002</v>
      </c>
      <c r="L268" s="5" t="s">
        <v>691</v>
      </c>
      <c r="M268" s="5">
        <v>3092280</v>
      </c>
      <c r="N268" s="5" t="s">
        <v>1060</v>
      </c>
      <c r="O268" s="5" t="s">
        <v>560</v>
      </c>
      <c r="P268" s="5"/>
      <c r="Q268" s="5" t="s">
        <v>1086</v>
      </c>
      <c r="R268" s="5">
        <v>3990798</v>
      </c>
      <c r="S268" s="5">
        <v>3992186</v>
      </c>
    </row>
    <row r="269" spans="1:19">
      <c r="A269" s="5" t="s">
        <v>693</v>
      </c>
      <c r="B269" s="5" t="s">
        <v>836</v>
      </c>
      <c r="C269" s="5">
        <v>233203</v>
      </c>
      <c r="D269" s="16">
        <v>1.1349374000000001</v>
      </c>
      <c r="E269" s="11">
        <v>1309.5714</v>
      </c>
      <c r="F269" s="16">
        <v>1.2356115999999999</v>
      </c>
      <c r="G269" s="11">
        <v>1544.4231</v>
      </c>
      <c r="H269" s="16">
        <v>1.2822304</v>
      </c>
      <c r="I269" s="11">
        <v>1193.75</v>
      </c>
      <c r="J269" s="16">
        <v>1.4182956</v>
      </c>
      <c r="K269" s="11">
        <v>1841.4232</v>
      </c>
      <c r="L269" s="5" t="s">
        <v>693</v>
      </c>
      <c r="M269" s="5">
        <v>3096778</v>
      </c>
      <c r="N269" s="5" t="s">
        <v>1061</v>
      </c>
      <c r="O269" s="5" t="s">
        <v>559</v>
      </c>
      <c r="P269" s="5" t="s">
        <v>561</v>
      </c>
      <c r="Q269" s="5" t="s">
        <v>1087</v>
      </c>
      <c r="R269" s="5">
        <v>1816540</v>
      </c>
      <c r="S269" s="5">
        <v>1817895</v>
      </c>
    </row>
    <row r="270" spans="1:19">
      <c r="A270" s="5"/>
      <c r="B270" s="5"/>
      <c r="C270" s="5">
        <v>3228802</v>
      </c>
      <c r="D270" s="16">
        <v>1.0710477</v>
      </c>
      <c r="E270" s="11">
        <v>1242.6428000000001</v>
      </c>
      <c r="F270" s="16">
        <v>0.95696163000000001</v>
      </c>
      <c r="G270" s="11">
        <v>1371.923</v>
      </c>
      <c r="H270" s="16">
        <v>1.1631910000000001</v>
      </c>
      <c r="I270" s="11">
        <v>966</v>
      </c>
      <c r="J270" s="16">
        <v>1.1596344000000001</v>
      </c>
      <c r="K270" s="11">
        <v>1594.5769</v>
      </c>
      <c r="L270" s="5"/>
      <c r="M270" s="5"/>
      <c r="N270" s="5"/>
      <c r="O270" s="5"/>
      <c r="P270" s="5"/>
      <c r="Q270" s="5"/>
      <c r="R270" s="5"/>
      <c r="S270" s="5"/>
    </row>
    <row r="271" spans="1:19">
      <c r="A271" s="5" t="s">
        <v>837</v>
      </c>
      <c r="B271" s="5" t="s">
        <v>838</v>
      </c>
      <c r="C271" s="5">
        <v>3236302</v>
      </c>
      <c r="D271" s="16">
        <v>1.3612124000000001</v>
      </c>
      <c r="E271" s="11">
        <v>1348.8571999999999</v>
      </c>
      <c r="F271" s="16">
        <v>1.2748839999999999</v>
      </c>
      <c r="G271" s="11">
        <v>1597</v>
      </c>
      <c r="H271" s="16">
        <v>1.1689862</v>
      </c>
      <c r="I271" s="11">
        <v>1311.357</v>
      </c>
      <c r="J271" s="16">
        <v>1.2457472000000001</v>
      </c>
      <c r="K271" s="11">
        <v>2402.4616999999998</v>
      </c>
      <c r="L271" s="5" t="s">
        <v>837</v>
      </c>
      <c r="M271" s="5">
        <v>3092985</v>
      </c>
      <c r="N271" s="5" t="s">
        <v>992</v>
      </c>
      <c r="O271" s="5" t="s">
        <v>560</v>
      </c>
      <c r="P271" s="5" t="s">
        <v>561</v>
      </c>
      <c r="Q271" s="5" t="s">
        <v>1086</v>
      </c>
      <c r="R271" s="5">
        <v>3536431</v>
      </c>
      <c r="S271" s="5">
        <v>3537414</v>
      </c>
    </row>
    <row r="272" spans="1:19">
      <c r="A272" s="5" t="s">
        <v>839</v>
      </c>
      <c r="B272" s="5" t="s">
        <v>841</v>
      </c>
      <c r="C272" s="5">
        <v>3077502</v>
      </c>
      <c r="D272" s="16">
        <v>1.1743952</v>
      </c>
      <c r="E272" s="11">
        <v>1090.2141999999999</v>
      </c>
      <c r="F272" s="16">
        <v>1.1438595</v>
      </c>
      <c r="G272" s="11">
        <v>1474.8077000000001</v>
      </c>
      <c r="H272" s="16">
        <v>1.1451008</v>
      </c>
      <c r="I272" s="11">
        <v>1098.7855999999999</v>
      </c>
      <c r="J272" s="16">
        <v>1.2616674000000001</v>
      </c>
      <c r="K272" s="11">
        <v>1975.2308</v>
      </c>
      <c r="L272" s="5" t="s">
        <v>840</v>
      </c>
      <c r="M272" s="5">
        <v>3095755</v>
      </c>
      <c r="N272" s="5" t="s">
        <v>995</v>
      </c>
      <c r="O272" s="5" t="s">
        <v>559</v>
      </c>
      <c r="P272" s="5" t="s">
        <v>561</v>
      </c>
      <c r="Q272" s="5" t="s">
        <v>1087</v>
      </c>
      <c r="R272" s="5">
        <v>3040322</v>
      </c>
      <c r="S272" s="5">
        <v>3041029</v>
      </c>
    </row>
    <row r="273" spans="1:19">
      <c r="A273" s="5" t="s">
        <v>842</v>
      </c>
      <c r="B273" s="5" t="s">
        <v>26</v>
      </c>
      <c r="C273" s="5">
        <v>3226302</v>
      </c>
      <c r="D273" s="16">
        <v>1.1295154999999999</v>
      </c>
      <c r="E273" s="11">
        <v>1073.7141999999999</v>
      </c>
      <c r="F273" s="16">
        <v>1.0341216</v>
      </c>
      <c r="G273" s="11">
        <v>1581.5769</v>
      </c>
      <c r="H273" s="16">
        <v>1.1981757</v>
      </c>
      <c r="I273" s="11">
        <v>1336.6072999999999</v>
      </c>
      <c r="J273" s="16">
        <v>1.0973071999999999</v>
      </c>
      <c r="K273" s="11">
        <v>1988.8846000000001</v>
      </c>
      <c r="L273" s="5" t="s">
        <v>842</v>
      </c>
      <c r="M273" s="5">
        <v>3092863</v>
      </c>
      <c r="N273" s="5" t="s">
        <v>996</v>
      </c>
      <c r="O273" s="5" t="s">
        <v>560</v>
      </c>
      <c r="P273" s="5" t="s">
        <v>561</v>
      </c>
      <c r="Q273" s="5" t="s">
        <v>1086</v>
      </c>
      <c r="R273" s="5">
        <v>3992221</v>
      </c>
      <c r="S273" s="5">
        <v>3993402</v>
      </c>
    </row>
    <row r="274" spans="1:19">
      <c r="A274" s="5" t="s">
        <v>843</v>
      </c>
      <c r="B274" s="5" t="s">
        <v>844</v>
      </c>
      <c r="C274" s="5">
        <v>3072702</v>
      </c>
      <c r="D274" s="16">
        <v>0.9329826</v>
      </c>
      <c r="E274" s="11">
        <v>996.64290000000005</v>
      </c>
      <c r="F274" s="16">
        <v>1.0387143999999999</v>
      </c>
      <c r="G274" s="11">
        <v>1516.1153999999999</v>
      </c>
      <c r="H274" s="16">
        <v>1.0825099</v>
      </c>
      <c r="I274" s="11">
        <v>1283.1786</v>
      </c>
      <c r="J274" s="16">
        <v>1.1087100000000001</v>
      </c>
      <c r="K274" s="11">
        <v>1859.2308</v>
      </c>
      <c r="L274" s="5" t="s">
        <v>843</v>
      </c>
      <c r="M274" s="5">
        <v>3094300</v>
      </c>
      <c r="N274" s="5" t="s">
        <v>997</v>
      </c>
      <c r="O274" s="5" t="s">
        <v>560</v>
      </c>
      <c r="P274" s="5" t="s">
        <v>561</v>
      </c>
      <c r="Q274" s="5" t="s">
        <v>1086</v>
      </c>
      <c r="R274" s="5">
        <v>959141</v>
      </c>
      <c r="S274" s="5">
        <v>959605</v>
      </c>
    </row>
    <row r="275" spans="1:19">
      <c r="A275" s="5"/>
      <c r="B275" s="5"/>
      <c r="C275" s="5">
        <v>3251202</v>
      </c>
      <c r="D275" s="16">
        <v>1.4741211000000001</v>
      </c>
      <c r="E275" s="11">
        <v>1134.0001</v>
      </c>
      <c r="F275" s="16">
        <v>1.128652</v>
      </c>
      <c r="G275" s="11">
        <v>1412.3846000000001</v>
      </c>
      <c r="H275" s="16">
        <v>1.2092535</v>
      </c>
      <c r="I275" s="11">
        <v>1040.25</v>
      </c>
      <c r="J275" s="16">
        <v>1.2301207000000001</v>
      </c>
      <c r="K275" s="11">
        <v>1521.6539</v>
      </c>
      <c r="L275" s="5"/>
      <c r="M275" s="5"/>
      <c r="N275" s="5"/>
      <c r="O275" s="5"/>
      <c r="P275" s="5"/>
      <c r="Q275" s="5"/>
      <c r="R275" s="5"/>
      <c r="S275" s="5"/>
    </row>
    <row r="276" spans="1:19">
      <c r="A276" s="5" t="s">
        <v>845</v>
      </c>
      <c r="B276" s="5" t="s">
        <v>846</v>
      </c>
      <c r="C276" s="5">
        <v>3456402</v>
      </c>
      <c r="D276" s="16">
        <v>1.4958446000000001</v>
      </c>
      <c r="E276" s="11">
        <v>2019.1428000000001</v>
      </c>
      <c r="F276" s="16">
        <v>1.0792048000000001</v>
      </c>
      <c r="G276" s="11">
        <v>2242.6152000000002</v>
      </c>
      <c r="H276" s="16">
        <v>1.0900840999999999</v>
      </c>
      <c r="I276" s="11">
        <v>1415.9286999999999</v>
      </c>
      <c r="J276" s="16">
        <v>1.2130557</v>
      </c>
      <c r="K276" s="11">
        <v>2207.5767000000001</v>
      </c>
      <c r="L276" s="5" t="s">
        <v>845</v>
      </c>
      <c r="M276" s="5">
        <v>3097062</v>
      </c>
      <c r="N276" s="5" t="s">
        <v>998</v>
      </c>
      <c r="O276" s="5" t="s">
        <v>559</v>
      </c>
      <c r="P276" s="5" t="s">
        <v>561</v>
      </c>
      <c r="Q276" s="5" t="s">
        <v>1087</v>
      </c>
      <c r="R276" s="5">
        <v>30314</v>
      </c>
      <c r="S276" s="5">
        <v>31069</v>
      </c>
    </row>
    <row r="277" spans="1:19">
      <c r="A277" s="5" t="s">
        <v>847</v>
      </c>
      <c r="B277" s="5" t="s">
        <v>26</v>
      </c>
      <c r="C277" s="5">
        <v>3001602</v>
      </c>
      <c r="D277" s="16">
        <v>1.2229456000000001</v>
      </c>
      <c r="E277" s="11">
        <v>1149.1428000000001</v>
      </c>
      <c r="F277" s="16">
        <v>1.1375473</v>
      </c>
      <c r="G277" s="11">
        <v>1402.7692999999999</v>
      </c>
      <c r="H277" s="16">
        <v>1.233965</v>
      </c>
      <c r="I277" s="11">
        <v>1045.3214</v>
      </c>
      <c r="J277" s="16">
        <v>1.2104746</v>
      </c>
      <c r="K277" s="11">
        <v>1216.6538</v>
      </c>
      <c r="L277" s="5" t="s">
        <v>847</v>
      </c>
      <c r="M277" s="5">
        <v>3096375</v>
      </c>
      <c r="N277" s="5" t="s">
        <v>999</v>
      </c>
      <c r="O277" s="5" t="s">
        <v>559</v>
      </c>
      <c r="P277" s="5" t="s">
        <v>561</v>
      </c>
      <c r="Q277" s="5" t="s">
        <v>1087</v>
      </c>
      <c r="R277" s="5">
        <v>2646621</v>
      </c>
      <c r="S277" s="5">
        <v>2647268</v>
      </c>
    </row>
    <row r="278" spans="1:19">
      <c r="A278" s="5" t="s">
        <v>848</v>
      </c>
      <c r="B278" s="5" t="s">
        <v>26</v>
      </c>
      <c r="C278" s="5">
        <v>2970802</v>
      </c>
      <c r="D278" s="16">
        <v>1.3040444</v>
      </c>
      <c r="E278" s="11">
        <v>1221.5714</v>
      </c>
      <c r="F278" s="16">
        <v>1.0920757999999999</v>
      </c>
      <c r="G278" s="11">
        <v>1489.1152</v>
      </c>
      <c r="H278" s="16">
        <v>1.2949917</v>
      </c>
      <c r="I278" s="11">
        <v>1396.9285</v>
      </c>
      <c r="J278" s="16">
        <v>1.2927511</v>
      </c>
      <c r="K278" s="11">
        <v>1700.5385000000001</v>
      </c>
      <c r="L278" s="5" t="s">
        <v>848</v>
      </c>
      <c r="M278" s="5">
        <v>3092185</v>
      </c>
      <c r="N278" s="5" t="s">
        <v>1000</v>
      </c>
      <c r="O278" s="5" t="s">
        <v>560</v>
      </c>
      <c r="P278" s="5"/>
      <c r="Q278" s="5" t="s">
        <v>1086</v>
      </c>
      <c r="R278" s="5">
        <v>1157739</v>
      </c>
      <c r="S278" s="5">
        <v>1158449</v>
      </c>
    </row>
    <row r="279" spans="1:19">
      <c r="A279" s="5" t="s">
        <v>849</v>
      </c>
      <c r="B279" s="5" t="s">
        <v>26</v>
      </c>
      <c r="C279" s="5">
        <v>3211602</v>
      </c>
      <c r="D279" s="16">
        <v>1.188963</v>
      </c>
      <c r="E279" s="11">
        <v>1480</v>
      </c>
      <c r="F279" s="16">
        <v>1.0750185999999999</v>
      </c>
      <c r="G279" s="11">
        <v>1639.0769</v>
      </c>
      <c r="H279" s="16">
        <v>1.1169123999999999</v>
      </c>
      <c r="I279" s="11">
        <v>1271.143</v>
      </c>
      <c r="J279" s="16">
        <v>1.1176921</v>
      </c>
      <c r="K279" s="11">
        <v>1590.9614999999999</v>
      </c>
      <c r="L279" s="5" t="s">
        <v>849</v>
      </c>
      <c r="M279" s="5">
        <v>3094436</v>
      </c>
      <c r="N279" s="5" t="s">
        <v>1001</v>
      </c>
      <c r="O279" s="5" t="s">
        <v>560</v>
      </c>
      <c r="P279" s="5" t="s">
        <v>561</v>
      </c>
      <c r="Q279" s="5" t="s">
        <v>1086</v>
      </c>
      <c r="R279" s="5">
        <v>1603310</v>
      </c>
      <c r="S279" s="5">
        <v>1603720</v>
      </c>
    </row>
    <row r="280" spans="1:19">
      <c r="A280" s="5" t="s">
        <v>850</v>
      </c>
      <c r="B280" s="5" t="s">
        <v>851</v>
      </c>
      <c r="C280" s="5">
        <v>2871202</v>
      </c>
      <c r="D280" s="16">
        <v>1.7140546000000001</v>
      </c>
      <c r="E280" s="11">
        <v>1193.5714</v>
      </c>
      <c r="F280" s="16">
        <v>1.2122986</v>
      </c>
      <c r="G280" s="11">
        <v>1260.5769</v>
      </c>
      <c r="H280" s="16">
        <v>1.3285072</v>
      </c>
      <c r="I280" s="11">
        <v>1079.2501</v>
      </c>
      <c r="J280" s="16">
        <v>1.3462467</v>
      </c>
      <c r="K280" s="11">
        <v>1174.8462</v>
      </c>
      <c r="L280" s="5" t="s">
        <v>850</v>
      </c>
      <c r="M280" s="5">
        <v>3095520</v>
      </c>
      <c r="N280" s="5" t="s">
        <v>1002</v>
      </c>
      <c r="O280" s="5" t="s">
        <v>559</v>
      </c>
      <c r="P280" s="5"/>
      <c r="Q280" s="5" t="s">
        <v>1087</v>
      </c>
      <c r="R280" s="5">
        <v>569031</v>
      </c>
      <c r="S280" s="5">
        <v>570743</v>
      </c>
    </row>
    <row r="281" spans="1:19">
      <c r="A281" s="5" t="s">
        <v>852</v>
      </c>
      <c r="B281" s="5" t="s">
        <v>26</v>
      </c>
      <c r="C281" s="5">
        <v>2985702</v>
      </c>
      <c r="D281" s="16">
        <v>1.2055483</v>
      </c>
      <c r="E281" s="11">
        <v>1046.6428000000001</v>
      </c>
      <c r="F281" s="16">
        <v>1.0379455</v>
      </c>
      <c r="G281" s="11">
        <v>1509.8844999999999</v>
      </c>
      <c r="H281" s="16">
        <v>1.1758344000000001</v>
      </c>
      <c r="I281" s="11">
        <v>1395.9286999999999</v>
      </c>
      <c r="J281" s="16">
        <v>1.1525418999999999</v>
      </c>
      <c r="K281" s="11">
        <v>1598.5386000000001</v>
      </c>
      <c r="L281" s="5" t="s">
        <v>852</v>
      </c>
      <c r="M281" s="5">
        <v>3092364</v>
      </c>
      <c r="N281" s="5" t="s">
        <v>1003</v>
      </c>
      <c r="O281" s="5" t="s">
        <v>560</v>
      </c>
      <c r="P281" s="5" t="s">
        <v>561</v>
      </c>
      <c r="Q281" s="5" t="s">
        <v>1086</v>
      </c>
      <c r="R281" s="5">
        <v>1682238</v>
      </c>
      <c r="S281" s="5">
        <v>1682750</v>
      </c>
    </row>
    <row r="282" spans="1:19">
      <c r="A282" s="5" t="s">
        <v>853</v>
      </c>
      <c r="B282" s="5" t="s">
        <v>730</v>
      </c>
      <c r="C282" s="5">
        <v>3225902</v>
      </c>
      <c r="D282" s="16">
        <v>1.348606</v>
      </c>
      <c r="E282" s="11">
        <v>1218.857</v>
      </c>
      <c r="F282" s="16">
        <v>0.90623050000000005</v>
      </c>
      <c r="G282" s="11">
        <v>1510.1153999999999</v>
      </c>
      <c r="H282" s="16">
        <v>1.1150407</v>
      </c>
      <c r="I282" s="11">
        <v>1468.607</v>
      </c>
      <c r="J282" s="16">
        <v>0.98373849999999996</v>
      </c>
      <c r="K282" s="11">
        <v>1853.8848</v>
      </c>
      <c r="L282" s="5" t="s">
        <v>854</v>
      </c>
      <c r="M282" s="5">
        <v>3091794</v>
      </c>
      <c r="N282" s="5" t="s">
        <v>1004</v>
      </c>
      <c r="O282" s="5" t="s">
        <v>560</v>
      </c>
      <c r="P282" s="5" t="s">
        <v>561</v>
      </c>
      <c r="Q282" s="5" t="s">
        <v>1086</v>
      </c>
      <c r="R282" s="5">
        <v>4000764</v>
      </c>
      <c r="S282" s="5">
        <v>4002161</v>
      </c>
    </row>
    <row r="283" spans="1:19">
      <c r="A283" s="5"/>
      <c r="B283" s="5"/>
      <c r="C283" s="5">
        <v>3234502</v>
      </c>
      <c r="D283" s="16">
        <v>1.3130035</v>
      </c>
      <c r="E283" s="11">
        <v>928.71429999999998</v>
      </c>
      <c r="F283" s="16">
        <v>0.77745646000000002</v>
      </c>
      <c r="G283" s="11">
        <v>1464.2692999999999</v>
      </c>
      <c r="H283" s="16">
        <v>0.95758889999999997</v>
      </c>
      <c r="I283" s="11">
        <v>1148.1786999999999</v>
      </c>
      <c r="J283" s="16">
        <v>0.83422636999999999</v>
      </c>
      <c r="K283" s="11">
        <v>1267.423</v>
      </c>
      <c r="L283" s="5"/>
      <c r="M283" s="5"/>
      <c r="N283" s="5"/>
      <c r="O283" s="5"/>
      <c r="P283" s="5"/>
      <c r="Q283" s="5"/>
      <c r="R283" s="5"/>
      <c r="S283" s="5"/>
    </row>
    <row r="284" spans="1:19">
      <c r="A284" s="5" t="s">
        <v>731</v>
      </c>
      <c r="B284" s="5" t="s">
        <v>733</v>
      </c>
      <c r="C284" s="5">
        <v>197203</v>
      </c>
      <c r="D284" s="16">
        <v>1.7101948</v>
      </c>
      <c r="E284" s="11">
        <v>1756.8571999999999</v>
      </c>
      <c r="F284" s="16">
        <v>0.88365567</v>
      </c>
      <c r="G284" s="11">
        <v>1487.9999</v>
      </c>
      <c r="H284" s="16">
        <v>1.0063</v>
      </c>
      <c r="I284" s="11">
        <v>1293.7141999999999</v>
      </c>
      <c r="J284" s="16">
        <v>0.91241369999999999</v>
      </c>
      <c r="K284" s="11">
        <v>1733.6153999999999</v>
      </c>
      <c r="L284" s="5" t="s">
        <v>732</v>
      </c>
      <c r="M284" s="5">
        <v>3093468</v>
      </c>
      <c r="N284" s="5" t="s">
        <v>1005</v>
      </c>
      <c r="O284" s="5" t="s">
        <v>560</v>
      </c>
      <c r="P284" s="5"/>
      <c r="Q284" s="5" t="s">
        <v>1086</v>
      </c>
      <c r="R284" s="5">
        <v>1547220</v>
      </c>
      <c r="S284" s="5">
        <v>1549085</v>
      </c>
    </row>
    <row r="285" spans="1:19">
      <c r="A285" s="5" t="s">
        <v>734</v>
      </c>
      <c r="B285" s="5" t="s">
        <v>26</v>
      </c>
      <c r="C285" s="5">
        <v>2959402</v>
      </c>
      <c r="D285" s="16">
        <v>1.4774233999999999</v>
      </c>
      <c r="E285" s="11">
        <v>1618.357</v>
      </c>
      <c r="F285" s="16">
        <v>0.87473129999999999</v>
      </c>
      <c r="G285" s="11">
        <v>1480.6538</v>
      </c>
      <c r="H285" s="16">
        <v>0.98746484999999995</v>
      </c>
      <c r="I285" s="11">
        <v>1499.6786</v>
      </c>
      <c r="J285" s="16">
        <v>0.93657299999999999</v>
      </c>
      <c r="K285" s="11">
        <v>1667.3076000000001</v>
      </c>
      <c r="L285" s="5" t="s">
        <v>734</v>
      </c>
      <c r="M285" s="5">
        <v>3094060</v>
      </c>
      <c r="N285" s="5" t="s">
        <v>1006</v>
      </c>
      <c r="O285" s="5" t="s">
        <v>560</v>
      </c>
      <c r="P285" s="5" t="s">
        <v>561</v>
      </c>
      <c r="Q285" s="5" t="s">
        <v>1086</v>
      </c>
      <c r="R285" s="5">
        <v>3915368</v>
      </c>
      <c r="S285" s="5">
        <v>3915868</v>
      </c>
    </row>
    <row r="286" spans="1:19">
      <c r="A286" s="5" t="s">
        <v>735</v>
      </c>
      <c r="B286" s="5" t="s">
        <v>736</v>
      </c>
      <c r="C286" s="5">
        <v>3147402</v>
      </c>
      <c r="D286" s="16">
        <v>1.6307502</v>
      </c>
      <c r="E286" s="11">
        <v>1626.2858000000001</v>
      </c>
      <c r="F286" s="16">
        <v>0.92202899999999999</v>
      </c>
      <c r="G286" s="11">
        <v>1394.8461</v>
      </c>
      <c r="H286" s="16">
        <v>1.0500506999999999</v>
      </c>
      <c r="I286" s="11">
        <v>1529.607</v>
      </c>
      <c r="J286" s="16">
        <v>0.97823583999999997</v>
      </c>
      <c r="K286" s="11">
        <v>1858.3462999999999</v>
      </c>
      <c r="L286" s="5" t="s">
        <v>735</v>
      </c>
      <c r="M286" s="5">
        <v>3096244</v>
      </c>
      <c r="N286" s="5" t="s">
        <v>1007</v>
      </c>
      <c r="O286" s="5" t="s">
        <v>559</v>
      </c>
      <c r="P286" s="5" t="s">
        <v>561</v>
      </c>
      <c r="Q286" s="5" t="s">
        <v>1087</v>
      </c>
      <c r="R286" s="5">
        <v>294153</v>
      </c>
      <c r="S286" s="5">
        <v>295256</v>
      </c>
    </row>
    <row r="287" spans="1:19">
      <c r="A287" s="5" t="s">
        <v>737</v>
      </c>
      <c r="B287" s="5" t="s">
        <v>26</v>
      </c>
      <c r="C287" s="5">
        <v>2923502</v>
      </c>
      <c r="D287" s="16">
        <v>1.7516216</v>
      </c>
      <c r="E287" s="11">
        <v>1082.3571999999999</v>
      </c>
      <c r="F287" s="16">
        <v>0.77722745999999998</v>
      </c>
      <c r="G287" s="11">
        <v>1173.4231</v>
      </c>
      <c r="H287" s="16">
        <v>1.1675500999999999</v>
      </c>
      <c r="I287" s="11">
        <v>1087.5713000000001</v>
      </c>
      <c r="J287" s="16">
        <v>0.81315029999999999</v>
      </c>
      <c r="K287" s="11">
        <v>1504.9613999999999</v>
      </c>
      <c r="L287" s="5" t="s">
        <v>737</v>
      </c>
      <c r="M287" s="5">
        <v>3096161</v>
      </c>
      <c r="N287" s="5" t="s">
        <v>1008</v>
      </c>
      <c r="O287" s="5" t="s">
        <v>559</v>
      </c>
      <c r="P287" s="5"/>
      <c r="Q287" s="5" t="s">
        <v>1087</v>
      </c>
      <c r="R287" s="5">
        <v>2183466</v>
      </c>
      <c r="S287" s="5">
        <v>2183954</v>
      </c>
    </row>
    <row r="288" spans="1:19">
      <c r="A288" s="5" t="s">
        <v>738</v>
      </c>
      <c r="B288" s="5" t="s">
        <v>26</v>
      </c>
      <c r="C288" s="5">
        <v>336803</v>
      </c>
      <c r="D288" s="16">
        <v>0.92995965000000003</v>
      </c>
      <c r="E288" s="11">
        <v>1247.2855999999999</v>
      </c>
      <c r="F288" s="16">
        <v>0.76451486000000002</v>
      </c>
      <c r="G288" s="11">
        <v>1664.6923999999999</v>
      </c>
      <c r="H288" s="16">
        <v>0.87928030000000001</v>
      </c>
      <c r="I288" s="11">
        <v>1318.2501</v>
      </c>
      <c r="J288" s="16">
        <v>0.82116425000000004</v>
      </c>
      <c r="K288" s="11">
        <v>1726.077</v>
      </c>
      <c r="L288" s="5" t="s">
        <v>738</v>
      </c>
      <c r="M288" s="5">
        <v>3094201</v>
      </c>
      <c r="N288" s="5" t="s">
        <v>1009</v>
      </c>
      <c r="O288" s="5" t="s">
        <v>560</v>
      </c>
      <c r="P288" s="5" t="s">
        <v>561</v>
      </c>
      <c r="Q288" s="5" t="s">
        <v>1086</v>
      </c>
      <c r="R288" s="5">
        <v>3158311</v>
      </c>
      <c r="S288" s="5">
        <v>3158604</v>
      </c>
    </row>
    <row r="289" spans="1:19">
      <c r="A289" s="5"/>
      <c r="B289" s="5"/>
      <c r="C289" s="5">
        <v>3305502</v>
      </c>
      <c r="D289" s="16">
        <v>1.2279446999999999</v>
      </c>
      <c r="E289" s="11">
        <v>1078.0714</v>
      </c>
      <c r="F289" s="16">
        <v>1.0745275999999999</v>
      </c>
      <c r="G289" s="11">
        <v>1358.1923999999999</v>
      </c>
      <c r="H289" s="16">
        <v>1.1205263000000001</v>
      </c>
      <c r="I289" s="11">
        <v>990.42859999999996</v>
      </c>
      <c r="J289" s="16">
        <v>1.0474395000000001</v>
      </c>
      <c r="K289" s="11">
        <v>1712</v>
      </c>
      <c r="L289" s="5"/>
      <c r="M289" s="5"/>
      <c r="N289" s="5"/>
      <c r="O289" s="5"/>
      <c r="P289" s="5"/>
      <c r="Q289" s="5"/>
      <c r="R289" s="5"/>
      <c r="S289" s="5"/>
    </row>
    <row r="290" spans="1:19">
      <c r="A290" s="5" t="s">
        <v>739</v>
      </c>
      <c r="B290" s="5" t="s">
        <v>741</v>
      </c>
      <c r="C290" s="5">
        <v>3430702</v>
      </c>
      <c r="D290" s="16">
        <v>1.6791963999999999</v>
      </c>
      <c r="E290" s="11">
        <v>1652.7858000000001</v>
      </c>
      <c r="F290" s="16">
        <v>1.1414647</v>
      </c>
      <c r="G290" s="11">
        <v>1804.1923999999999</v>
      </c>
      <c r="H290" s="16">
        <v>1.0501889</v>
      </c>
      <c r="I290" s="11">
        <v>1375.7855999999999</v>
      </c>
      <c r="J290" s="16">
        <v>1.0550082999999999</v>
      </c>
      <c r="K290" s="11">
        <v>1669</v>
      </c>
      <c r="L290" s="5" t="s">
        <v>740</v>
      </c>
      <c r="M290" s="5">
        <v>3092904</v>
      </c>
      <c r="N290" s="5" t="s">
        <v>1010</v>
      </c>
      <c r="O290" s="5" t="s">
        <v>560</v>
      </c>
      <c r="P290" s="5"/>
      <c r="Q290" s="5" t="s">
        <v>1086</v>
      </c>
      <c r="R290" s="5">
        <v>1590932</v>
      </c>
      <c r="S290" s="5">
        <v>1591780</v>
      </c>
    </row>
    <row r="291" spans="1:19">
      <c r="A291" s="5" t="s">
        <v>742</v>
      </c>
      <c r="B291" s="5" t="s">
        <v>26</v>
      </c>
      <c r="C291" s="5">
        <v>3264302</v>
      </c>
      <c r="D291" s="16">
        <v>1.0947794</v>
      </c>
      <c r="E291" s="11">
        <v>1300.3571999999999</v>
      </c>
      <c r="F291" s="16">
        <v>0.87069576999999998</v>
      </c>
      <c r="G291" s="11">
        <v>1356.1922999999999</v>
      </c>
      <c r="H291" s="16">
        <v>0.88136786</v>
      </c>
      <c r="I291" s="11">
        <v>1292.7501</v>
      </c>
      <c r="J291" s="16">
        <v>0.80203444000000002</v>
      </c>
      <c r="K291" s="11">
        <v>1575.1155000000001</v>
      </c>
      <c r="L291" s="5" t="s">
        <v>742</v>
      </c>
      <c r="M291" s="5">
        <v>3096059</v>
      </c>
      <c r="N291" s="5" t="s">
        <v>1011</v>
      </c>
      <c r="O291" s="5" t="s">
        <v>559</v>
      </c>
      <c r="P291" s="5"/>
      <c r="Q291" s="5" t="s">
        <v>1087</v>
      </c>
      <c r="R291" s="5">
        <v>2403909</v>
      </c>
      <c r="S291" s="5">
        <v>2404769</v>
      </c>
    </row>
    <row r="292" spans="1:19" s="18" customFormat="1">
      <c r="A292" s="18" t="s">
        <v>743</v>
      </c>
      <c r="B292" s="18" t="s">
        <v>249</v>
      </c>
      <c r="C292" s="18">
        <v>2951502</v>
      </c>
      <c r="D292" s="19">
        <v>1.0677036</v>
      </c>
      <c r="E292" s="20">
        <v>1229.5</v>
      </c>
      <c r="F292" s="19">
        <v>0.88860225999999998</v>
      </c>
      <c r="G292" s="20">
        <v>1084.9231</v>
      </c>
      <c r="H292" s="19">
        <v>0.91161060000000005</v>
      </c>
      <c r="I292" s="20">
        <v>1220.2858000000001</v>
      </c>
      <c r="J292" s="19">
        <v>0.87087460000000005</v>
      </c>
      <c r="K292" s="20">
        <v>984.92309999999998</v>
      </c>
      <c r="L292" s="18" t="s">
        <v>743</v>
      </c>
      <c r="M292" s="18">
        <v>3096856</v>
      </c>
      <c r="N292" s="18" t="s">
        <v>1012</v>
      </c>
      <c r="O292" s="18" t="s">
        <v>559</v>
      </c>
      <c r="Q292" s="18" t="s">
        <v>1087</v>
      </c>
      <c r="R292" s="18">
        <v>317332</v>
      </c>
      <c r="S292" s="18">
        <v>317523</v>
      </c>
    </row>
    <row r="293" spans="1:19">
      <c r="A293" s="5" t="s">
        <v>744</v>
      </c>
      <c r="B293" s="5" t="s">
        <v>26</v>
      </c>
      <c r="C293" s="5">
        <v>3458702</v>
      </c>
      <c r="D293" s="16">
        <v>1.1169677</v>
      </c>
      <c r="E293" s="11">
        <v>1063.0714</v>
      </c>
      <c r="F293" s="16">
        <v>1.0006577999999999</v>
      </c>
      <c r="G293" s="11">
        <v>1345.0386000000001</v>
      </c>
      <c r="H293" s="16">
        <v>1.0055962000000001</v>
      </c>
      <c r="I293" s="11">
        <v>1185.4641999999999</v>
      </c>
      <c r="J293" s="16">
        <v>1.0130250000000001</v>
      </c>
      <c r="K293" s="11">
        <v>1685.2307000000001</v>
      </c>
      <c r="L293" s="5" t="s">
        <v>744</v>
      </c>
      <c r="M293" s="5">
        <v>3097238</v>
      </c>
      <c r="N293" s="5" t="s">
        <v>1013</v>
      </c>
      <c r="O293" s="5" t="s">
        <v>559</v>
      </c>
      <c r="P293" s="5" t="s">
        <v>561</v>
      </c>
      <c r="Q293" s="5" t="s">
        <v>1087</v>
      </c>
      <c r="R293" s="5">
        <v>1070554</v>
      </c>
      <c r="S293" s="5">
        <v>1071018</v>
      </c>
    </row>
    <row r="294" spans="1:19">
      <c r="A294" s="5" t="s">
        <v>745</v>
      </c>
      <c r="B294" s="5" t="s">
        <v>26</v>
      </c>
      <c r="C294" s="5">
        <v>3457102</v>
      </c>
      <c r="D294" s="16">
        <v>1.0292125999999999</v>
      </c>
      <c r="E294" s="11">
        <v>1425.7858000000001</v>
      </c>
      <c r="F294" s="16">
        <v>1.0760803999999999</v>
      </c>
      <c r="G294" s="11">
        <v>1975.769</v>
      </c>
      <c r="H294" s="16">
        <v>0.97459465000000001</v>
      </c>
      <c r="I294" s="11">
        <v>1617.7144000000001</v>
      </c>
      <c r="J294" s="16">
        <v>1.1077269000000001</v>
      </c>
      <c r="K294" s="11">
        <v>2695.5770000000002</v>
      </c>
      <c r="L294" s="5" t="s">
        <v>745</v>
      </c>
      <c r="M294" s="5">
        <v>3095341</v>
      </c>
      <c r="N294" s="5" t="s">
        <v>1014</v>
      </c>
      <c r="O294" s="5" t="s">
        <v>559</v>
      </c>
      <c r="P294" s="5" t="s">
        <v>561</v>
      </c>
      <c r="Q294" s="5" t="s">
        <v>1087</v>
      </c>
      <c r="R294" s="5">
        <v>48780</v>
      </c>
      <c r="S294" s="5">
        <v>49397</v>
      </c>
    </row>
    <row r="295" spans="1:19">
      <c r="A295" s="5" t="s">
        <v>746</v>
      </c>
      <c r="B295" s="5" t="s">
        <v>26</v>
      </c>
      <c r="C295" s="5">
        <v>2853902</v>
      </c>
      <c r="D295" s="16">
        <v>1.1305277</v>
      </c>
      <c r="E295" s="11">
        <v>1249.7858000000001</v>
      </c>
      <c r="F295" s="16">
        <v>1.0932506</v>
      </c>
      <c r="G295" s="11">
        <v>1307.6155000000001</v>
      </c>
      <c r="H295" s="16">
        <v>1.129392</v>
      </c>
      <c r="I295" s="11">
        <v>1018.1070999999999</v>
      </c>
      <c r="J295" s="16">
        <v>1.0583973</v>
      </c>
      <c r="K295" s="11">
        <v>1458.8461</v>
      </c>
      <c r="L295" s="5" t="s">
        <v>746</v>
      </c>
      <c r="M295" s="5">
        <v>3095485</v>
      </c>
      <c r="N295" s="5" t="s">
        <v>1015</v>
      </c>
      <c r="O295" s="5" t="s">
        <v>559</v>
      </c>
      <c r="P295" s="5" t="s">
        <v>561</v>
      </c>
      <c r="Q295" s="5" t="s">
        <v>1087</v>
      </c>
      <c r="R295" s="5">
        <v>2512421</v>
      </c>
      <c r="S295" s="5">
        <v>2514517</v>
      </c>
    </row>
    <row r="296" spans="1:19">
      <c r="A296" s="5" t="s">
        <v>747</v>
      </c>
      <c r="B296" s="5" t="s">
        <v>748</v>
      </c>
      <c r="C296" s="5">
        <v>2851502</v>
      </c>
      <c r="D296" s="16">
        <v>1.1677312</v>
      </c>
      <c r="E296" s="11">
        <v>1122.5714</v>
      </c>
      <c r="F296" s="16">
        <v>1.0347519999999999</v>
      </c>
      <c r="G296" s="11">
        <v>1273.8461</v>
      </c>
      <c r="H296" s="16">
        <v>1.2089186000000001</v>
      </c>
      <c r="I296" s="11">
        <v>1092.4285</v>
      </c>
      <c r="J296" s="16">
        <v>1.1700743</v>
      </c>
      <c r="K296" s="11">
        <v>1373.8462</v>
      </c>
      <c r="L296" s="5" t="s">
        <v>747</v>
      </c>
      <c r="M296" s="5">
        <v>3095396</v>
      </c>
      <c r="N296" s="5" t="s">
        <v>1016</v>
      </c>
      <c r="O296" s="5" t="s">
        <v>559</v>
      </c>
      <c r="P296" s="5"/>
      <c r="Q296" s="5" t="s">
        <v>1087</v>
      </c>
      <c r="R296" s="5">
        <v>969183</v>
      </c>
      <c r="S296" s="5">
        <v>970280</v>
      </c>
    </row>
    <row r="297" spans="1:19">
      <c r="A297" s="5" t="s">
        <v>749</v>
      </c>
      <c r="B297" s="5" t="s">
        <v>26</v>
      </c>
      <c r="C297" s="5">
        <v>2941402</v>
      </c>
      <c r="D297" s="16">
        <v>1.4505710000000001</v>
      </c>
      <c r="E297" s="11">
        <v>1329.5715</v>
      </c>
      <c r="F297" s="16">
        <v>0.96211743000000005</v>
      </c>
      <c r="G297" s="11">
        <v>1984.9231</v>
      </c>
      <c r="H297" s="16">
        <v>0.98261180000000004</v>
      </c>
      <c r="I297" s="11">
        <v>1691.893</v>
      </c>
      <c r="J297" s="16">
        <v>0.74329210000000001</v>
      </c>
      <c r="K297" s="11">
        <v>1825.3846000000001</v>
      </c>
      <c r="L297" s="5" t="s">
        <v>749</v>
      </c>
      <c r="M297" s="5">
        <v>3094099</v>
      </c>
      <c r="N297" s="5" t="s">
        <v>1017</v>
      </c>
      <c r="O297" s="5" t="s">
        <v>560</v>
      </c>
      <c r="P297" s="5" t="s">
        <v>561</v>
      </c>
      <c r="Q297" s="5" t="s">
        <v>1086</v>
      </c>
      <c r="R297" s="5">
        <v>2829391</v>
      </c>
      <c r="S297" s="5">
        <v>2830050</v>
      </c>
    </row>
    <row r="298" spans="1:19">
      <c r="A298" s="5" t="s">
        <v>750</v>
      </c>
      <c r="B298" s="5" t="s">
        <v>26</v>
      </c>
      <c r="C298" s="5">
        <v>2941802</v>
      </c>
      <c r="D298" s="16">
        <v>1.1244828</v>
      </c>
      <c r="E298" s="11">
        <v>911.28576999999996</v>
      </c>
      <c r="F298" s="16">
        <v>1.037717</v>
      </c>
      <c r="G298" s="11">
        <v>1400.3077000000001</v>
      </c>
      <c r="H298" s="16">
        <v>0.88373869999999999</v>
      </c>
      <c r="I298" s="11">
        <v>1277.6785</v>
      </c>
      <c r="J298" s="16">
        <v>0.97341049999999996</v>
      </c>
      <c r="K298" s="11">
        <v>1389.1923999999999</v>
      </c>
      <c r="L298" s="5" t="s">
        <v>750</v>
      </c>
      <c r="M298" s="5">
        <v>3097129</v>
      </c>
      <c r="N298" s="5" t="s">
        <v>1018</v>
      </c>
      <c r="O298" s="5" t="s">
        <v>559</v>
      </c>
      <c r="P298" s="5"/>
      <c r="Q298" s="5" t="s">
        <v>1087</v>
      </c>
      <c r="R298" s="5">
        <v>2160486</v>
      </c>
      <c r="S298" s="5">
        <v>2161886</v>
      </c>
    </row>
    <row r="299" spans="1:19">
      <c r="A299" s="5" t="s">
        <v>751</v>
      </c>
      <c r="B299" s="5" t="s">
        <v>753</v>
      </c>
      <c r="C299" s="5">
        <v>2865002</v>
      </c>
      <c r="D299" s="16">
        <v>1.2430958000000001</v>
      </c>
      <c r="E299" s="11">
        <v>1214.9999</v>
      </c>
      <c r="F299" s="16">
        <v>0.96477349999999995</v>
      </c>
      <c r="G299" s="11">
        <v>1759.2308</v>
      </c>
      <c r="H299" s="16">
        <v>0.72274594999999997</v>
      </c>
      <c r="I299" s="11">
        <v>1786.5714</v>
      </c>
      <c r="J299" s="16">
        <v>0.86408589999999996</v>
      </c>
      <c r="K299" s="11">
        <v>1914.7307000000001</v>
      </c>
      <c r="L299" s="5" t="s">
        <v>752</v>
      </c>
      <c r="M299" s="5">
        <v>3092756</v>
      </c>
      <c r="N299" s="5" t="s">
        <v>1019</v>
      </c>
      <c r="O299" s="5" t="s">
        <v>560</v>
      </c>
      <c r="P299" s="5"/>
      <c r="Q299" s="5" t="s">
        <v>1086</v>
      </c>
      <c r="R299" s="5">
        <v>1113921</v>
      </c>
      <c r="S299" s="5">
        <v>1115600</v>
      </c>
    </row>
    <row r="300" spans="1:19">
      <c r="A300" s="5" t="s">
        <v>754</v>
      </c>
      <c r="B300" s="5" t="s">
        <v>26</v>
      </c>
      <c r="C300" s="5">
        <v>3180902</v>
      </c>
      <c r="D300" s="16">
        <v>1.0780809</v>
      </c>
      <c r="E300" s="11">
        <v>962</v>
      </c>
      <c r="F300" s="16">
        <v>0.99378115</v>
      </c>
      <c r="G300" s="11">
        <v>1357.3846000000001</v>
      </c>
      <c r="H300" s="16">
        <v>0.9695513</v>
      </c>
      <c r="I300" s="11">
        <v>1118.0359000000001</v>
      </c>
      <c r="J300" s="16">
        <v>0.98442430000000003</v>
      </c>
      <c r="K300" s="11">
        <v>977.69230000000005</v>
      </c>
      <c r="L300" s="5" t="s">
        <v>754</v>
      </c>
      <c r="M300" s="5">
        <v>3093075</v>
      </c>
      <c r="N300" s="5" t="s">
        <v>1020</v>
      </c>
      <c r="O300" s="5" t="s">
        <v>560</v>
      </c>
      <c r="P300" s="5" t="s">
        <v>561</v>
      </c>
      <c r="Q300" s="5" t="s">
        <v>1086</v>
      </c>
      <c r="R300" s="5">
        <v>3710641</v>
      </c>
      <c r="S300" s="5">
        <v>3711144</v>
      </c>
    </row>
    <row r="301" spans="1:19">
      <c r="A301" s="5" t="s">
        <v>75</v>
      </c>
      <c r="B301" s="5" t="s">
        <v>76</v>
      </c>
      <c r="C301" s="5">
        <v>188603</v>
      </c>
      <c r="D301" s="16">
        <v>0.87847715999999998</v>
      </c>
      <c r="E301" s="11">
        <v>1006.2857</v>
      </c>
      <c r="F301" s="16">
        <v>0.72066193999999995</v>
      </c>
      <c r="G301" s="11">
        <v>1330.3846000000001</v>
      </c>
      <c r="H301" s="16">
        <v>0.73406844999999998</v>
      </c>
      <c r="I301" s="11">
        <v>1085.8571999999999</v>
      </c>
      <c r="J301" s="16">
        <v>0.79659670000000005</v>
      </c>
      <c r="K301" s="11">
        <v>1130.0386000000001</v>
      </c>
      <c r="L301" s="5" t="s">
        <v>75</v>
      </c>
      <c r="M301" s="5">
        <v>3092743</v>
      </c>
      <c r="N301" s="5" t="s">
        <v>77</v>
      </c>
      <c r="O301" s="5" t="s">
        <v>560</v>
      </c>
      <c r="P301" s="5" t="s">
        <v>561</v>
      </c>
      <c r="Q301" s="5" t="s">
        <v>1086</v>
      </c>
      <c r="R301" s="5">
        <v>400265</v>
      </c>
      <c r="S301" s="5">
        <v>401458</v>
      </c>
    </row>
    <row r="302" spans="1:19">
      <c r="A302" s="5"/>
      <c r="B302" s="5"/>
      <c r="C302" s="5">
        <v>2995402</v>
      </c>
      <c r="D302" s="16">
        <v>1.1684189</v>
      </c>
      <c r="E302" s="11">
        <v>1116.9286</v>
      </c>
      <c r="F302" s="16">
        <v>0.8945168</v>
      </c>
      <c r="G302" s="11">
        <v>1364.8077000000001</v>
      </c>
      <c r="H302" s="16">
        <v>0.6653232</v>
      </c>
      <c r="I302" s="11">
        <v>1178.3214</v>
      </c>
      <c r="J302" s="16">
        <v>0.86677795999999996</v>
      </c>
      <c r="K302" s="11">
        <v>1604.1153999999999</v>
      </c>
      <c r="L302" s="5"/>
      <c r="M302" s="5"/>
      <c r="N302" s="5"/>
      <c r="O302" s="5"/>
      <c r="P302" s="5"/>
      <c r="Q302" s="5"/>
      <c r="R302" s="5"/>
      <c r="S302" s="5"/>
    </row>
    <row r="303" spans="1:19">
      <c r="A303" s="5" t="s">
        <v>755</v>
      </c>
      <c r="B303" s="5" t="s">
        <v>26</v>
      </c>
      <c r="C303" s="5">
        <v>3075102</v>
      </c>
      <c r="D303" s="16">
        <v>1.4231796000000001</v>
      </c>
      <c r="E303" s="11">
        <v>975.35720000000003</v>
      </c>
      <c r="F303" s="16">
        <v>1.0558734999999999</v>
      </c>
      <c r="G303" s="11">
        <v>1233.8077000000001</v>
      </c>
      <c r="H303" s="16">
        <v>1.1385346999999999</v>
      </c>
      <c r="I303" s="11">
        <v>1065.1786999999999</v>
      </c>
      <c r="J303" s="16">
        <v>1.1984044</v>
      </c>
      <c r="K303" s="11">
        <v>1479.9614999999999</v>
      </c>
      <c r="L303" s="5" t="s">
        <v>755</v>
      </c>
      <c r="M303" s="5">
        <v>3096601</v>
      </c>
      <c r="N303" s="5" t="s">
        <v>1021</v>
      </c>
      <c r="O303" s="5" t="s">
        <v>559</v>
      </c>
      <c r="P303" s="5"/>
      <c r="Q303" s="5" t="s">
        <v>1087</v>
      </c>
      <c r="R303" s="5">
        <v>3072406</v>
      </c>
      <c r="S303" s="5">
        <v>3073437</v>
      </c>
    </row>
    <row r="304" spans="1:19">
      <c r="A304" s="5" t="s">
        <v>756</v>
      </c>
      <c r="B304" s="5" t="s">
        <v>645</v>
      </c>
      <c r="C304" s="5">
        <v>2972202</v>
      </c>
      <c r="D304" s="16">
        <v>0.91907424000000004</v>
      </c>
      <c r="E304" s="11">
        <v>1156.7141999999999</v>
      </c>
      <c r="F304" s="16">
        <v>0.92262714999999995</v>
      </c>
      <c r="G304" s="11">
        <v>1265.5</v>
      </c>
      <c r="H304" s="16">
        <v>0.84336699999999998</v>
      </c>
      <c r="I304" s="11">
        <v>1345.5714</v>
      </c>
      <c r="J304" s="16">
        <v>0.99581370000000002</v>
      </c>
      <c r="K304" s="11">
        <v>1719.3846000000001</v>
      </c>
      <c r="L304" s="5" t="s">
        <v>756</v>
      </c>
      <c r="M304" s="5">
        <v>3094142</v>
      </c>
      <c r="N304" s="5" t="s">
        <v>1022</v>
      </c>
      <c r="O304" s="5" t="s">
        <v>560</v>
      </c>
      <c r="P304" s="5"/>
      <c r="Q304" s="5" t="s">
        <v>1086</v>
      </c>
      <c r="R304" s="5">
        <v>3444443</v>
      </c>
      <c r="S304" s="5">
        <v>3445213</v>
      </c>
    </row>
    <row r="305" spans="1:19">
      <c r="A305" s="5"/>
      <c r="B305" s="5"/>
      <c r="C305" s="5">
        <v>2967502</v>
      </c>
      <c r="D305" s="16">
        <v>1.1052392</v>
      </c>
      <c r="E305" s="11">
        <v>1076.9286</v>
      </c>
      <c r="F305" s="16">
        <v>1.169017</v>
      </c>
      <c r="G305" s="11">
        <v>1638.9231</v>
      </c>
      <c r="H305" s="16">
        <v>1.0060576000000001</v>
      </c>
      <c r="I305" s="11">
        <v>903.71423000000004</v>
      </c>
      <c r="J305" s="16">
        <v>1.0693790999999999</v>
      </c>
      <c r="K305" s="11">
        <v>1331.0001</v>
      </c>
      <c r="L305" s="5"/>
      <c r="M305" s="5"/>
      <c r="N305" s="5"/>
      <c r="O305" s="5"/>
      <c r="P305" s="5"/>
      <c r="Q305" s="5"/>
      <c r="R305" s="5"/>
      <c r="S305" s="5"/>
    </row>
    <row r="306" spans="1:19">
      <c r="A306" s="5" t="s">
        <v>575</v>
      </c>
      <c r="B306" s="5" t="s">
        <v>26</v>
      </c>
      <c r="C306" s="5">
        <v>2998702</v>
      </c>
      <c r="D306" s="16">
        <v>1.0808119</v>
      </c>
      <c r="E306" s="11">
        <v>1205.7141999999999</v>
      </c>
      <c r="F306" s="16">
        <v>1.1444603</v>
      </c>
      <c r="G306" s="11">
        <v>1588.2307000000001</v>
      </c>
      <c r="H306" s="16">
        <v>0.95521940000000005</v>
      </c>
      <c r="I306" s="11">
        <v>1099.9285</v>
      </c>
      <c r="J306" s="16">
        <v>1.0980695</v>
      </c>
      <c r="K306" s="11">
        <v>2063.1154999999999</v>
      </c>
      <c r="L306" s="5" t="s">
        <v>575</v>
      </c>
      <c r="M306" s="5">
        <v>3091811</v>
      </c>
      <c r="N306" s="5" t="s">
        <v>1023</v>
      </c>
      <c r="O306" s="5" t="s">
        <v>560</v>
      </c>
      <c r="P306" s="5" t="s">
        <v>561</v>
      </c>
      <c r="Q306" s="5" t="s">
        <v>1086</v>
      </c>
      <c r="R306" s="5">
        <v>518799</v>
      </c>
      <c r="S306" s="5">
        <v>519890</v>
      </c>
    </row>
    <row r="307" spans="1:19">
      <c r="A307" s="5" t="s">
        <v>576</v>
      </c>
      <c r="B307" s="5" t="s">
        <v>577</v>
      </c>
      <c r="C307" s="5">
        <v>2906902</v>
      </c>
      <c r="D307" s="16">
        <v>0.84162163999999995</v>
      </c>
      <c r="E307" s="11">
        <v>1131.3571999999999</v>
      </c>
      <c r="F307" s="16">
        <v>0.85115784000000005</v>
      </c>
      <c r="G307" s="11">
        <v>1843.1538</v>
      </c>
      <c r="H307" s="16">
        <v>0.75624420000000003</v>
      </c>
      <c r="I307" s="11">
        <v>1407.75</v>
      </c>
      <c r="J307" s="16">
        <v>0.82848100000000002</v>
      </c>
      <c r="K307" s="11">
        <v>1564.6922999999999</v>
      </c>
      <c r="L307" s="5" t="s">
        <v>576</v>
      </c>
      <c r="M307" s="5">
        <v>3095157</v>
      </c>
      <c r="N307" s="5" t="s">
        <v>1024</v>
      </c>
      <c r="O307" s="5" t="s">
        <v>559</v>
      </c>
      <c r="P307" s="5" t="s">
        <v>561</v>
      </c>
      <c r="Q307" s="5" t="s">
        <v>1087</v>
      </c>
      <c r="R307" s="5">
        <v>1804520</v>
      </c>
      <c r="S307" s="5">
        <v>1805239</v>
      </c>
    </row>
    <row r="308" spans="1:19">
      <c r="A308" s="5" t="s">
        <v>578</v>
      </c>
      <c r="B308" s="5" t="s">
        <v>26</v>
      </c>
      <c r="C308" s="5">
        <v>271303</v>
      </c>
      <c r="D308" s="16">
        <v>1.0507504000000001</v>
      </c>
      <c r="E308" s="11">
        <v>1080.7144000000001</v>
      </c>
      <c r="F308" s="16">
        <v>1.0354342000000001</v>
      </c>
      <c r="G308" s="11">
        <v>1489.3334</v>
      </c>
      <c r="H308" s="16">
        <v>0.87268760000000001</v>
      </c>
      <c r="I308" s="11">
        <v>1120.0715</v>
      </c>
      <c r="J308" s="16">
        <v>1.0584861999999999</v>
      </c>
      <c r="K308" s="11">
        <v>1713.7692</v>
      </c>
      <c r="L308" s="5" t="s">
        <v>578</v>
      </c>
      <c r="M308" s="5">
        <v>3091840</v>
      </c>
      <c r="N308" s="5" t="s">
        <v>1025</v>
      </c>
      <c r="O308" s="5" t="s">
        <v>560</v>
      </c>
      <c r="P308" s="5" t="s">
        <v>561</v>
      </c>
      <c r="Q308" s="5" t="s">
        <v>1086</v>
      </c>
      <c r="R308" s="5">
        <v>3402117</v>
      </c>
      <c r="S308" s="5">
        <v>3402689</v>
      </c>
    </row>
    <row r="309" spans="1:19">
      <c r="A309" s="5" t="s">
        <v>579</v>
      </c>
      <c r="B309" s="5" t="s">
        <v>580</v>
      </c>
      <c r="C309" s="5">
        <v>3172202</v>
      </c>
      <c r="D309" s="16">
        <v>0.87446975999999998</v>
      </c>
      <c r="E309" s="11">
        <v>918.85709999999995</v>
      </c>
      <c r="F309" s="16">
        <v>0.93382584999999996</v>
      </c>
      <c r="G309" s="11">
        <v>1182.3461</v>
      </c>
      <c r="H309" s="16">
        <v>0.96936697000000005</v>
      </c>
      <c r="I309" s="11">
        <v>1228.3928000000001</v>
      </c>
      <c r="J309" s="16">
        <v>0.95549613</v>
      </c>
      <c r="K309" s="11">
        <v>1325.8077000000001</v>
      </c>
      <c r="L309" s="5" t="s">
        <v>579</v>
      </c>
      <c r="M309" s="5">
        <v>3095702</v>
      </c>
      <c r="N309" s="5" t="s">
        <v>1098</v>
      </c>
      <c r="O309" s="5" t="s">
        <v>559</v>
      </c>
      <c r="P309" s="5"/>
      <c r="Q309" s="5" t="s">
        <v>1087</v>
      </c>
      <c r="R309" s="5">
        <v>1520820</v>
      </c>
      <c r="S309" s="5">
        <v>1521377</v>
      </c>
    </row>
    <row r="310" spans="1:19">
      <c r="A310" s="5" t="s">
        <v>581</v>
      </c>
      <c r="B310" s="5" t="s">
        <v>582</v>
      </c>
      <c r="C310" s="5">
        <v>3011002</v>
      </c>
      <c r="D310" s="16">
        <v>0.77642124999999995</v>
      </c>
      <c r="E310" s="11">
        <v>1119.857</v>
      </c>
      <c r="F310" s="16">
        <v>0.74419409999999997</v>
      </c>
      <c r="G310" s="11">
        <v>1576.6153999999999</v>
      </c>
      <c r="H310" s="16">
        <v>0.83633069999999998</v>
      </c>
      <c r="I310" s="11">
        <v>1529.4286</v>
      </c>
      <c r="J310" s="16">
        <v>0.77452725</v>
      </c>
      <c r="K310" s="11">
        <v>1761.0385000000001</v>
      </c>
      <c r="L310" s="5" t="s">
        <v>581</v>
      </c>
      <c r="M310" s="5">
        <v>3092001</v>
      </c>
      <c r="N310" s="5" t="s">
        <v>1099</v>
      </c>
      <c r="O310" s="5" t="s">
        <v>560</v>
      </c>
      <c r="P310" s="5"/>
      <c r="Q310" s="5" t="s">
        <v>1086</v>
      </c>
      <c r="R310" s="5">
        <v>3041211</v>
      </c>
      <c r="S310" s="5">
        <v>3041936</v>
      </c>
    </row>
    <row r="311" spans="1:19">
      <c r="A311" s="5" t="s">
        <v>583</v>
      </c>
      <c r="B311" s="5" t="s">
        <v>26</v>
      </c>
      <c r="C311" s="5">
        <v>2948502</v>
      </c>
      <c r="D311" s="16">
        <v>0.9285717</v>
      </c>
      <c r="E311" s="11">
        <v>955.28576999999996</v>
      </c>
      <c r="F311" s="16">
        <v>0.89562744000000005</v>
      </c>
      <c r="G311" s="11">
        <v>1452.4231</v>
      </c>
      <c r="H311" s="16">
        <v>0.94910479999999997</v>
      </c>
      <c r="I311" s="11">
        <v>1131.6071999999999</v>
      </c>
      <c r="J311" s="16">
        <v>0.94269913000000005</v>
      </c>
      <c r="K311" s="11">
        <v>1462.9231</v>
      </c>
      <c r="L311" s="5" t="s">
        <v>583</v>
      </c>
      <c r="M311" s="5">
        <v>3096403</v>
      </c>
      <c r="N311" s="5" t="s">
        <v>1100</v>
      </c>
      <c r="O311" s="5" t="s">
        <v>559</v>
      </c>
      <c r="P311" s="5" t="s">
        <v>561</v>
      </c>
      <c r="Q311" s="5" t="s">
        <v>1087</v>
      </c>
      <c r="R311" s="5">
        <v>1123382</v>
      </c>
      <c r="S311" s="5">
        <v>1124221</v>
      </c>
    </row>
    <row r="312" spans="1:19">
      <c r="A312" s="5" t="s">
        <v>584</v>
      </c>
      <c r="B312" s="5" t="s">
        <v>585</v>
      </c>
      <c r="C312" s="5">
        <v>3170202</v>
      </c>
      <c r="D312" s="16">
        <v>0.86022259999999995</v>
      </c>
      <c r="E312" s="11">
        <v>1623.143</v>
      </c>
      <c r="F312" s="16">
        <v>0.87713459999999999</v>
      </c>
      <c r="G312" s="11">
        <v>1597</v>
      </c>
      <c r="H312" s="16">
        <v>0.89484160000000001</v>
      </c>
      <c r="I312" s="11">
        <v>2038.893</v>
      </c>
      <c r="J312" s="16">
        <v>0.90051407000000006</v>
      </c>
      <c r="K312" s="11">
        <v>1798.4231</v>
      </c>
      <c r="L312" s="5" t="s">
        <v>584</v>
      </c>
      <c r="M312" s="5">
        <v>3094235</v>
      </c>
      <c r="N312" s="5" t="s">
        <v>1101</v>
      </c>
      <c r="O312" s="5" t="s">
        <v>560</v>
      </c>
      <c r="P312" s="5" t="s">
        <v>561</v>
      </c>
      <c r="Q312" s="5" t="s">
        <v>1086</v>
      </c>
      <c r="R312" s="5">
        <v>3307838</v>
      </c>
      <c r="S312" s="5">
        <v>3308833</v>
      </c>
    </row>
    <row r="313" spans="1:19">
      <c r="A313" s="5" t="s">
        <v>586</v>
      </c>
      <c r="B313" s="5" t="s">
        <v>26</v>
      </c>
      <c r="C313" s="5">
        <v>214603</v>
      </c>
      <c r="D313" s="16">
        <v>1.0009768999999999</v>
      </c>
      <c r="E313" s="11">
        <v>1132.7141999999999</v>
      </c>
      <c r="F313" s="16">
        <v>1.0011513999999999</v>
      </c>
      <c r="G313" s="11">
        <v>1639.4614999999999</v>
      </c>
      <c r="H313" s="16">
        <v>1.0144420000000001</v>
      </c>
      <c r="I313" s="11">
        <v>1622.0358000000001</v>
      </c>
      <c r="J313" s="16">
        <v>0.96647936000000001</v>
      </c>
      <c r="K313" s="11">
        <v>1442.4231</v>
      </c>
      <c r="L313" s="5" t="s">
        <v>586</v>
      </c>
      <c r="M313" s="5">
        <v>3094309</v>
      </c>
      <c r="N313" s="5" t="s">
        <v>1028</v>
      </c>
      <c r="O313" s="5" t="s">
        <v>560</v>
      </c>
      <c r="P313" s="5" t="s">
        <v>561</v>
      </c>
      <c r="Q313" s="5" t="s">
        <v>1086</v>
      </c>
      <c r="R313" s="5">
        <v>3681187</v>
      </c>
      <c r="S313" s="5">
        <v>3682377</v>
      </c>
    </row>
    <row r="314" spans="1:19">
      <c r="A314" s="5" t="s">
        <v>587</v>
      </c>
      <c r="B314" s="5" t="s">
        <v>588</v>
      </c>
      <c r="C314" s="5">
        <v>2791002</v>
      </c>
      <c r="D314" s="16">
        <v>0.94352066999999995</v>
      </c>
      <c r="E314" s="11">
        <v>1198.857</v>
      </c>
      <c r="F314" s="16">
        <v>0.97928009999999999</v>
      </c>
      <c r="G314" s="11">
        <v>1366.6539</v>
      </c>
      <c r="H314" s="16">
        <v>1.0300155</v>
      </c>
      <c r="I314" s="11">
        <v>1482</v>
      </c>
      <c r="J314" s="16">
        <v>1.0122571</v>
      </c>
      <c r="K314" s="11">
        <v>1361.6539</v>
      </c>
      <c r="L314" s="5" t="s">
        <v>587</v>
      </c>
      <c r="M314" s="5">
        <v>3091834</v>
      </c>
      <c r="N314" s="5" t="s">
        <v>1029</v>
      </c>
      <c r="O314" s="5" t="s">
        <v>560</v>
      </c>
      <c r="P314" s="5" t="s">
        <v>561</v>
      </c>
      <c r="Q314" s="5" t="s">
        <v>1086</v>
      </c>
      <c r="R314" s="5">
        <v>2386847</v>
      </c>
      <c r="S314" s="5">
        <v>2387995</v>
      </c>
    </row>
    <row r="315" spans="1:19">
      <c r="A315" s="5" t="s">
        <v>690</v>
      </c>
      <c r="B315" s="5" t="s">
        <v>692</v>
      </c>
      <c r="C315" s="5">
        <v>2859802</v>
      </c>
      <c r="D315" s="16">
        <v>0.91607636000000003</v>
      </c>
      <c r="E315" s="11">
        <v>987.21429999999998</v>
      </c>
      <c r="F315" s="16">
        <v>0.87328609999999995</v>
      </c>
      <c r="G315" s="11">
        <v>1617.1923999999999</v>
      </c>
      <c r="H315" s="16">
        <v>0.99598980000000004</v>
      </c>
      <c r="I315" s="11">
        <v>1551.3215</v>
      </c>
      <c r="J315" s="16">
        <v>0.96056949999999997</v>
      </c>
      <c r="K315" s="11">
        <v>1806.6153999999999</v>
      </c>
      <c r="L315" s="5" t="s">
        <v>691</v>
      </c>
      <c r="M315" s="5">
        <v>3092280</v>
      </c>
      <c r="N315" s="5" t="s">
        <v>1060</v>
      </c>
      <c r="O315" s="5" t="s">
        <v>560</v>
      </c>
      <c r="P315" s="5"/>
      <c r="Q315" s="5" t="s">
        <v>1086</v>
      </c>
      <c r="R315" s="5">
        <v>3990798</v>
      </c>
      <c r="S315" s="5">
        <v>3992186</v>
      </c>
    </row>
    <row r="316" spans="1:19">
      <c r="A316" s="5" t="s">
        <v>631</v>
      </c>
      <c r="B316" s="5" t="s">
        <v>26</v>
      </c>
      <c r="C316" s="5">
        <v>3055102</v>
      </c>
      <c r="D316" s="16">
        <v>0.8539928</v>
      </c>
      <c r="E316" s="11">
        <v>1503</v>
      </c>
      <c r="F316" s="16">
        <v>0.94115793999999997</v>
      </c>
      <c r="G316" s="11">
        <v>1536.577</v>
      </c>
      <c r="H316" s="16">
        <v>1.0339309000000001</v>
      </c>
      <c r="I316" s="11">
        <v>1689.7858000000001</v>
      </c>
      <c r="J316" s="16">
        <v>1.0020945000000001</v>
      </c>
      <c r="K316" s="11">
        <v>1340.4617000000001</v>
      </c>
      <c r="L316" s="5" t="s">
        <v>631</v>
      </c>
      <c r="M316" s="5">
        <v>3091446</v>
      </c>
      <c r="N316" s="5" t="s">
        <v>763</v>
      </c>
      <c r="O316" s="5" t="s">
        <v>560</v>
      </c>
      <c r="P316" s="5" t="s">
        <v>561</v>
      </c>
      <c r="Q316" s="5" t="s">
        <v>1086</v>
      </c>
      <c r="R316" s="5">
        <v>1461243</v>
      </c>
      <c r="S316" s="5">
        <v>1461866</v>
      </c>
    </row>
    <row r="317" spans="1:19">
      <c r="A317" s="5" t="s">
        <v>589</v>
      </c>
      <c r="B317" s="5" t="s">
        <v>590</v>
      </c>
      <c r="C317" s="5">
        <v>3244602</v>
      </c>
      <c r="D317" s="16">
        <v>0.87353605000000001</v>
      </c>
      <c r="E317" s="11">
        <v>1107</v>
      </c>
      <c r="F317" s="16">
        <v>0.97266300000000006</v>
      </c>
      <c r="G317" s="11">
        <v>1563.4231</v>
      </c>
      <c r="H317" s="16">
        <v>1.1046815999999999</v>
      </c>
      <c r="I317" s="11">
        <v>1452.393</v>
      </c>
      <c r="J317" s="16">
        <v>0.97898609999999997</v>
      </c>
      <c r="K317" s="11">
        <v>1498.3846000000001</v>
      </c>
      <c r="L317" s="5" t="s">
        <v>589</v>
      </c>
      <c r="M317" s="5">
        <v>3093274</v>
      </c>
      <c r="N317" s="5" t="s">
        <v>1030</v>
      </c>
      <c r="O317" s="5" t="s">
        <v>560</v>
      </c>
      <c r="P317" s="5" t="s">
        <v>561</v>
      </c>
      <c r="Q317" s="5" t="s">
        <v>1086</v>
      </c>
      <c r="R317" s="5">
        <v>1082519</v>
      </c>
      <c r="S317" s="5">
        <v>1083241</v>
      </c>
    </row>
    <row r="318" spans="1:19">
      <c r="A318" s="5" t="s">
        <v>591</v>
      </c>
      <c r="B318" s="5" t="s">
        <v>656</v>
      </c>
      <c r="C318" s="5">
        <v>2936702</v>
      </c>
      <c r="D318" s="16">
        <v>1.1924627000000001</v>
      </c>
      <c r="E318" s="11">
        <v>1386.7858000000001</v>
      </c>
      <c r="F318" s="16">
        <v>1.1294781</v>
      </c>
      <c r="G318" s="11">
        <v>1704.8077000000001</v>
      </c>
      <c r="H318" s="16">
        <v>1.5041815000000001</v>
      </c>
      <c r="I318" s="11">
        <v>1931.2499</v>
      </c>
      <c r="J318" s="16">
        <v>1.2653245</v>
      </c>
      <c r="K318" s="11">
        <v>1546.0768</v>
      </c>
      <c r="L318" s="5" t="s">
        <v>591</v>
      </c>
      <c r="M318" s="5">
        <v>3094955</v>
      </c>
      <c r="N318" s="5" t="s">
        <v>1031</v>
      </c>
      <c r="O318" s="5" t="s">
        <v>559</v>
      </c>
      <c r="P318" s="5"/>
      <c r="Q318" s="5" t="s">
        <v>1087</v>
      </c>
      <c r="R318" s="5">
        <v>1034568</v>
      </c>
      <c r="S318" s="5">
        <v>1035050</v>
      </c>
    </row>
    <row r="319" spans="1:19">
      <c r="A319" s="5" t="s">
        <v>592</v>
      </c>
      <c r="B319" s="5" t="s">
        <v>26</v>
      </c>
      <c r="C319" s="5">
        <v>2946302</v>
      </c>
      <c r="D319" s="16">
        <v>1.3678393</v>
      </c>
      <c r="E319" s="11">
        <v>1487.8571999999999</v>
      </c>
      <c r="F319" s="16">
        <v>1.2473158</v>
      </c>
      <c r="G319" s="11">
        <v>1409.3077000000001</v>
      </c>
      <c r="H319" s="16">
        <v>1.328095</v>
      </c>
      <c r="I319" s="11">
        <v>1510.9286</v>
      </c>
      <c r="J319" s="16">
        <v>1.3182467</v>
      </c>
      <c r="K319" s="11">
        <v>1487.9231</v>
      </c>
      <c r="L319" s="5" t="s">
        <v>592</v>
      </c>
      <c r="M319" s="5">
        <v>3092782</v>
      </c>
      <c r="N319" s="5" t="s">
        <v>1032</v>
      </c>
      <c r="O319" s="5" t="s">
        <v>560</v>
      </c>
      <c r="P319" s="5" t="s">
        <v>561</v>
      </c>
      <c r="Q319" s="5" t="s">
        <v>1086</v>
      </c>
      <c r="R319" s="5">
        <v>1042163</v>
      </c>
      <c r="S319" s="5">
        <v>1042672</v>
      </c>
    </row>
    <row r="320" spans="1:19">
      <c r="A320" s="5" t="s">
        <v>593</v>
      </c>
      <c r="B320" s="5" t="s">
        <v>645</v>
      </c>
      <c r="C320" s="5">
        <v>3167102</v>
      </c>
      <c r="D320" s="16">
        <v>0.89969193999999997</v>
      </c>
      <c r="E320" s="11">
        <v>1338.7141999999999</v>
      </c>
      <c r="F320" s="16">
        <v>0.97682743999999999</v>
      </c>
      <c r="G320" s="11">
        <v>1494.8462</v>
      </c>
      <c r="H320" s="16">
        <v>0.91935619999999996</v>
      </c>
      <c r="I320" s="11">
        <v>1402.6069</v>
      </c>
      <c r="J320" s="16">
        <v>0.87000423999999998</v>
      </c>
      <c r="K320" s="11">
        <v>1441.8844999999999</v>
      </c>
      <c r="L320" s="5" t="s">
        <v>593</v>
      </c>
      <c r="M320" s="5">
        <v>3093837</v>
      </c>
      <c r="N320" s="5" t="s">
        <v>1033</v>
      </c>
      <c r="O320" s="5" t="s">
        <v>560</v>
      </c>
      <c r="P320" s="5" t="s">
        <v>561</v>
      </c>
      <c r="Q320" s="5" t="s">
        <v>1086</v>
      </c>
      <c r="R320" s="5">
        <v>1212731</v>
      </c>
      <c r="S320" s="5">
        <v>1213282</v>
      </c>
    </row>
    <row r="321" spans="1:19">
      <c r="A321" s="5" t="s">
        <v>594</v>
      </c>
      <c r="B321" s="5" t="s">
        <v>596</v>
      </c>
      <c r="C321" s="5">
        <v>2862702</v>
      </c>
      <c r="D321" s="16">
        <v>1.0363176999999999</v>
      </c>
      <c r="E321" s="11">
        <v>1216.5</v>
      </c>
      <c r="F321" s="16">
        <v>0.97649324000000004</v>
      </c>
      <c r="G321" s="11">
        <v>1189.0769</v>
      </c>
      <c r="H321" s="16">
        <v>0.99097570000000001</v>
      </c>
      <c r="I321" s="11">
        <v>1297</v>
      </c>
      <c r="J321" s="16">
        <v>0.89569162999999996</v>
      </c>
      <c r="K321" s="11">
        <v>1082.6155000000001</v>
      </c>
      <c r="L321" s="5" t="s">
        <v>595</v>
      </c>
      <c r="M321" s="5">
        <v>3094068</v>
      </c>
      <c r="N321" s="5" t="s">
        <v>1034</v>
      </c>
      <c r="O321" s="5" t="s">
        <v>560</v>
      </c>
      <c r="P321" s="5" t="s">
        <v>561</v>
      </c>
      <c r="Q321" s="5" t="s">
        <v>1086</v>
      </c>
      <c r="R321" s="5">
        <v>3539515</v>
      </c>
      <c r="S321" s="5">
        <v>3541047</v>
      </c>
    </row>
    <row r="322" spans="1:19">
      <c r="A322" s="5" t="s">
        <v>597</v>
      </c>
      <c r="B322" s="5" t="s">
        <v>26</v>
      </c>
      <c r="C322" s="5">
        <v>3397502</v>
      </c>
      <c r="D322" s="16">
        <v>1.0851644</v>
      </c>
      <c r="E322" s="11">
        <v>1613.8571999999999</v>
      </c>
      <c r="F322" s="16">
        <v>1.034154</v>
      </c>
      <c r="G322" s="11">
        <v>1555.8077000000001</v>
      </c>
      <c r="H322" s="16">
        <v>1.0019448</v>
      </c>
      <c r="I322" s="11">
        <v>1783.3214</v>
      </c>
      <c r="J322" s="16">
        <v>0.95510070000000002</v>
      </c>
      <c r="K322" s="11">
        <v>1364.6538</v>
      </c>
      <c r="L322" s="5" t="s">
        <v>597</v>
      </c>
      <c r="M322" s="5">
        <v>3095654</v>
      </c>
      <c r="N322" s="5" t="s">
        <v>1035</v>
      </c>
      <c r="O322" s="5" t="s">
        <v>559</v>
      </c>
      <c r="P322" s="5"/>
      <c r="Q322" s="5" t="s">
        <v>1087</v>
      </c>
      <c r="R322" s="5">
        <v>2578111</v>
      </c>
      <c r="S322" s="5">
        <v>2579112</v>
      </c>
    </row>
    <row r="323" spans="1:19">
      <c r="A323" s="5" t="s">
        <v>598</v>
      </c>
      <c r="B323" s="5" t="s">
        <v>26</v>
      </c>
      <c r="C323" s="5">
        <v>2858302</v>
      </c>
      <c r="D323" s="16">
        <v>0.92361515999999999</v>
      </c>
      <c r="E323" s="11">
        <v>1230.5714</v>
      </c>
      <c r="F323" s="16">
        <v>0.89384730000000001</v>
      </c>
      <c r="G323" s="11">
        <v>1328.9617000000001</v>
      </c>
      <c r="H323" s="16">
        <v>0.97489159999999997</v>
      </c>
      <c r="I323" s="11">
        <v>1459.6072999999999</v>
      </c>
      <c r="J323" s="16">
        <v>0.90817530000000002</v>
      </c>
      <c r="K323" s="11">
        <v>1342.9231</v>
      </c>
      <c r="L323" s="5" t="s">
        <v>598</v>
      </c>
      <c r="M323" s="5">
        <v>3095138</v>
      </c>
      <c r="N323" s="5" t="s">
        <v>1036</v>
      </c>
      <c r="O323" s="5" t="s">
        <v>559</v>
      </c>
      <c r="P323" s="5"/>
      <c r="Q323" s="5" t="s">
        <v>1087</v>
      </c>
      <c r="R323" s="5">
        <v>1932468</v>
      </c>
      <c r="S323" s="5">
        <v>1933439</v>
      </c>
    </row>
    <row r="324" spans="1:19">
      <c r="A324" s="5" t="s">
        <v>599</v>
      </c>
      <c r="B324" s="5" t="s">
        <v>600</v>
      </c>
      <c r="C324" s="5">
        <v>2944702</v>
      </c>
      <c r="D324" s="16">
        <v>0.99995560000000006</v>
      </c>
      <c r="E324" s="11">
        <v>1304.9286</v>
      </c>
      <c r="F324" s="16">
        <v>0.92000320000000002</v>
      </c>
      <c r="G324" s="11">
        <v>1511.3846000000001</v>
      </c>
      <c r="H324" s="16">
        <v>0.83753390000000005</v>
      </c>
      <c r="I324" s="11">
        <v>1217.2855999999999</v>
      </c>
      <c r="J324" s="16">
        <v>0.90641265999999998</v>
      </c>
      <c r="K324" s="11">
        <v>1346.8462999999999</v>
      </c>
      <c r="L324" s="5" t="s">
        <v>599</v>
      </c>
      <c r="M324" s="5">
        <v>3092702</v>
      </c>
      <c r="N324" s="5" t="s">
        <v>1037</v>
      </c>
      <c r="O324" s="5" t="s">
        <v>560</v>
      </c>
      <c r="P324" s="5" t="s">
        <v>561</v>
      </c>
      <c r="Q324" s="5" t="s">
        <v>1086</v>
      </c>
      <c r="R324" s="5">
        <v>2628947</v>
      </c>
      <c r="S324" s="5">
        <v>2629849</v>
      </c>
    </row>
    <row r="325" spans="1:19">
      <c r="A325" s="5" t="s">
        <v>591</v>
      </c>
      <c r="B325" s="5" t="s">
        <v>656</v>
      </c>
      <c r="C325" s="5">
        <v>2936802</v>
      </c>
      <c r="D325" s="16">
        <v>1.0745733</v>
      </c>
      <c r="E325" s="11">
        <v>1505.2858000000001</v>
      </c>
      <c r="F325" s="16">
        <v>0.99836049999999998</v>
      </c>
      <c r="G325" s="11">
        <v>1596.4231</v>
      </c>
      <c r="H325" s="16">
        <v>1.1050256000000001</v>
      </c>
      <c r="I325" s="11">
        <v>1216.6428000000001</v>
      </c>
      <c r="J325" s="16">
        <v>1.0739639000000001</v>
      </c>
      <c r="K325" s="11">
        <v>1441.4614999999999</v>
      </c>
      <c r="L325" s="5" t="s">
        <v>591</v>
      </c>
      <c r="M325" s="5">
        <v>3094955</v>
      </c>
      <c r="N325" s="5" t="s">
        <v>1031</v>
      </c>
      <c r="O325" s="5" t="s">
        <v>559</v>
      </c>
      <c r="P325" s="5"/>
      <c r="Q325" s="5" t="s">
        <v>1087</v>
      </c>
      <c r="R325" s="5">
        <v>1034568</v>
      </c>
      <c r="S325" s="5">
        <v>1035050</v>
      </c>
    </row>
    <row r="326" spans="1:19">
      <c r="A326" s="5" t="s">
        <v>601</v>
      </c>
      <c r="B326" s="5" t="s">
        <v>602</v>
      </c>
      <c r="C326" s="5">
        <v>3472802</v>
      </c>
      <c r="D326" s="16">
        <v>1.0854123</v>
      </c>
      <c r="E326" s="11">
        <v>1581.9286</v>
      </c>
      <c r="F326" s="16">
        <v>0.95637506000000005</v>
      </c>
      <c r="G326" s="11">
        <v>1822.1539</v>
      </c>
      <c r="H326" s="16">
        <v>0.99512887000000005</v>
      </c>
      <c r="I326" s="11">
        <v>1159.3928000000001</v>
      </c>
      <c r="J326" s="16">
        <v>1.0142534000000001</v>
      </c>
      <c r="K326" s="11">
        <v>1700.423</v>
      </c>
      <c r="L326" s="5" t="s">
        <v>601</v>
      </c>
      <c r="M326" s="5">
        <v>3091924</v>
      </c>
      <c r="N326" s="5" t="s">
        <v>1038</v>
      </c>
      <c r="O326" s="5" t="s">
        <v>560</v>
      </c>
      <c r="P326" s="5"/>
      <c r="Q326" s="5" t="s">
        <v>1086</v>
      </c>
      <c r="R326" s="5">
        <v>2497797</v>
      </c>
      <c r="S326" s="5">
        <v>2500589</v>
      </c>
    </row>
    <row r="327" spans="1:19">
      <c r="A327" s="5" t="s">
        <v>883</v>
      </c>
      <c r="B327" s="5" t="s">
        <v>26</v>
      </c>
      <c r="C327" s="5">
        <v>3102702</v>
      </c>
      <c r="D327" s="16">
        <v>1.1953425</v>
      </c>
      <c r="E327" s="11">
        <v>1271.9286</v>
      </c>
      <c r="F327" s="16">
        <v>0.94729799999999997</v>
      </c>
      <c r="G327" s="11">
        <v>1347.6538</v>
      </c>
      <c r="H327" s="16">
        <v>1.0783225000000001</v>
      </c>
      <c r="I327" s="11">
        <v>1317.9286</v>
      </c>
      <c r="J327" s="16">
        <v>1.0323335</v>
      </c>
      <c r="K327" s="11">
        <v>1285.5385000000001</v>
      </c>
      <c r="L327" s="5" t="s">
        <v>883</v>
      </c>
      <c r="M327" s="5">
        <v>3096425</v>
      </c>
      <c r="N327" s="5" t="s">
        <v>1039</v>
      </c>
      <c r="O327" s="5" t="s">
        <v>559</v>
      </c>
      <c r="P327" s="5"/>
      <c r="Q327" s="5" t="s">
        <v>1087</v>
      </c>
      <c r="R327" s="5">
        <v>716801</v>
      </c>
      <c r="S327" s="5">
        <v>719017</v>
      </c>
    </row>
    <row r="328" spans="1:19" s="18" customFormat="1">
      <c r="A328" s="18" t="s">
        <v>884</v>
      </c>
      <c r="B328" s="18" t="s">
        <v>249</v>
      </c>
      <c r="C328" s="18">
        <v>3195602</v>
      </c>
      <c r="D328" s="19">
        <v>1.0278025</v>
      </c>
      <c r="E328" s="20">
        <v>993.78576999999996</v>
      </c>
      <c r="F328" s="19">
        <v>1.1876553999999999</v>
      </c>
      <c r="G328" s="20">
        <v>1639.4167</v>
      </c>
      <c r="H328" s="19">
        <v>1.0748134</v>
      </c>
      <c r="I328" s="20">
        <v>1142.6428000000001</v>
      </c>
      <c r="J328" s="19">
        <v>1.1425734000000001</v>
      </c>
      <c r="K328" s="20">
        <v>1658.0385000000001</v>
      </c>
      <c r="L328" s="18" t="s">
        <v>884</v>
      </c>
      <c r="M328" s="18">
        <v>3096648</v>
      </c>
      <c r="N328" s="18" t="s">
        <v>1040</v>
      </c>
      <c r="O328" s="18" t="s">
        <v>559</v>
      </c>
      <c r="Q328" s="18" t="s">
        <v>1087</v>
      </c>
      <c r="R328" s="18">
        <v>665735</v>
      </c>
      <c r="S328" s="18">
        <v>666179</v>
      </c>
    </row>
    <row r="329" spans="1:19">
      <c r="A329" s="5" t="s">
        <v>885</v>
      </c>
      <c r="B329" s="5" t="s">
        <v>186</v>
      </c>
      <c r="C329" s="5">
        <v>3335202</v>
      </c>
      <c r="D329" s="16">
        <v>0.79256970000000004</v>
      </c>
      <c r="E329" s="11">
        <v>1213.8571999999999</v>
      </c>
      <c r="F329" s="16">
        <v>0.99470309999999995</v>
      </c>
      <c r="G329" s="11">
        <v>1764.4613999999999</v>
      </c>
      <c r="H329" s="16">
        <v>0.92454800000000004</v>
      </c>
      <c r="I329" s="11">
        <v>1161.4286</v>
      </c>
      <c r="J329" s="16">
        <v>1.0494753000000001</v>
      </c>
      <c r="K329" s="11">
        <v>1891.5769</v>
      </c>
      <c r="L329" s="5" t="s">
        <v>885</v>
      </c>
      <c r="M329" s="5">
        <v>3096072</v>
      </c>
      <c r="N329" s="5" t="s">
        <v>1041</v>
      </c>
      <c r="O329" s="5" t="s">
        <v>559</v>
      </c>
      <c r="P329" s="5"/>
      <c r="Q329" s="5" t="s">
        <v>1087</v>
      </c>
      <c r="R329" s="5">
        <v>2003571</v>
      </c>
      <c r="S329" s="5">
        <v>2004479</v>
      </c>
    </row>
    <row r="330" spans="1:19">
      <c r="A330" s="5" t="s">
        <v>886</v>
      </c>
      <c r="B330" s="5" t="s">
        <v>26</v>
      </c>
      <c r="C330" s="5">
        <v>188103</v>
      </c>
      <c r="D330" s="16">
        <v>0.79648350000000001</v>
      </c>
      <c r="E330" s="11">
        <v>1801.2141999999999</v>
      </c>
      <c r="F330" s="16">
        <v>0.85479059999999996</v>
      </c>
      <c r="G330" s="11">
        <v>1790.5001</v>
      </c>
      <c r="H330" s="16">
        <v>0.93826860000000001</v>
      </c>
      <c r="I330" s="11">
        <v>1236.4999</v>
      </c>
      <c r="J330" s="16">
        <v>0.9593062</v>
      </c>
      <c r="K330" s="11">
        <v>1681.1666</v>
      </c>
      <c r="L330" s="5" t="s">
        <v>886</v>
      </c>
      <c r="M330" s="5">
        <v>3092448</v>
      </c>
      <c r="N330" s="5" t="s">
        <v>1042</v>
      </c>
      <c r="O330" s="5" t="s">
        <v>560</v>
      </c>
      <c r="P330" s="5"/>
      <c r="Q330" s="5" t="s">
        <v>1086</v>
      </c>
      <c r="R330" s="5">
        <v>337902</v>
      </c>
      <c r="S330" s="5">
        <v>339092</v>
      </c>
    </row>
    <row r="331" spans="1:19">
      <c r="A331" s="5" t="s">
        <v>887</v>
      </c>
      <c r="B331" s="5" t="s">
        <v>26</v>
      </c>
      <c r="C331" s="5">
        <v>2995502</v>
      </c>
      <c r="D331" s="16">
        <v>0.6061436</v>
      </c>
      <c r="E331" s="11">
        <v>1045.7855999999999</v>
      </c>
      <c r="F331" s="16">
        <v>0.90851059999999995</v>
      </c>
      <c r="G331" s="11">
        <v>1182.9614999999999</v>
      </c>
      <c r="H331" s="16">
        <v>0.90363556</v>
      </c>
      <c r="I331" s="11">
        <v>1245.0714</v>
      </c>
      <c r="J331" s="16">
        <v>0.91498279999999999</v>
      </c>
      <c r="K331" s="11">
        <v>1490.6922999999999</v>
      </c>
      <c r="L331" s="5" t="s">
        <v>887</v>
      </c>
      <c r="M331" s="5">
        <v>3096744</v>
      </c>
      <c r="N331" s="5" t="s">
        <v>1043</v>
      </c>
      <c r="O331" s="5" t="s">
        <v>559</v>
      </c>
      <c r="P331" s="5"/>
      <c r="Q331" s="5" t="s">
        <v>1087</v>
      </c>
      <c r="R331" s="5">
        <v>612507</v>
      </c>
      <c r="S331" s="5">
        <v>613112</v>
      </c>
    </row>
    <row r="332" spans="1:19">
      <c r="A332" s="5" t="s">
        <v>888</v>
      </c>
      <c r="B332" s="5" t="s">
        <v>890</v>
      </c>
      <c r="C332" s="5">
        <v>3307902</v>
      </c>
      <c r="D332" s="16">
        <v>0.63235280000000005</v>
      </c>
      <c r="E332" s="11">
        <v>1262.1428000000001</v>
      </c>
      <c r="F332" s="16">
        <v>0.99033859999999996</v>
      </c>
      <c r="G332" s="11">
        <v>1663.2308</v>
      </c>
      <c r="H332" s="16">
        <v>0.99698054999999997</v>
      </c>
      <c r="I332" s="11">
        <v>1375.4644000000001</v>
      </c>
      <c r="J332" s="16">
        <v>1.1247640999999999</v>
      </c>
      <c r="K332" s="11">
        <v>2429.3076000000001</v>
      </c>
      <c r="L332" s="5" t="s">
        <v>889</v>
      </c>
      <c r="M332" s="5">
        <v>3094283</v>
      </c>
      <c r="N332" s="5" t="s">
        <v>1044</v>
      </c>
      <c r="O332" s="5" t="s">
        <v>560</v>
      </c>
      <c r="P332" s="5"/>
      <c r="Q332" s="5" t="s">
        <v>1086</v>
      </c>
      <c r="R332" s="5">
        <v>578702</v>
      </c>
      <c r="S332" s="5">
        <v>579532</v>
      </c>
    </row>
    <row r="333" spans="1:19">
      <c r="A333" s="5" t="s">
        <v>145</v>
      </c>
      <c r="B333" s="5" t="s">
        <v>147</v>
      </c>
      <c r="C333" s="5">
        <v>3231402</v>
      </c>
      <c r="D333" s="16">
        <v>0.66369814000000005</v>
      </c>
      <c r="E333" s="11">
        <v>1160.2141999999999</v>
      </c>
      <c r="F333" s="16">
        <v>0.79012590000000005</v>
      </c>
      <c r="G333" s="11">
        <v>1665.8846000000001</v>
      </c>
      <c r="H333" s="16">
        <v>0.90980780000000006</v>
      </c>
      <c r="I333" s="11">
        <v>1315.0355999999999</v>
      </c>
      <c r="J333" s="16">
        <v>0.94767619999999997</v>
      </c>
      <c r="K333" s="11">
        <v>1527.8844999999999</v>
      </c>
      <c r="L333" s="5" t="s">
        <v>146</v>
      </c>
      <c r="M333" s="5">
        <v>3091641</v>
      </c>
      <c r="N333" s="5" t="s">
        <v>148</v>
      </c>
      <c r="O333" s="5" t="s">
        <v>560</v>
      </c>
      <c r="P333" s="5" t="s">
        <v>561</v>
      </c>
      <c r="Q333" s="5" t="s">
        <v>1086</v>
      </c>
      <c r="R333" s="5">
        <v>3593040</v>
      </c>
      <c r="S333" s="5">
        <v>3595835</v>
      </c>
    </row>
    <row r="334" spans="1:19">
      <c r="A334" s="5" t="s">
        <v>891</v>
      </c>
      <c r="B334" s="5" t="s">
        <v>893</v>
      </c>
      <c r="C334" s="5">
        <v>3230702</v>
      </c>
      <c r="D334" s="16">
        <v>0.77590170000000003</v>
      </c>
      <c r="E334" s="11">
        <v>1411.9286</v>
      </c>
      <c r="F334" s="16">
        <v>0.94825349999999997</v>
      </c>
      <c r="G334" s="11">
        <v>1603.1923999999999</v>
      </c>
      <c r="H334" s="16">
        <v>0.83505297000000001</v>
      </c>
      <c r="I334" s="11">
        <v>1315.8213000000001</v>
      </c>
      <c r="J334" s="16">
        <v>0.98078509999999997</v>
      </c>
      <c r="K334" s="11">
        <v>1909</v>
      </c>
      <c r="L334" s="5" t="s">
        <v>892</v>
      </c>
      <c r="M334" s="5">
        <v>3092814</v>
      </c>
      <c r="N334" s="5" t="s">
        <v>1045</v>
      </c>
      <c r="O334" s="5" t="s">
        <v>560</v>
      </c>
      <c r="P334" s="5" t="s">
        <v>561</v>
      </c>
      <c r="Q334" s="5" t="s">
        <v>1086</v>
      </c>
      <c r="R334" s="5">
        <v>3924929</v>
      </c>
      <c r="S334" s="5">
        <v>3927172</v>
      </c>
    </row>
    <row r="335" spans="1:19">
      <c r="A335" s="5" t="s">
        <v>894</v>
      </c>
      <c r="B335" s="5" t="s">
        <v>26</v>
      </c>
      <c r="C335" s="5">
        <v>264003</v>
      </c>
      <c r="D335" s="16">
        <v>0.80208369999999996</v>
      </c>
      <c r="E335" s="11">
        <v>1366.5714</v>
      </c>
      <c r="F335" s="16">
        <v>0.88777439999999996</v>
      </c>
      <c r="G335" s="11">
        <v>1523.577</v>
      </c>
      <c r="H335" s="16">
        <v>0.87199824999999997</v>
      </c>
      <c r="I335" s="11">
        <v>1382.4286</v>
      </c>
      <c r="J335" s="16">
        <v>0.98750530000000003</v>
      </c>
      <c r="K335" s="11">
        <v>1995.5769</v>
      </c>
      <c r="L335" s="5" t="s">
        <v>894</v>
      </c>
      <c r="M335" s="5">
        <v>3093759</v>
      </c>
      <c r="N335" s="5" t="s">
        <v>1046</v>
      </c>
      <c r="O335" s="5" t="s">
        <v>560</v>
      </c>
      <c r="P335" s="5" t="s">
        <v>561</v>
      </c>
      <c r="Q335" s="5" t="s">
        <v>1086</v>
      </c>
      <c r="R335" s="5">
        <v>2563691</v>
      </c>
      <c r="S335" s="5">
        <v>2564014</v>
      </c>
    </row>
    <row r="336" spans="1:19">
      <c r="A336" s="5"/>
      <c r="B336" s="5"/>
      <c r="C336" s="5">
        <v>3139602</v>
      </c>
      <c r="D336" s="16">
        <v>0.77449939999999995</v>
      </c>
      <c r="E336" s="11">
        <v>1661.643</v>
      </c>
      <c r="F336" s="16">
        <v>1.0547149</v>
      </c>
      <c r="G336" s="11">
        <v>1314.6539</v>
      </c>
      <c r="H336" s="16">
        <v>0.86149304999999998</v>
      </c>
      <c r="I336" s="11">
        <v>981.19230000000005</v>
      </c>
      <c r="J336" s="16">
        <v>1.1069036000000001</v>
      </c>
      <c r="K336" s="11">
        <v>1485.1538</v>
      </c>
      <c r="L336" s="5"/>
      <c r="M336" s="5"/>
      <c r="N336" s="5"/>
      <c r="O336" s="5"/>
      <c r="P336" s="5"/>
      <c r="Q336" s="5"/>
      <c r="R336" s="5"/>
      <c r="S336" s="5"/>
    </row>
    <row r="337" spans="1:19">
      <c r="A337" s="5" t="s">
        <v>895</v>
      </c>
      <c r="B337" s="5" t="s">
        <v>26</v>
      </c>
      <c r="C337" s="5">
        <v>3201802</v>
      </c>
      <c r="D337" s="16">
        <v>0.87287395999999995</v>
      </c>
      <c r="E337" s="11">
        <v>1199</v>
      </c>
      <c r="F337" s="16">
        <v>0.94149654999999999</v>
      </c>
      <c r="G337" s="11">
        <v>1164.5769</v>
      </c>
      <c r="H337" s="16">
        <v>0.90761429999999998</v>
      </c>
      <c r="I337" s="11">
        <v>1294.6072999999999</v>
      </c>
      <c r="J337" s="16">
        <v>0.9509822</v>
      </c>
      <c r="K337" s="11">
        <v>1408.8462999999999</v>
      </c>
      <c r="L337" s="5" t="s">
        <v>895</v>
      </c>
      <c r="M337" s="5">
        <v>3096881</v>
      </c>
      <c r="N337" s="5" t="s">
        <v>1047</v>
      </c>
      <c r="O337" s="5" t="s">
        <v>559</v>
      </c>
      <c r="P337" s="5" t="s">
        <v>561</v>
      </c>
      <c r="Q337" s="5" t="s">
        <v>1087</v>
      </c>
      <c r="R337" s="5">
        <v>2499156</v>
      </c>
      <c r="S337" s="5">
        <v>2499737</v>
      </c>
    </row>
    <row r="338" spans="1:19">
      <c r="A338" s="5" t="s">
        <v>896</v>
      </c>
      <c r="B338" s="5" t="s">
        <v>790</v>
      </c>
      <c r="C338" s="5">
        <v>3016602</v>
      </c>
      <c r="D338" s="16">
        <v>0.90727610000000003</v>
      </c>
      <c r="E338" s="11">
        <v>1686.5714</v>
      </c>
      <c r="F338" s="16">
        <v>1.0266200999999999</v>
      </c>
      <c r="G338" s="11">
        <v>1925.769</v>
      </c>
      <c r="H338" s="16">
        <v>0.97253520000000004</v>
      </c>
      <c r="I338" s="11">
        <v>1886.7855</v>
      </c>
      <c r="J338" s="16">
        <v>1.0220853000000001</v>
      </c>
      <c r="K338" s="11">
        <v>1824.423</v>
      </c>
      <c r="L338" s="5" t="s">
        <v>896</v>
      </c>
      <c r="M338" s="5">
        <v>3094137</v>
      </c>
      <c r="N338" s="5" t="s">
        <v>1048</v>
      </c>
      <c r="O338" s="5" t="s">
        <v>560</v>
      </c>
      <c r="P338" s="5" t="s">
        <v>561</v>
      </c>
      <c r="Q338" s="5" t="s">
        <v>1086</v>
      </c>
      <c r="R338" s="5">
        <v>2710271</v>
      </c>
      <c r="S338" s="5">
        <v>2711056</v>
      </c>
    </row>
    <row r="339" spans="1:19">
      <c r="A339" s="5" t="s">
        <v>791</v>
      </c>
      <c r="B339" s="5" t="s">
        <v>26</v>
      </c>
      <c r="C339" s="5">
        <v>2955502</v>
      </c>
      <c r="D339" s="16">
        <v>0.69877860000000003</v>
      </c>
      <c r="E339" s="11">
        <v>1437.357</v>
      </c>
      <c r="F339" s="16">
        <v>0.93367630000000001</v>
      </c>
      <c r="G339" s="11">
        <v>1674.5</v>
      </c>
      <c r="H339" s="16">
        <v>0.68825555000000005</v>
      </c>
      <c r="I339" s="11">
        <v>1575.4644000000001</v>
      </c>
      <c r="J339" s="16">
        <v>0.84620879999999998</v>
      </c>
      <c r="K339" s="11">
        <v>1939.4231</v>
      </c>
      <c r="L339" s="5" t="s">
        <v>791</v>
      </c>
      <c r="M339" s="5">
        <v>3093800</v>
      </c>
      <c r="N339" s="5" t="s">
        <v>1049</v>
      </c>
      <c r="O339" s="5" t="s">
        <v>560</v>
      </c>
      <c r="P339" s="5" t="s">
        <v>561</v>
      </c>
      <c r="Q339" s="5" t="s">
        <v>1086</v>
      </c>
      <c r="R339" s="5">
        <v>1208322</v>
      </c>
      <c r="S339" s="5">
        <v>1208597</v>
      </c>
    </row>
    <row r="340" spans="1:19">
      <c r="A340" s="5" t="s">
        <v>792</v>
      </c>
      <c r="B340" s="5" t="s">
        <v>793</v>
      </c>
      <c r="C340" s="5">
        <v>2943902</v>
      </c>
      <c r="D340" s="16">
        <v>0.80001043999999999</v>
      </c>
      <c r="E340" s="11">
        <v>1783.2858000000001</v>
      </c>
      <c r="F340" s="16">
        <v>0.86902994</v>
      </c>
      <c r="G340" s="11">
        <v>1720.1922999999999</v>
      </c>
      <c r="H340" s="16">
        <v>0.89322864999999996</v>
      </c>
      <c r="I340" s="11">
        <v>1525.5</v>
      </c>
      <c r="J340" s="16">
        <v>0.92284359999999999</v>
      </c>
      <c r="K340" s="11">
        <v>1521.3462</v>
      </c>
      <c r="L340" s="5" t="s">
        <v>792</v>
      </c>
      <c r="M340" s="5">
        <v>3091635</v>
      </c>
      <c r="N340" s="5" t="s">
        <v>1050</v>
      </c>
      <c r="O340" s="5" t="s">
        <v>560</v>
      </c>
      <c r="P340" s="5" t="s">
        <v>561</v>
      </c>
      <c r="Q340" s="5" t="s">
        <v>1086</v>
      </c>
      <c r="R340" s="5">
        <v>2998263</v>
      </c>
      <c r="S340" s="5">
        <v>2999252</v>
      </c>
    </row>
    <row r="341" spans="1:19">
      <c r="A341" s="5" t="s">
        <v>794</v>
      </c>
      <c r="B341" s="5" t="s">
        <v>796</v>
      </c>
      <c r="C341" s="5">
        <v>2860602</v>
      </c>
      <c r="D341" s="16">
        <v>0.64779989999999998</v>
      </c>
      <c r="E341" s="11">
        <v>961.35706000000005</v>
      </c>
      <c r="F341" s="16">
        <v>0.91795426999999996</v>
      </c>
      <c r="G341" s="11">
        <v>1312.1922999999999</v>
      </c>
      <c r="H341" s="16">
        <v>0.85002080000000002</v>
      </c>
      <c r="I341" s="11">
        <v>1368.4644000000001</v>
      </c>
      <c r="J341" s="16">
        <v>0.94069409999999998</v>
      </c>
      <c r="K341" s="11">
        <v>1422.1153999999999</v>
      </c>
      <c r="L341" s="5" t="s">
        <v>795</v>
      </c>
      <c r="M341" s="5">
        <v>3092862</v>
      </c>
      <c r="N341" s="5" t="s">
        <v>1051</v>
      </c>
      <c r="O341" s="5" t="s">
        <v>560</v>
      </c>
      <c r="P341" s="5" t="s">
        <v>561</v>
      </c>
      <c r="Q341" s="5" t="s">
        <v>1086</v>
      </c>
      <c r="R341" s="5">
        <v>3580186</v>
      </c>
      <c r="S341" s="5">
        <v>3581304</v>
      </c>
    </row>
    <row r="342" spans="1:19">
      <c r="A342" s="5" t="s">
        <v>797</v>
      </c>
      <c r="B342" s="5" t="s">
        <v>543</v>
      </c>
      <c r="C342" s="5">
        <v>2857402</v>
      </c>
      <c r="D342" s="16">
        <v>0.69471819999999995</v>
      </c>
      <c r="E342" s="11">
        <v>1242.2855999999999</v>
      </c>
      <c r="F342" s="16">
        <v>0.92229450000000002</v>
      </c>
      <c r="G342" s="11">
        <v>1803.1922999999999</v>
      </c>
      <c r="H342" s="16">
        <v>0.73751396000000002</v>
      </c>
      <c r="I342" s="11">
        <v>1663.8214</v>
      </c>
      <c r="J342" s="16">
        <v>0.89234482999999998</v>
      </c>
      <c r="K342" s="11">
        <v>1998.8462</v>
      </c>
      <c r="L342" s="5" t="s">
        <v>797</v>
      </c>
      <c r="M342" s="5">
        <v>3092047</v>
      </c>
      <c r="N342" s="5" t="s">
        <v>1052</v>
      </c>
      <c r="O342" s="5" t="s">
        <v>560</v>
      </c>
      <c r="P342" s="5" t="s">
        <v>561</v>
      </c>
      <c r="Q342" s="5" t="s">
        <v>1086</v>
      </c>
      <c r="R342" s="5">
        <v>411739</v>
      </c>
      <c r="S342" s="5">
        <v>412518</v>
      </c>
    </row>
    <row r="343" spans="1:19">
      <c r="A343" s="5" t="s">
        <v>798</v>
      </c>
      <c r="B343" s="5" t="s">
        <v>799</v>
      </c>
      <c r="C343" s="5">
        <v>2867302</v>
      </c>
      <c r="D343" s="16">
        <v>0.66469157000000001</v>
      </c>
      <c r="E343" s="11">
        <v>1021.00006</v>
      </c>
      <c r="F343" s="16">
        <v>0.98420030000000003</v>
      </c>
      <c r="G343" s="11">
        <v>1353.6155000000001</v>
      </c>
      <c r="H343" s="16">
        <v>0.94840913999999998</v>
      </c>
      <c r="I343" s="11">
        <v>1138.3214</v>
      </c>
      <c r="J343" s="16">
        <v>0.95438623</v>
      </c>
      <c r="K343" s="11">
        <v>1430.3461</v>
      </c>
      <c r="L343" s="5" t="s">
        <v>798</v>
      </c>
      <c r="M343" s="5">
        <v>3094986</v>
      </c>
      <c r="N343" s="5" t="s">
        <v>1053</v>
      </c>
      <c r="O343" s="5" t="s">
        <v>559</v>
      </c>
      <c r="P343" s="5"/>
      <c r="Q343" s="5" t="s">
        <v>1087</v>
      </c>
      <c r="R343" s="5">
        <v>1194643</v>
      </c>
      <c r="S343" s="5">
        <v>1196133</v>
      </c>
    </row>
    <row r="344" spans="1:19">
      <c r="A344" s="5" t="s">
        <v>800</v>
      </c>
      <c r="B344" s="5" t="s">
        <v>801</v>
      </c>
      <c r="C344" s="5">
        <v>2946702</v>
      </c>
      <c r="D344" s="16">
        <v>0.68022300000000002</v>
      </c>
      <c r="E344" s="11">
        <v>1661.357</v>
      </c>
      <c r="F344" s="16">
        <v>0.93647133999999999</v>
      </c>
      <c r="G344" s="11">
        <v>1899.2692</v>
      </c>
      <c r="H344" s="16">
        <v>0.87432283</v>
      </c>
      <c r="I344" s="11">
        <v>1564.3928000000001</v>
      </c>
      <c r="J344" s="16">
        <v>0.88298200000000004</v>
      </c>
      <c r="K344" s="11">
        <v>1534.9613999999999</v>
      </c>
      <c r="L344" s="5" t="s">
        <v>800</v>
      </c>
      <c r="M344" s="5">
        <v>3093213</v>
      </c>
      <c r="N344" s="5" t="s">
        <v>1054</v>
      </c>
      <c r="O344" s="5" t="s">
        <v>560</v>
      </c>
      <c r="P344" s="5" t="s">
        <v>561</v>
      </c>
      <c r="Q344" s="5" t="s">
        <v>1086</v>
      </c>
      <c r="R344" s="5">
        <v>2741335</v>
      </c>
      <c r="S344" s="5">
        <v>2742123</v>
      </c>
    </row>
    <row r="345" spans="1:19">
      <c r="A345" s="5" t="s">
        <v>802</v>
      </c>
      <c r="B345" s="5" t="s">
        <v>804</v>
      </c>
      <c r="C345" s="5">
        <v>2804502</v>
      </c>
      <c r="D345" s="16">
        <v>0.81541174999999999</v>
      </c>
      <c r="E345" s="11">
        <v>1017.2143</v>
      </c>
      <c r="F345" s="16">
        <v>1.1058737999999999</v>
      </c>
      <c r="G345" s="11">
        <v>2155.0770000000002</v>
      </c>
      <c r="H345" s="16">
        <v>0.98762649999999996</v>
      </c>
      <c r="I345" s="11">
        <v>1318.6786</v>
      </c>
      <c r="J345" s="16">
        <v>1.0452873</v>
      </c>
      <c r="K345" s="11">
        <v>1549.3462</v>
      </c>
      <c r="L345" s="5" t="s">
        <v>803</v>
      </c>
      <c r="M345" s="5">
        <v>3092395</v>
      </c>
      <c r="N345" s="5" t="s">
        <v>1055</v>
      </c>
      <c r="O345" s="5" t="s">
        <v>560</v>
      </c>
      <c r="P345" s="5"/>
      <c r="Q345" s="5" t="s">
        <v>1086</v>
      </c>
      <c r="R345" s="5">
        <v>3399445</v>
      </c>
      <c r="S345" s="5">
        <v>3400518</v>
      </c>
    </row>
    <row r="346" spans="1:19">
      <c r="A346" s="5" t="s">
        <v>805</v>
      </c>
      <c r="B346" s="5" t="s">
        <v>26</v>
      </c>
      <c r="C346" s="5">
        <v>191303</v>
      </c>
      <c r="D346" s="16">
        <v>0.82868779999999997</v>
      </c>
      <c r="E346" s="11">
        <v>1232.7858000000001</v>
      </c>
      <c r="F346" s="16">
        <v>1.2454643999999999</v>
      </c>
      <c r="G346" s="11">
        <v>1911.6921</v>
      </c>
      <c r="H346" s="16">
        <v>1.0828892000000001</v>
      </c>
      <c r="I346" s="11">
        <v>1379.7501</v>
      </c>
      <c r="J346" s="16">
        <v>1.1624177</v>
      </c>
      <c r="K346" s="11">
        <v>1488.1922999999999</v>
      </c>
      <c r="L346" s="5" t="s">
        <v>805</v>
      </c>
      <c r="M346" s="5">
        <v>3091984</v>
      </c>
      <c r="N346" s="5" t="s">
        <v>1056</v>
      </c>
      <c r="O346" s="5" t="s">
        <v>560</v>
      </c>
      <c r="P346" s="5"/>
      <c r="Q346" s="5" t="s">
        <v>1086</v>
      </c>
      <c r="R346" s="5">
        <v>930139</v>
      </c>
      <c r="S346" s="5">
        <v>931164</v>
      </c>
    </row>
    <row r="347" spans="1:19">
      <c r="A347" s="5" t="s">
        <v>806</v>
      </c>
      <c r="B347" s="5" t="s">
        <v>808</v>
      </c>
      <c r="C347" s="5">
        <v>3235202</v>
      </c>
      <c r="D347" s="16">
        <v>0.59362303999999999</v>
      </c>
      <c r="E347" s="11">
        <v>1234.643</v>
      </c>
      <c r="F347" s="16">
        <v>1.0377547</v>
      </c>
      <c r="G347" s="11">
        <v>1615.2308</v>
      </c>
      <c r="H347" s="16">
        <v>0.99344929999999998</v>
      </c>
      <c r="I347" s="11">
        <v>1343.1428000000001</v>
      </c>
      <c r="J347" s="16">
        <v>0.94855493000000002</v>
      </c>
      <c r="K347" s="11">
        <v>1479.9231</v>
      </c>
      <c r="L347" s="5" t="s">
        <v>807</v>
      </c>
      <c r="M347" s="5">
        <v>3091976</v>
      </c>
      <c r="N347" s="5" t="s">
        <v>1057</v>
      </c>
      <c r="O347" s="5" t="s">
        <v>560</v>
      </c>
      <c r="P347" s="5" t="s">
        <v>561</v>
      </c>
      <c r="Q347" s="5" t="s">
        <v>1086</v>
      </c>
      <c r="R347" s="5">
        <v>3552955</v>
      </c>
      <c r="S347" s="5">
        <v>3554439</v>
      </c>
    </row>
    <row r="348" spans="1:19">
      <c r="A348" s="5" t="s">
        <v>809</v>
      </c>
      <c r="B348" s="5" t="s">
        <v>811</v>
      </c>
      <c r="C348" s="5">
        <v>3081602</v>
      </c>
      <c r="D348" s="16">
        <v>0.67228940000000004</v>
      </c>
      <c r="E348" s="11">
        <v>1013.0714</v>
      </c>
      <c r="F348" s="16">
        <v>1.2013308</v>
      </c>
      <c r="G348" s="11">
        <v>1695.3076000000001</v>
      </c>
      <c r="H348" s="16">
        <v>1.1178215</v>
      </c>
      <c r="I348" s="11">
        <v>1180.8571999999999</v>
      </c>
      <c r="J348" s="16">
        <v>1.2007463</v>
      </c>
      <c r="K348" s="11">
        <v>1423.4617000000001</v>
      </c>
      <c r="L348" s="5" t="s">
        <v>810</v>
      </c>
      <c r="M348" s="5">
        <v>3092154</v>
      </c>
      <c r="N348" s="5" t="s">
        <v>1058</v>
      </c>
      <c r="O348" s="5" t="s">
        <v>560</v>
      </c>
      <c r="P348" s="5" t="s">
        <v>561</v>
      </c>
      <c r="Q348" s="5" t="s">
        <v>1086</v>
      </c>
      <c r="R348" s="5">
        <v>251607</v>
      </c>
      <c r="S348" s="5">
        <v>252377</v>
      </c>
    </row>
    <row r="349" spans="1:19">
      <c r="A349" s="5" t="s">
        <v>812</v>
      </c>
      <c r="B349" s="5" t="s">
        <v>814</v>
      </c>
      <c r="C349" s="5">
        <v>2914402</v>
      </c>
      <c r="D349" s="16">
        <v>0.72619239999999996</v>
      </c>
      <c r="E349" s="11">
        <v>1037.3571999999999</v>
      </c>
      <c r="F349" s="16">
        <v>1.0736463000000001</v>
      </c>
      <c r="G349" s="11">
        <v>1346.7692999999999</v>
      </c>
      <c r="H349" s="16">
        <v>1.0079651999999999</v>
      </c>
      <c r="I349" s="11">
        <v>1056.4644000000001</v>
      </c>
      <c r="J349" s="16">
        <v>1.1481520000000001</v>
      </c>
      <c r="K349" s="11">
        <v>1314.2692999999999</v>
      </c>
      <c r="L349" s="5" t="s">
        <v>813</v>
      </c>
      <c r="M349" s="5">
        <v>3093228</v>
      </c>
      <c r="N349" s="5" t="s">
        <v>1063</v>
      </c>
      <c r="O349" s="5" t="s">
        <v>560</v>
      </c>
      <c r="P349" s="5" t="s">
        <v>561</v>
      </c>
      <c r="Q349" s="5" t="s">
        <v>1086</v>
      </c>
      <c r="R349" s="5">
        <v>1148576</v>
      </c>
      <c r="S349" s="5">
        <v>1149415</v>
      </c>
    </row>
    <row r="350" spans="1:19">
      <c r="A350" s="5" t="s">
        <v>815</v>
      </c>
      <c r="B350" s="5" t="s">
        <v>816</v>
      </c>
      <c r="C350" s="5">
        <v>2971202</v>
      </c>
      <c r="D350" s="16">
        <v>0.78361665999999996</v>
      </c>
      <c r="E350" s="11">
        <v>1454.7858000000001</v>
      </c>
      <c r="F350" s="16">
        <v>1.0315098</v>
      </c>
      <c r="G350" s="11">
        <v>1814.1539</v>
      </c>
      <c r="H350" s="16">
        <v>0.92369336000000002</v>
      </c>
      <c r="I350" s="11">
        <v>1359.857</v>
      </c>
      <c r="J350" s="16">
        <v>0.97353195999999997</v>
      </c>
      <c r="K350" s="11">
        <v>1625.7692999999999</v>
      </c>
      <c r="L350" s="5" t="s">
        <v>815</v>
      </c>
      <c r="M350" s="5">
        <v>3093991</v>
      </c>
      <c r="N350" s="5" t="s">
        <v>1064</v>
      </c>
      <c r="O350" s="5" t="s">
        <v>560</v>
      </c>
      <c r="P350" s="5"/>
      <c r="Q350" s="5" t="s">
        <v>1086</v>
      </c>
      <c r="R350" s="5">
        <v>1164723</v>
      </c>
      <c r="S350" s="5">
        <v>1165262</v>
      </c>
    </row>
    <row r="351" spans="1:19">
      <c r="A351" s="5" t="s">
        <v>817</v>
      </c>
      <c r="B351" s="5" t="s">
        <v>26</v>
      </c>
      <c r="C351" s="5">
        <v>2902802</v>
      </c>
      <c r="D351" s="16">
        <v>0.71385270000000001</v>
      </c>
      <c r="E351" s="11">
        <v>1263.2855999999999</v>
      </c>
      <c r="F351" s="16">
        <v>0.89703160000000004</v>
      </c>
      <c r="G351" s="11">
        <v>1609.1538</v>
      </c>
      <c r="H351" s="16">
        <v>0.85048820000000003</v>
      </c>
      <c r="I351" s="11">
        <v>1290.0714</v>
      </c>
      <c r="J351" s="16">
        <v>0.88908160000000003</v>
      </c>
      <c r="K351" s="11">
        <v>1597.3462</v>
      </c>
      <c r="L351" s="5" t="s">
        <v>817</v>
      </c>
      <c r="M351" s="5">
        <v>3094795</v>
      </c>
      <c r="N351" s="5" t="s">
        <v>1065</v>
      </c>
      <c r="O351" s="5" t="s">
        <v>560</v>
      </c>
      <c r="P351" s="5" t="s">
        <v>561</v>
      </c>
      <c r="Q351" s="5" t="s">
        <v>1086</v>
      </c>
      <c r="R351" s="5">
        <v>2298684</v>
      </c>
      <c r="S351" s="5">
        <v>2298974</v>
      </c>
    </row>
    <row r="352" spans="1:19">
      <c r="A352" s="5" t="s">
        <v>818</v>
      </c>
      <c r="B352" s="5" t="s">
        <v>820</v>
      </c>
      <c r="C352" s="5">
        <v>2808302</v>
      </c>
      <c r="D352" s="16">
        <v>0.77112245999999995</v>
      </c>
      <c r="E352" s="11">
        <v>1287.143</v>
      </c>
      <c r="F352" s="16">
        <v>1.0395013</v>
      </c>
      <c r="G352" s="11">
        <v>1704.6155000000001</v>
      </c>
      <c r="H352" s="16">
        <v>0.94614109999999996</v>
      </c>
      <c r="I352" s="11">
        <v>1519.8214</v>
      </c>
      <c r="J352" s="16">
        <v>1.0535493</v>
      </c>
      <c r="K352" s="11">
        <v>2256.2692999999999</v>
      </c>
      <c r="L352" s="5" t="s">
        <v>819</v>
      </c>
      <c r="M352" s="5">
        <v>3092552</v>
      </c>
      <c r="N352" s="5" t="s">
        <v>1066</v>
      </c>
      <c r="O352" s="5" t="s">
        <v>560</v>
      </c>
      <c r="P352" s="5"/>
      <c r="Q352" s="5" t="s">
        <v>1086</v>
      </c>
      <c r="R352" s="5">
        <v>509901</v>
      </c>
      <c r="S352" s="5">
        <v>513119</v>
      </c>
    </row>
    <row r="353" spans="1:19">
      <c r="A353" s="5" t="s">
        <v>821</v>
      </c>
      <c r="B353" s="5" t="s">
        <v>823</v>
      </c>
      <c r="C353" s="5">
        <v>2932402</v>
      </c>
      <c r="D353" s="16">
        <v>0.50587194999999996</v>
      </c>
      <c r="E353" s="11">
        <v>1168.0714</v>
      </c>
      <c r="F353" s="16">
        <v>1.1360924999999999</v>
      </c>
      <c r="G353" s="11">
        <v>1654.5382999999999</v>
      </c>
      <c r="H353" s="16">
        <v>1.1357607000000001</v>
      </c>
      <c r="I353" s="11">
        <v>1376.5</v>
      </c>
      <c r="J353" s="16">
        <v>1.1848748</v>
      </c>
      <c r="K353" s="11">
        <v>1774.6538</v>
      </c>
      <c r="L353" s="5" t="s">
        <v>822</v>
      </c>
      <c r="M353" s="5">
        <v>3094703</v>
      </c>
      <c r="N353" s="5" t="s">
        <v>1067</v>
      </c>
      <c r="O353" s="5" t="s">
        <v>560</v>
      </c>
      <c r="P353" s="5"/>
      <c r="Q353" s="5" t="s">
        <v>1086</v>
      </c>
      <c r="R353" s="5">
        <v>462003</v>
      </c>
      <c r="S353" s="5">
        <v>463289</v>
      </c>
    </row>
    <row r="354" spans="1:19">
      <c r="A354" s="5" t="s">
        <v>821</v>
      </c>
      <c r="B354" s="5" t="s">
        <v>823</v>
      </c>
      <c r="C354" s="5">
        <v>2792302</v>
      </c>
      <c r="D354" s="16">
        <v>0.64732915000000002</v>
      </c>
      <c r="E354" s="11">
        <v>1031.7855999999999</v>
      </c>
      <c r="F354" s="16">
        <v>1.0995176</v>
      </c>
      <c r="G354" s="11">
        <v>1637.0385000000001</v>
      </c>
      <c r="H354" s="16">
        <v>1.1370783</v>
      </c>
      <c r="I354" s="11">
        <v>1431.3213000000001</v>
      </c>
      <c r="J354" s="16">
        <v>1.0944372</v>
      </c>
      <c r="K354" s="11">
        <v>1295.8461</v>
      </c>
      <c r="L354" s="5" t="s">
        <v>822</v>
      </c>
      <c r="M354" s="5">
        <v>3094703</v>
      </c>
      <c r="N354" s="5" t="s">
        <v>1067</v>
      </c>
      <c r="O354" s="5" t="s">
        <v>560</v>
      </c>
      <c r="P354" s="5"/>
      <c r="Q354" s="5" t="s">
        <v>1086</v>
      </c>
      <c r="R354" s="5">
        <v>462003</v>
      </c>
      <c r="S354" s="5">
        <v>463289</v>
      </c>
    </row>
    <row r="355" spans="1:19">
      <c r="A355" s="5" t="s">
        <v>379</v>
      </c>
      <c r="B355" s="5" t="s">
        <v>380</v>
      </c>
      <c r="C355" s="5">
        <v>2849602</v>
      </c>
      <c r="D355" s="16">
        <v>0.85859249999999998</v>
      </c>
      <c r="E355" s="11">
        <v>895.78570000000002</v>
      </c>
      <c r="F355" s="16">
        <v>1.1852897</v>
      </c>
      <c r="G355" s="11">
        <v>1356.2501</v>
      </c>
      <c r="H355" s="16">
        <v>1.2379028000000001</v>
      </c>
      <c r="I355" s="11">
        <v>1194.4641999999999</v>
      </c>
      <c r="J355" s="16">
        <v>1.2946715</v>
      </c>
      <c r="K355" s="11">
        <v>1580.6539</v>
      </c>
      <c r="L355" s="5" t="s">
        <v>379</v>
      </c>
      <c r="M355" s="5">
        <v>3095805</v>
      </c>
      <c r="N355" s="5" t="s">
        <v>906</v>
      </c>
      <c r="O355" s="5" t="s">
        <v>559</v>
      </c>
      <c r="P355" s="5"/>
      <c r="Q355" s="5" t="s">
        <v>1087</v>
      </c>
      <c r="R355" s="5">
        <v>395439</v>
      </c>
      <c r="S355" s="5">
        <v>396971</v>
      </c>
    </row>
    <row r="356" spans="1:19">
      <c r="A356" s="5" t="s">
        <v>824</v>
      </c>
      <c r="B356" s="5" t="s">
        <v>825</v>
      </c>
      <c r="C356" s="5">
        <v>3411602</v>
      </c>
      <c r="D356" s="16">
        <v>0.87342160000000002</v>
      </c>
      <c r="E356" s="11">
        <v>1038.2855999999999</v>
      </c>
      <c r="F356" s="16">
        <v>1.0442073000000001</v>
      </c>
      <c r="G356" s="11">
        <v>1520.3077000000001</v>
      </c>
      <c r="H356" s="16">
        <v>1.0727165000000001</v>
      </c>
      <c r="I356" s="11">
        <v>1094.1071999999999</v>
      </c>
      <c r="J356" s="16">
        <v>1.0759866</v>
      </c>
      <c r="K356" s="11">
        <v>1461.1922999999999</v>
      </c>
      <c r="L356" s="5" t="s">
        <v>824</v>
      </c>
      <c r="M356" s="5">
        <v>3093753</v>
      </c>
      <c r="N356" s="5" t="s">
        <v>1068</v>
      </c>
      <c r="O356" s="5" t="s">
        <v>560</v>
      </c>
      <c r="P356" s="5"/>
      <c r="Q356" s="5" t="s">
        <v>1086</v>
      </c>
      <c r="R356" s="5">
        <v>4068551</v>
      </c>
      <c r="S356" s="5">
        <v>4070035</v>
      </c>
    </row>
    <row r="357" spans="1:19">
      <c r="A357" s="5" t="s">
        <v>826</v>
      </c>
      <c r="B357" s="5" t="s">
        <v>26</v>
      </c>
      <c r="C357" s="5">
        <v>3231202</v>
      </c>
      <c r="D357" s="16">
        <v>0.77958934999999996</v>
      </c>
      <c r="E357" s="11">
        <v>1359.2141999999999</v>
      </c>
      <c r="F357" s="16">
        <v>1.0887975999999999</v>
      </c>
      <c r="G357" s="11">
        <v>1864.1922999999999</v>
      </c>
      <c r="H357" s="16">
        <v>0.93727870000000002</v>
      </c>
      <c r="I357" s="11">
        <v>1133.3928000000001</v>
      </c>
      <c r="J357" s="16">
        <v>1.1956340999999999</v>
      </c>
      <c r="K357" s="11">
        <v>1584.9231</v>
      </c>
      <c r="L357" s="5" t="s">
        <v>826</v>
      </c>
      <c r="M357" s="5">
        <v>3092347</v>
      </c>
      <c r="N357" s="5" t="s">
        <v>1069</v>
      </c>
      <c r="O357" s="5" t="s">
        <v>560</v>
      </c>
      <c r="P357" s="5"/>
      <c r="Q357" s="5" t="s">
        <v>1086</v>
      </c>
      <c r="R357" s="5">
        <v>3589178</v>
      </c>
      <c r="S357" s="5">
        <v>3589933</v>
      </c>
    </row>
    <row r="358" spans="1:19">
      <c r="A358" s="5" t="s">
        <v>827</v>
      </c>
      <c r="B358" s="5" t="s">
        <v>666</v>
      </c>
      <c r="C358" s="5">
        <v>3308002</v>
      </c>
      <c r="D358" s="16">
        <v>0.69327890000000003</v>
      </c>
      <c r="E358" s="11">
        <v>1754.4286</v>
      </c>
      <c r="F358" s="16">
        <v>0.86574739999999994</v>
      </c>
      <c r="G358" s="11">
        <v>1535.577</v>
      </c>
      <c r="H358" s="16">
        <v>0.6729501</v>
      </c>
      <c r="I358" s="11">
        <v>980.78563999999994</v>
      </c>
      <c r="J358" s="16">
        <v>0.93343989999999999</v>
      </c>
      <c r="K358" s="11">
        <v>1721.0382999999999</v>
      </c>
      <c r="L358" s="5" t="s">
        <v>665</v>
      </c>
      <c r="M358" s="5">
        <v>3092623</v>
      </c>
      <c r="N358" s="5" t="s">
        <v>1070</v>
      </c>
      <c r="O358" s="5" t="s">
        <v>560</v>
      </c>
      <c r="P358" s="5"/>
      <c r="Q358" s="5" t="s">
        <v>1086</v>
      </c>
      <c r="R358" s="5">
        <v>579537</v>
      </c>
      <c r="S358" s="5">
        <v>580643</v>
      </c>
    </row>
    <row r="359" spans="1:19">
      <c r="A359" s="5" t="s">
        <v>667</v>
      </c>
      <c r="B359" s="5" t="s">
        <v>668</v>
      </c>
      <c r="C359" s="5">
        <v>3348802</v>
      </c>
      <c r="D359" s="16">
        <v>1.1074231000000001</v>
      </c>
      <c r="E359" s="11">
        <v>1128.6428000000001</v>
      </c>
      <c r="F359" s="16">
        <v>1.3428310000000001</v>
      </c>
      <c r="G359" s="11">
        <v>1201.2084</v>
      </c>
      <c r="H359" s="16">
        <v>0.95174729999999996</v>
      </c>
      <c r="I359" s="11">
        <v>881.78570000000002</v>
      </c>
      <c r="J359" s="16">
        <v>1.2266709</v>
      </c>
      <c r="K359" s="11">
        <v>1358.9617000000001</v>
      </c>
      <c r="L359" s="5" t="s">
        <v>667</v>
      </c>
      <c r="M359" s="5">
        <v>3097164</v>
      </c>
      <c r="N359" s="5" t="s">
        <v>1071</v>
      </c>
      <c r="O359" s="5" t="s">
        <v>559</v>
      </c>
      <c r="P359" s="5" t="s">
        <v>561</v>
      </c>
      <c r="Q359" s="5" t="s">
        <v>1087</v>
      </c>
      <c r="R359" s="5">
        <v>3128448</v>
      </c>
      <c r="S359" s="5">
        <v>3129149</v>
      </c>
    </row>
    <row r="360" spans="1:19">
      <c r="A360" s="5" t="s">
        <v>669</v>
      </c>
      <c r="B360" s="5" t="s">
        <v>637</v>
      </c>
      <c r="C360" s="5">
        <v>2955402</v>
      </c>
      <c r="D360" s="16">
        <v>0.62154686000000003</v>
      </c>
      <c r="E360" s="11">
        <v>1450.7141999999999</v>
      </c>
      <c r="F360" s="16">
        <v>0.84738290000000005</v>
      </c>
      <c r="G360" s="11">
        <v>1225.4231</v>
      </c>
      <c r="H360" s="16">
        <v>0.78773910000000003</v>
      </c>
      <c r="I360" s="11">
        <v>1149.5001</v>
      </c>
      <c r="J360" s="16">
        <v>0.90127634999999995</v>
      </c>
      <c r="K360" s="11">
        <v>1618.5769</v>
      </c>
      <c r="L360" s="5" t="s">
        <v>669</v>
      </c>
      <c r="M360" s="5">
        <v>3091509</v>
      </c>
      <c r="N360" s="5" t="s">
        <v>1072</v>
      </c>
      <c r="O360" s="5" t="s">
        <v>560</v>
      </c>
      <c r="P360" s="5"/>
      <c r="Q360" s="5" t="s">
        <v>1086</v>
      </c>
      <c r="R360" s="5">
        <v>1208692</v>
      </c>
      <c r="S360" s="5">
        <v>1210449</v>
      </c>
    </row>
    <row r="361" spans="1:19">
      <c r="A361" s="5" t="s">
        <v>670</v>
      </c>
      <c r="B361" s="5" t="s">
        <v>26</v>
      </c>
      <c r="C361" s="5">
        <v>2902602</v>
      </c>
      <c r="D361" s="16">
        <v>0.87575656000000002</v>
      </c>
      <c r="E361" s="11">
        <v>1287.5714</v>
      </c>
      <c r="F361" s="16">
        <v>0.93706210000000001</v>
      </c>
      <c r="G361" s="11">
        <v>1641</v>
      </c>
      <c r="H361" s="16">
        <v>1.0055430000000001</v>
      </c>
      <c r="I361" s="11">
        <v>1373.6786</v>
      </c>
      <c r="J361" s="16">
        <v>0.98211145</v>
      </c>
      <c r="K361" s="11">
        <v>1617.154</v>
      </c>
      <c r="L361" s="5" t="s">
        <v>670</v>
      </c>
      <c r="M361" s="5">
        <v>3091702</v>
      </c>
      <c r="N361" s="5" t="s">
        <v>1073</v>
      </c>
      <c r="O361" s="5" t="s">
        <v>560</v>
      </c>
      <c r="P361" s="5"/>
      <c r="Q361" s="5" t="s">
        <v>1086</v>
      </c>
      <c r="R361" s="5">
        <v>2296989</v>
      </c>
      <c r="S361" s="5">
        <v>2297711</v>
      </c>
    </row>
    <row r="362" spans="1:19">
      <c r="A362" s="5" t="s">
        <v>671</v>
      </c>
      <c r="B362" s="5" t="s">
        <v>26</v>
      </c>
      <c r="C362" s="5">
        <v>2904202</v>
      </c>
      <c r="D362" s="16">
        <v>0.80337185</v>
      </c>
      <c r="E362" s="11">
        <v>1154.0714</v>
      </c>
      <c r="F362" s="16">
        <v>0.82424575</v>
      </c>
      <c r="G362" s="11">
        <v>1170</v>
      </c>
      <c r="H362" s="16">
        <v>0.87255305000000005</v>
      </c>
      <c r="I362" s="11">
        <v>1170.1785</v>
      </c>
      <c r="J362" s="16">
        <v>0.81259079999999995</v>
      </c>
      <c r="K362" s="11">
        <v>1227.3462</v>
      </c>
      <c r="L362" s="5" t="s">
        <v>671</v>
      </c>
      <c r="M362" s="5">
        <v>3092557</v>
      </c>
      <c r="N362" s="5" t="s">
        <v>1074</v>
      </c>
      <c r="O362" s="5" t="s">
        <v>560</v>
      </c>
      <c r="P362" s="5" t="s">
        <v>561</v>
      </c>
      <c r="Q362" s="5" t="s">
        <v>1086</v>
      </c>
      <c r="R362" s="5">
        <v>2835569</v>
      </c>
      <c r="S362" s="5">
        <v>2836579</v>
      </c>
    </row>
    <row r="363" spans="1:19">
      <c r="A363" s="5" t="s">
        <v>672</v>
      </c>
      <c r="B363" s="5" t="s">
        <v>26</v>
      </c>
      <c r="C363" s="5">
        <v>3072302</v>
      </c>
      <c r="D363" s="16">
        <v>0.6678906</v>
      </c>
      <c r="E363" s="11">
        <v>1627.1428000000001</v>
      </c>
      <c r="F363" s="16">
        <v>0.77847034000000004</v>
      </c>
      <c r="G363" s="11">
        <v>2017.2693999999999</v>
      </c>
      <c r="H363" s="16">
        <v>1.0306982</v>
      </c>
      <c r="I363" s="11">
        <v>1969.143</v>
      </c>
      <c r="J363" s="16">
        <v>0.87350273000000001</v>
      </c>
      <c r="K363" s="11">
        <v>2271.3845000000001</v>
      </c>
      <c r="L363" s="5" t="s">
        <v>672</v>
      </c>
      <c r="M363" s="5">
        <v>3093086</v>
      </c>
      <c r="N363" s="5" t="s">
        <v>1075</v>
      </c>
      <c r="O363" s="5" t="s">
        <v>560</v>
      </c>
      <c r="P363" s="5"/>
      <c r="Q363" s="5" t="s">
        <v>1086</v>
      </c>
      <c r="R363" s="5">
        <v>1750337</v>
      </c>
      <c r="S363" s="5">
        <v>1751425</v>
      </c>
    </row>
    <row r="364" spans="1:19">
      <c r="A364" s="5" t="s">
        <v>673</v>
      </c>
      <c r="B364" s="5" t="s">
        <v>26</v>
      </c>
      <c r="C364" s="5">
        <v>3463502</v>
      </c>
      <c r="D364" s="16">
        <v>0.78715950000000001</v>
      </c>
      <c r="E364" s="11">
        <v>1820</v>
      </c>
      <c r="F364" s="16">
        <v>0.87142116000000003</v>
      </c>
      <c r="G364" s="11">
        <v>2082.1154999999999</v>
      </c>
      <c r="H364" s="16">
        <v>0.98178960000000004</v>
      </c>
      <c r="I364" s="11">
        <v>1670.6431</v>
      </c>
      <c r="J364" s="16">
        <v>0.86366116999999998</v>
      </c>
      <c r="K364" s="11">
        <v>1996.6923999999999</v>
      </c>
      <c r="L364" s="5" t="s">
        <v>673</v>
      </c>
      <c r="M364" s="5">
        <v>3093773</v>
      </c>
      <c r="N364" s="5" t="s">
        <v>1076</v>
      </c>
      <c r="O364" s="5" t="s">
        <v>560</v>
      </c>
      <c r="P364" s="5" t="s">
        <v>561</v>
      </c>
      <c r="Q364" s="5" t="s">
        <v>1086</v>
      </c>
      <c r="R364" s="5">
        <v>595893</v>
      </c>
      <c r="S364" s="5">
        <v>596927</v>
      </c>
    </row>
    <row r="365" spans="1:19">
      <c r="A365" s="5" t="s">
        <v>674</v>
      </c>
      <c r="B365" s="5" t="s">
        <v>675</v>
      </c>
      <c r="C365" s="5">
        <v>2808802</v>
      </c>
      <c r="D365" s="16">
        <v>0.95323259999999999</v>
      </c>
      <c r="E365" s="11">
        <v>1847.5</v>
      </c>
      <c r="F365" s="16">
        <v>1.1186284</v>
      </c>
      <c r="G365" s="11">
        <v>2010.3076000000001</v>
      </c>
      <c r="H365" s="16">
        <v>1.0843394</v>
      </c>
      <c r="I365" s="11">
        <v>1401.1922999999999</v>
      </c>
      <c r="J365" s="16">
        <v>1.0602239</v>
      </c>
      <c r="K365" s="11">
        <v>1611.6155000000001</v>
      </c>
      <c r="L365" s="5" t="s">
        <v>674</v>
      </c>
      <c r="M365" s="5">
        <v>3096667</v>
      </c>
      <c r="N365" s="5" t="s">
        <v>1077</v>
      </c>
      <c r="O365" s="5" t="s">
        <v>559</v>
      </c>
      <c r="P365" s="5"/>
      <c r="Q365" s="5" t="s">
        <v>1087</v>
      </c>
      <c r="R365" s="5">
        <v>2962850</v>
      </c>
      <c r="S365" s="5">
        <v>2964217</v>
      </c>
    </row>
    <row r="366" spans="1:19">
      <c r="A366" s="5" t="s">
        <v>676</v>
      </c>
      <c r="B366" s="5" t="s">
        <v>677</v>
      </c>
      <c r="C366" s="5">
        <v>2895502</v>
      </c>
      <c r="D366" s="16">
        <v>1.0925145000000001</v>
      </c>
      <c r="E366" s="11">
        <v>1142.9286</v>
      </c>
      <c r="F366" s="16">
        <v>1.3500497</v>
      </c>
      <c r="G366" s="11">
        <v>1460.5769</v>
      </c>
      <c r="H366" s="16">
        <v>1.5378008000000001</v>
      </c>
      <c r="I366" s="11">
        <v>1294.9644000000001</v>
      </c>
      <c r="J366" s="16">
        <v>1.1107775</v>
      </c>
      <c r="K366" s="11">
        <v>1360.9231</v>
      </c>
      <c r="L366" s="5" t="s">
        <v>676</v>
      </c>
      <c r="M366" s="5">
        <v>3091531</v>
      </c>
      <c r="N366" s="5" t="s">
        <v>1078</v>
      </c>
      <c r="O366" s="5" t="s">
        <v>560</v>
      </c>
      <c r="P366" s="5" t="s">
        <v>561</v>
      </c>
      <c r="Q366" s="5" t="s">
        <v>1086</v>
      </c>
      <c r="R366" s="5">
        <v>2118986</v>
      </c>
      <c r="S366" s="5">
        <v>2119792</v>
      </c>
    </row>
    <row r="367" spans="1:19">
      <c r="A367" s="5" t="s">
        <v>678</v>
      </c>
      <c r="B367" s="5" t="s">
        <v>26</v>
      </c>
      <c r="C367" s="5">
        <v>3044902</v>
      </c>
      <c r="D367" s="16">
        <v>0.94107156999999997</v>
      </c>
      <c r="E367" s="11">
        <v>1443.3571999999999</v>
      </c>
      <c r="F367" s="16">
        <v>0.89760286</v>
      </c>
      <c r="G367" s="11">
        <v>2286.7310000000002</v>
      </c>
      <c r="H367" s="16">
        <v>0.99725383999999995</v>
      </c>
      <c r="I367" s="11">
        <v>1807.2141999999999</v>
      </c>
      <c r="J367" s="16">
        <v>0.85735446000000004</v>
      </c>
      <c r="K367" s="11">
        <v>1773.6539</v>
      </c>
      <c r="L367" s="5" t="s">
        <v>678</v>
      </c>
      <c r="M367" s="5">
        <v>3092265</v>
      </c>
      <c r="N367" s="5" t="s">
        <v>1079</v>
      </c>
      <c r="O367" s="5" t="s">
        <v>560</v>
      </c>
      <c r="P367" s="5"/>
      <c r="Q367" s="5" t="s">
        <v>1086</v>
      </c>
      <c r="R367" s="5">
        <v>490758</v>
      </c>
      <c r="S367" s="5">
        <v>491273</v>
      </c>
    </row>
    <row r="368" spans="1:19">
      <c r="A368" s="5" t="s">
        <v>679</v>
      </c>
      <c r="B368" s="5" t="s">
        <v>26</v>
      </c>
      <c r="C368" s="5">
        <v>3151802</v>
      </c>
      <c r="D368" s="16">
        <v>1.1329943</v>
      </c>
      <c r="E368" s="11">
        <v>1347.5</v>
      </c>
      <c r="F368" s="16">
        <v>0.99870424999999996</v>
      </c>
      <c r="G368" s="11">
        <v>1472.6922999999999</v>
      </c>
      <c r="H368" s="16">
        <v>0.91368073000000005</v>
      </c>
      <c r="I368" s="11">
        <v>1223.0714</v>
      </c>
      <c r="J368" s="16">
        <v>0.96932870000000004</v>
      </c>
      <c r="K368" s="11">
        <v>1674.9231</v>
      </c>
      <c r="L368" s="5" t="s">
        <v>679</v>
      </c>
      <c r="M368" s="5">
        <v>3095363</v>
      </c>
      <c r="N368" s="5" t="s">
        <v>1080</v>
      </c>
      <c r="O368" s="5" t="s">
        <v>559</v>
      </c>
      <c r="P368" s="5" t="s">
        <v>561</v>
      </c>
      <c r="Q368" s="5" t="s">
        <v>1087</v>
      </c>
      <c r="R368" s="5">
        <v>2720481</v>
      </c>
      <c r="S368" s="5">
        <v>2721737</v>
      </c>
    </row>
    <row r="369" spans="1:19">
      <c r="A369" s="5" t="s">
        <v>680</v>
      </c>
      <c r="B369" s="5" t="s">
        <v>682</v>
      </c>
      <c r="C369" s="5">
        <v>3468502</v>
      </c>
      <c r="D369" s="16">
        <v>0.88349544999999996</v>
      </c>
      <c r="E369" s="11">
        <v>1158.5715</v>
      </c>
      <c r="F369" s="16">
        <v>0.92647970000000002</v>
      </c>
      <c r="G369" s="11">
        <v>1753.7307000000001</v>
      </c>
      <c r="H369" s="16">
        <v>0.87520677000000002</v>
      </c>
      <c r="I369" s="11">
        <v>1229.8928000000001</v>
      </c>
      <c r="J369" s="16">
        <v>0.92182856999999996</v>
      </c>
      <c r="K369" s="11">
        <v>1603.5385000000001</v>
      </c>
      <c r="L369" s="5" t="s">
        <v>681</v>
      </c>
      <c r="M369" s="5">
        <v>3093128</v>
      </c>
      <c r="N369" s="5" t="s">
        <v>1081</v>
      </c>
      <c r="O369" s="5" t="s">
        <v>560</v>
      </c>
      <c r="P369" s="5" t="s">
        <v>561</v>
      </c>
      <c r="Q369" s="5" t="s">
        <v>1086</v>
      </c>
      <c r="R369" s="5">
        <v>3116156</v>
      </c>
      <c r="S369" s="5">
        <v>3116968</v>
      </c>
    </row>
    <row r="370" spans="1:19">
      <c r="A370" s="5" t="s">
        <v>683</v>
      </c>
      <c r="B370" s="5" t="s">
        <v>685</v>
      </c>
      <c r="C370" s="5">
        <v>3461402</v>
      </c>
      <c r="D370" s="16">
        <v>0.88943844999999999</v>
      </c>
      <c r="E370" s="11">
        <v>1162.7855999999999</v>
      </c>
      <c r="F370" s="16">
        <v>0.98655915000000005</v>
      </c>
      <c r="G370" s="11">
        <v>1462.5769</v>
      </c>
      <c r="H370" s="16">
        <v>0.9536924</v>
      </c>
      <c r="I370" s="11">
        <v>1066.9286</v>
      </c>
      <c r="J370" s="16">
        <v>0.99756409999999995</v>
      </c>
      <c r="K370" s="11">
        <v>1782.9231</v>
      </c>
      <c r="L370" s="5" t="s">
        <v>684</v>
      </c>
      <c r="M370" s="5">
        <v>3092764</v>
      </c>
      <c r="N370" s="5" t="s">
        <v>1082</v>
      </c>
      <c r="O370" s="5" t="s">
        <v>560</v>
      </c>
      <c r="P370" s="5" t="s">
        <v>561</v>
      </c>
      <c r="Q370" s="5" t="s">
        <v>1086</v>
      </c>
      <c r="R370" s="5">
        <v>2312221</v>
      </c>
      <c r="S370" s="5">
        <v>2313234</v>
      </c>
    </row>
    <row r="371" spans="1:19">
      <c r="A371" s="5"/>
      <c r="B371" s="5"/>
      <c r="C371" s="5">
        <v>2885902</v>
      </c>
      <c r="D371" s="16">
        <v>0.89874876000000004</v>
      </c>
      <c r="E371" s="11">
        <v>995.5</v>
      </c>
      <c r="F371" s="16">
        <v>1.0279266</v>
      </c>
      <c r="G371" s="11">
        <v>1394.9614999999999</v>
      </c>
      <c r="H371" s="16">
        <v>0.98414349999999995</v>
      </c>
      <c r="I371" s="11">
        <v>1184.3215</v>
      </c>
      <c r="J371" s="16">
        <v>1.03467</v>
      </c>
      <c r="K371" s="11">
        <v>1816.4998000000001</v>
      </c>
      <c r="L371" s="5"/>
      <c r="M371" s="5"/>
      <c r="N371" s="5"/>
      <c r="O371" s="5"/>
      <c r="P371" s="5"/>
      <c r="Q371" s="5"/>
      <c r="R371" s="5"/>
      <c r="S371" s="5"/>
    </row>
    <row r="372" spans="1:19">
      <c r="A372" s="5" t="s">
        <v>686</v>
      </c>
      <c r="B372" s="5" t="s">
        <v>687</v>
      </c>
      <c r="C372" s="5">
        <v>3266802</v>
      </c>
      <c r="D372" s="16">
        <v>1.0575979</v>
      </c>
      <c r="E372" s="11">
        <v>1500.1428000000001</v>
      </c>
      <c r="F372" s="16">
        <v>1.4128524</v>
      </c>
      <c r="G372" s="11">
        <v>1602.4614999999999</v>
      </c>
      <c r="H372" s="16">
        <v>1.1492686999999999</v>
      </c>
      <c r="I372" s="11">
        <v>1087.1538</v>
      </c>
      <c r="J372" s="16">
        <v>1.2336628000000001</v>
      </c>
      <c r="K372" s="11">
        <v>1533.8077000000001</v>
      </c>
      <c r="L372" s="5" t="s">
        <v>686</v>
      </c>
      <c r="M372" s="5">
        <v>3091958</v>
      </c>
      <c r="N372" s="5" t="s">
        <v>1083</v>
      </c>
      <c r="O372" s="5" t="s">
        <v>560</v>
      </c>
      <c r="P372" s="5"/>
      <c r="Q372" s="5" t="s">
        <v>1086</v>
      </c>
      <c r="R372" s="5">
        <v>878619</v>
      </c>
      <c r="S372" s="5">
        <v>881801</v>
      </c>
    </row>
    <row r="373" spans="1:19" s="18" customFormat="1">
      <c r="A373" s="18" t="s">
        <v>834</v>
      </c>
      <c r="B373" s="18" t="s">
        <v>249</v>
      </c>
      <c r="C373" s="18">
        <v>2904502</v>
      </c>
      <c r="D373" s="19">
        <v>1.0468295999999999</v>
      </c>
      <c r="E373" s="20">
        <v>1305.2858000000001</v>
      </c>
      <c r="F373" s="19">
        <v>1.1117501000000001</v>
      </c>
      <c r="G373" s="20">
        <v>1731.4614999999999</v>
      </c>
      <c r="H373" s="19">
        <v>0.98980075000000001</v>
      </c>
      <c r="I373" s="20">
        <v>1013.7857</v>
      </c>
      <c r="J373" s="19">
        <v>1.1131692</v>
      </c>
      <c r="K373" s="20">
        <v>1272.1153999999999</v>
      </c>
      <c r="L373" s="18" t="s">
        <v>834</v>
      </c>
      <c r="M373" s="18">
        <v>3091913</v>
      </c>
      <c r="N373" s="18" t="s">
        <v>1084</v>
      </c>
      <c r="O373" s="18" t="s">
        <v>560</v>
      </c>
      <c r="P373" s="18" t="s">
        <v>561</v>
      </c>
      <c r="Q373" s="18" t="s">
        <v>1086</v>
      </c>
      <c r="R373" s="18">
        <v>2839369</v>
      </c>
      <c r="S373" s="18">
        <v>2840038</v>
      </c>
    </row>
    <row r="374" spans="1:19">
      <c r="A374" s="5" t="s">
        <v>835</v>
      </c>
      <c r="B374" s="5" t="s">
        <v>26</v>
      </c>
      <c r="C374" s="5">
        <v>2977302</v>
      </c>
      <c r="D374" s="16">
        <v>1.0913343</v>
      </c>
      <c r="E374" s="11">
        <v>893.85709999999995</v>
      </c>
      <c r="F374" s="16">
        <v>1.1442608000000001</v>
      </c>
      <c r="G374" s="11">
        <v>1398.5769</v>
      </c>
      <c r="H374" s="16">
        <v>1.0599113</v>
      </c>
      <c r="I374" s="11">
        <v>1157.1786</v>
      </c>
      <c r="J374" s="16">
        <v>1.2716662000000001</v>
      </c>
      <c r="K374" s="11">
        <v>1243.3846000000001</v>
      </c>
      <c r="L374" s="5" t="s">
        <v>835</v>
      </c>
      <c r="M374" s="5">
        <v>3091970</v>
      </c>
      <c r="N374" s="5" t="s">
        <v>1085</v>
      </c>
      <c r="O374" s="5" t="s">
        <v>560</v>
      </c>
      <c r="P374" s="5" t="s">
        <v>561</v>
      </c>
      <c r="Q374" s="5" t="s">
        <v>1086</v>
      </c>
      <c r="R374" s="5">
        <v>1829120</v>
      </c>
      <c r="S374" s="5">
        <v>1829566</v>
      </c>
    </row>
    <row r="375" spans="1:19">
      <c r="B375" t="s">
        <v>1088</v>
      </c>
      <c r="D375" s="12">
        <f t="shared" ref="D375:K375" si="1">AVERAGE(D272:D374)</f>
        <v>0.99729316747572783</v>
      </c>
      <c r="E375" s="2">
        <f t="shared" si="1"/>
        <v>1268.1574138834953</v>
      </c>
      <c r="F375" s="12">
        <f t="shared" si="1"/>
        <v>0.998956580291262</v>
      </c>
      <c r="G375" s="2">
        <f t="shared" si="1"/>
        <v>1556.2230873786409</v>
      </c>
      <c r="H375" s="12">
        <f t="shared" si="1"/>
        <v>0.99885964378640735</v>
      </c>
      <c r="I375" s="2">
        <f t="shared" si="1"/>
        <v>1321.5249987378643</v>
      </c>
      <c r="J375" s="12">
        <f t="shared" si="1"/>
        <v>1.0165235321359225</v>
      </c>
      <c r="K375" s="2">
        <f t="shared" si="1"/>
        <v>1604.0438252427182</v>
      </c>
    </row>
    <row r="377" spans="1:19">
      <c r="A377" t="s">
        <v>1062</v>
      </c>
      <c r="B377" s="12"/>
      <c r="C377" s="2"/>
    </row>
    <row r="378" spans="1:19">
      <c r="A378" t="s">
        <v>10</v>
      </c>
      <c r="B378" s="12"/>
      <c r="C378" s="2"/>
    </row>
    <row r="379" spans="1:19">
      <c r="A379" t="s">
        <v>11</v>
      </c>
      <c r="B379" s="12"/>
      <c r="C379" s="2"/>
    </row>
    <row r="380" spans="1:19">
      <c r="C380" t="s">
        <v>12</v>
      </c>
      <c r="D380" s="12" t="s">
        <v>13</v>
      </c>
      <c r="F380" s="12" t="s">
        <v>14</v>
      </c>
      <c r="H380" s="12" t="s">
        <v>15</v>
      </c>
      <c r="J380" s="12" t="s">
        <v>16</v>
      </c>
    </row>
    <row r="381" spans="1:19">
      <c r="A381" t="s">
        <v>20</v>
      </c>
      <c r="B381" t="s">
        <v>23</v>
      </c>
      <c r="C381" t="s">
        <v>17</v>
      </c>
      <c r="D381" s="12" t="s">
        <v>18</v>
      </c>
      <c r="E381" s="2" t="s">
        <v>19</v>
      </c>
      <c r="F381" s="12" t="s">
        <v>18</v>
      </c>
      <c r="G381" s="2" t="s">
        <v>19</v>
      </c>
      <c r="H381" s="12" t="s">
        <v>18</v>
      </c>
      <c r="I381" s="2" t="s">
        <v>19</v>
      </c>
      <c r="J381" s="12" t="s">
        <v>18</v>
      </c>
      <c r="K381" s="2" t="s">
        <v>19</v>
      </c>
      <c r="L381" t="s">
        <v>21</v>
      </c>
      <c r="M381" t="s">
        <v>22</v>
      </c>
      <c r="N381" t="s">
        <v>24</v>
      </c>
      <c r="O381" t="s">
        <v>24</v>
      </c>
    </row>
    <row r="382" spans="1:19">
      <c r="A382" s="4" t="s">
        <v>25</v>
      </c>
      <c r="B382" s="4" t="s">
        <v>26</v>
      </c>
      <c r="C382" s="4">
        <v>3097602</v>
      </c>
      <c r="D382" s="13">
        <v>1.3125076</v>
      </c>
      <c r="E382" s="8">
        <v>3160.4285</v>
      </c>
      <c r="F382" s="13">
        <v>0.83366770000000001</v>
      </c>
      <c r="G382" s="8">
        <v>4624.1157000000003</v>
      </c>
      <c r="H382" s="13">
        <v>1.0152562999999999</v>
      </c>
      <c r="I382" s="8">
        <v>3084.9639999999999</v>
      </c>
      <c r="J382" s="13">
        <v>0.90664319999999998</v>
      </c>
      <c r="K382" s="8">
        <v>5201.4614000000001</v>
      </c>
      <c r="L382" s="4" t="s">
        <v>25</v>
      </c>
      <c r="M382" s="4">
        <v>3095848</v>
      </c>
      <c r="N382" s="4" t="s">
        <v>27</v>
      </c>
      <c r="O382" s="4" t="s">
        <v>559</v>
      </c>
      <c r="P382" s="4"/>
      <c r="Q382" s="4" t="s">
        <v>562</v>
      </c>
      <c r="R382" s="4">
        <v>1306219</v>
      </c>
      <c r="S382" s="4">
        <v>1307496</v>
      </c>
    </row>
    <row r="383" spans="1:19">
      <c r="A383" s="4"/>
      <c r="B383" s="4"/>
      <c r="C383" s="4">
        <v>2975202</v>
      </c>
      <c r="D383" s="13">
        <v>1.3688206999999999</v>
      </c>
      <c r="E383" s="8">
        <v>4271.0712999999996</v>
      </c>
      <c r="F383" s="13">
        <v>0.96914034999999998</v>
      </c>
      <c r="G383" s="8">
        <v>4928.4229999999998</v>
      </c>
      <c r="H383" s="13">
        <v>1.1650457000000001</v>
      </c>
      <c r="I383" s="8">
        <v>3912.9639999999999</v>
      </c>
      <c r="J383" s="13">
        <v>1.1427206000000001</v>
      </c>
      <c r="K383" s="8">
        <v>4298.9229999999998</v>
      </c>
      <c r="L383" s="4"/>
      <c r="M383" s="4"/>
      <c r="N383" s="4"/>
      <c r="O383" s="4"/>
      <c r="P383" s="4"/>
      <c r="Q383" s="4"/>
      <c r="R383" s="4"/>
      <c r="S383" s="4"/>
    </row>
    <row r="384" spans="1:19">
      <c r="A384" s="4" t="s">
        <v>28</v>
      </c>
      <c r="B384" s="4" t="s">
        <v>29</v>
      </c>
      <c r="C384" s="4">
        <v>3068002</v>
      </c>
      <c r="D384" s="13">
        <v>1.4253757</v>
      </c>
      <c r="E384" s="8">
        <v>5317.9287000000004</v>
      </c>
      <c r="F384" s="13">
        <v>0.81011449999999996</v>
      </c>
      <c r="G384" s="8">
        <v>5720</v>
      </c>
      <c r="H384" s="13">
        <v>0.97825010000000001</v>
      </c>
      <c r="I384" s="8">
        <v>4816.393</v>
      </c>
      <c r="J384" s="13">
        <v>0.90718215999999996</v>
      </c>
      <c r="K384" s="8">
        <v>5969.6540000000005</v>
      </c>
      <c r="L384" s="4" t="s">
        <v>28</v>
      </c>
      <c r="M384" s="4">
        <v>3092540</v>
      </c>
      <c r="N384" s="4" t="s">
        <v>30</v>
      </c>
      <c r="O384" s="4" t="s">
        <v>560</v>
      </c>
      <c r="P384" s="4"/>
      <c r="Q384" s="4" t="s">
        <v>563</v>
      </c>
      <c r="R384" s="4">
        <v>2928775</v>
      </c>
      <c r="S384" s="4">
        <v>2930172</v>
      </c>
    </row>
    <row r="385" spans="1:19">
      <c r="A385" s="4"/>
      <c r="B385" s="4"/>
      <c r="C385" s="4">
        <v>3260402</v>
      </c>
      <c r="D385" s="13">
        <v>1.1936834999999999</v>
      </c>
      <c r="E385" s="8">
        <v>5245.0712999999996</v>
      </c>
      <c r="F385" s="13">
        <v>0.91326779999999996</v>
      </c>
      <c r="G385" s="8">
        <v>6060.1149999999998</v>
      </c>
      <c r="H385" s="13">
        <v>0.95303709999999997</v>
      </c>
      <c r="I385" s="8">
        <v>4701.0356000000002</v>
      </c>
      <c r="J385" s="13">
        <v>0.91570499999999999</v>
      </c>
      <c r="K385" s="8">
        <v>5103.3459999999995</v>
      </c>
      <c r="L385" s="4"/>
      <c r="M385" s="4"/>
      <c r="N385" s="4"/>
      <c r="O385" s="4"/>
      <c r="P385" s="4"/>
      <c r="Q385" s="4"/>
      <c r="R385" s="4"/>
      <c r="S385" s="4"/>
    </row>
    <row r="386" spans="1:19">
      <c r="A386" s="4" t="s">
        <v>31</v>
      </c>
      <c r="B386" s="4" t="s">
        <v>33</v>
      </c>
      <c r="C386" s="4">
        <v>3087602</v>
      </c>
      <c r="D386" s="13">
        <v>1.5205827999999999</v>
      </c>
      <c r="E386" s="8">
        <v>5994.143</v>
      </c>
      <c r="F386" s="13">
        <v>0.82361379999999995</v>
      </c>
      <c r="G386" s="8">
        <v>7029.7494999999999</v>
      </c>
      <c r="H386" s="13">
        <v>1.2635419999999999</v>
      </c>
      <c r="I386" s="8">
        <v>5004.0720000000001</v>
      </c>
      <c r="J386" s="13">
        <v>0.97308810000000001</v>
      </c>
      <c r="K386" s="8">
        <v>6922.2690000000002</v>
      </c>
      <c r="L386" s="4" t="s">
        <v>32</v>
      </c>
      <c r="M386" s="4">
        <v>3094333</v>
      </c>
      <c r="N386" s="4" t="s">
        <v>34</v>
      </c>
      <c r="O386" s="4" t="s">
        <v>560</v>
      </c>
      <c r="P386" s="4"/>
      <c r="Q386" s="4" t="s">
        <v>563</v>
      </c>
      <c r="R386" s="4">
        <v>2777000</v>
      </c>
      <c r="S386" s="4">
        <v>2777857</v>
      </c>
    </row>
    <row r="387" spans="1:19">
      <c r="A387" s="4" t="s">
        <v>35</v>
      </c>
      <c r="B387" s="4" t="s">
        <v>37</v>
      </c>
      <c r="C387" s="4">
        <v>3067602</v>
      </c>
      <c r="D387" s="13">
        <v>1.0426481000000001</v>
      </c>
      <c r="E387" s="8">
        <v>6993.9287000000004</v>
      </c>
      <c r="F387" s="13">
        <v>0.64638519999999999</v>
      </c>
      <c r="G387" s="8">
        <v>9129.884</v>
      </c>
      <c r="H387" s="13">
        <v>0.99086874999999996</v>
      </c>
      <c r="I387" s="8">
        <v>7379.3212999999996</v>
      </c>
      <c r="J387" s="13">
        <v>0.87788962999999998</v>
      </c>
      <c r="K387" s="8">
        <v>8681.1530000000002</v>
      </c>
      <c r="L387" s="4" t="s">
        <v>36</v>
      </c>
      <c r="M387" s="4">
        <v>3092548</v>
      </c>
      <c r="N387" s="4" t="s">
        <v>38</v>
      </c>
      <c r="O387" s="4" t="s">
        <v>560</v>
      </c>
      <c r="P387" s="4" t="s">
        <v>564</v>
      </c>
      <c r="Q387" s="4" t="s">
        <v>563</v>
      </c>
      <c r="R387" s="4">
        <v>2934365</v>
      </c>
      <c r="S387" s="4">
        <v>2935768</v>
      </c>
    </row>
    <row r="388" spans="1:19">
      <c r="A388" s="4" t="s">
        <v>39</v>
      </c>
      <c r="B388" s="4" t="s">
        <v>40</v>
      </c>
      <c r="C388" s="4">
        <v>2938102</v>
      </c>
      <c r="D388" s="13">
        <v>1.1185506999999999</v>
      </c>
      <c r="E388" s="8">
        <v>2982.5713000000001</v>
      </c>
      <c r="F388" s="13">
        <v>0.80772233000000004</v>
      </c>
      <c r="G388" s="8">
        <v>6070.9620000000004</v>
      </c>
      <c r="H388" s="13">
        <v>0.97030459999999996</v>
      </c>
      <c r="I388" s="8">
        <v>3584.5356000000002</v>
      </c>
      <c r="J388" s="13">
        <v>0.86148393000000001</v>
      </c>
      <c r="K388" s="8">
        <v>4136.1149999999998</v>
      </c>
      <c r="L388" s="4" t="s">
        <v>39</v>
      </c>
      <c r="M388" s="4">
        <v>3091528</v>
      </c>
      <c r="N388" s="4" t="s">
        <v>41</v>
      </c>
      <c r="O388" s="4" t="s">
        <v>560</v>
      </c>
      <c r="P388" s="4" t="s">
        <v>564</v>
      </c>
      <c r="Q388" s="4" t="s">
        <v>563</v>
      </c>
      <c r="R388" s="4">
        <v>2600579</v>
      </c>
      <c r="S388" s="4">
        <v>2604091</v>
      </c>
    </row>
    <row r="389" spans="1:19">
      <c r="A389" s="4" t="s">
        <v>42</v>
      </c>
      <c r="B389" s="4" t="s">
        <v>43</v>
      </c>
      <c r="C389" s="4">
        <v>2955302</v>
      </c>
      <c r="D389" s="13">
        <v>1.1631148</v>
      </c>
      <c r="E389" s="8">
        <v>7119.4287000000004</v>
      </c>
      <c r="F389" s="13">
        <v>0.6862395</v>
      </c>
      <c r="G389" s="8">
        <v>10269.884</v>
      </c>
      <c r="H389" s="13">
        <v>1.0153136</v>
      </c>
      <c r="I389" s="8">
        <v>5140.2139999999999</v>
      </c>
      <c r="J389" s="13">
        <v>0.78553830000000002</v>
      </c>
      <c r="K389" s="8">
        <v>6397.1157000000003</v>
      </c>
      <c r="L389" s="4" t="s">
        <v>42</v>
      </c>
      <c r="M389" s="4">
        <v>3091510</v>
      </c>
      <c r="N389" s="4" t="s">
        <v>44</v>
      </c>
      <c r="O389" s="4" t="s">
        <v>560</v>
      </c>
      <c r="P389" s="4"/>
      <c r="Q389" s="4" t="s">
        <v>563</v>
      </c>
      <c r="R389" s="4">
        <v>1210503</v>
      </c>
      <c r="S389" s="4">
        <v>1211843</v>
      </c>
    </row>
    <row r="390" spans="1:19">
      <c r="A390" s="4" t="s">
        <v>28</v>
      </c>
      <c r="B390" s="4" t="s">
        <v>29</v>
      </c>
      <c r="C390" s="4">
        <v>3380202</v>
      </c>
      <c r="D390" s="13">
        <v>1.0975671</v>
      </c>
      <c r="E390" s="8">
        <v>3753.2139999999999</v>
      </c>
      <c r="F390" s="13">
        <v>0.76647589999999999</v>
      </c>
      <c r="G390" s="8">
        <v>3841.1923999999999</v>
      </c>
      <c r="H390" s="13">
        <v>0.82630479999999995</v>
      </c>
      <c r="I390" s="8">
        <v>3306.5360000000001</v>
      </c>
      <c r="J390" s="13">
        <v>0.84151083000000004</v>
      </c>
      <c r="K390" s="8">
        <v>5060.6543000000001</v>
      </c>
      <c r="L390" s="4" t="s">
        <v>28</v>
      </c>
      <c r="M390" s="4">
        <v>3092540</v>
      </c>
      <c r="N390" s="4" t="s">
        <v>30</v>
      </c>
      <c r="O390" s="4" t="s">
        <v>560</v>
      </c>
      <c r="P390" s="4"/>
      <c r="Q390" s="4" t="s">
        <v>563</v>
      </c>
      <c r="R390" s="4">
        <v>2928775</v>
      </c>
      <c r="S390" s="4">
        <v>2930172</v>
      </c>
    </row>
    <row r="391" spans="1:19">
      <c r="A391" s="4" t="s">
        <v>45</v>
      </c>
      <c r="B391" s="4" t="s">
        <v>46</v>
      </c>
      <c r="C391" s="4">
        <v>3034502</v>
      </c>
      <c r="D391" s="13">
        <v>1.1322973999999999</v>
      </c>
      <c r="E391" s="8">
        <v>5263.0712999999996</v>
      </c>
      <c r="F391" s="13">
        <v>0.91146830000000001</v>
      </c>
      <c r="G391" s="8">
        <v>7422.8076000000001</v>
      </c>
      <c r="H391" s="13">
        <v>1.2817622</v>
      </c>
      <c r="I391" s="8">
        <v>5628.5712999999996</v>
      </c>
      <c r="J391" s="13">
        <v>1.0771040999999999</v>
      </c>
      <c r="K391" s="8">
        <v>5382.1149999999998</v>
      </c>
      <c r="L391" s="4" t="s">
        <v>45</v>
      </c>
      <c r="M391" s="4">
        <v>3093397</v>
      </c>
      <c r="N391" s="4" t="s">
        <v>47</v>
      </c>
      <c r="O391" s="4" t="s">
        <v>560</v>
      </c>
      <c r="P391" s="4" t="s">
        <v>564</v>
      </c>
      <c r="Q391" s="4" t="s">
        <v>563</v>
      </c>
      <c r="R391" s="4">
        <v>213074</v>
      </c>
      <c r="S391" s="4">
        <v>213490</v>
      </c>
    </row>
    <row r="392" spans="1:19">
      <c r="A392" s="4" t="s">
        <v>48</v>
      </c>
      <c r="B392" s="4" t="s">
        <v>49</v>
      </c>
      <c r="C392" s="4">
        <v>3069902</v>
      </c>
      <c r="D392" s="13">
        <v>1.1167533000000001</v>
      </c>
      <c r="E392" s="8">
        <v>3766.2856000000002</v>
      </c>
      <c r="F392" s="13">
        <v>0.83657855000000003</v>
      </c>
      <c r="G392" s="8">
        <v>3784.3847999999998</v>
      </c>
      <c r="H392" s="13">
        <v>1.1060023000000001</v>
      </c>
      <c r="I392" s="8">
        <v>4613.8220000000001</v>
      </c>
      <c r="J392" s="13">
        <v>0.94001170000000001</v>
      </c>
      <c r="K392" s="8">
        <v>5263.6149999999998</v>
      </c>
      <c r="L392" s="4" t="s">
        <v>48</v>
      </c>
      <c r="M392" s="4">
        <v>3093311</v>
      </c>
      <c r="N392" s="4" t="s">
        <v>50</v>
      </c>
      <c r="O392" s="4" t="s">
        <v>560</v>
      </c>
      <c r="P392" s="4"/>
      <c r="Q392" s="4" t="s">
        <v>563</v>
      </c>
      <c r="R392" s="4">
        <v>1720059</v>
      </c>
      <c r="S392" s="4">
        <v>1720556</v>
      </c>
    </row>
    <row r="393" spans="1:19">
      <c r="A393" s="4" t="s">
        <v>51</v>
      </c>
      <c r="B393" s="4" t="s">
        <v>26</v>
      </c>
      <c r="C393" s="4">
        <v>3169902</v>
      </c>
      <c r="D393" s="13">
        <v>1.1193150999999999</v>
      </c>
      <c r="E393" s="8">
        <v>15255.786</v>
      </c>
      <c r="F393" s="13">
        <v>0.85023594000000002</v>
      </c>
      <c r="G393" s="8">
        <v>14806.73</v>
      </c>
      <c r="H393" s="13">
        <v>1.0022135000000001</v>
      </c>
      <c r="I393" s="8">
        <v>16335.215</v>
      </c>
      <c r="J393" s="13">
        <v>0.93748940000000003</v>
      </c>
      <c r="K393" s="8">
        <v>12198.885</v>
      </c>
      <c r="L393" s="4" t="s">
        <v>51</v>
      </c>
      <c r="M393" s="4">
        <v>3094379</v>
      </c>
      <c r="N393" s="4" t="s">
        <v>52</v>
      </c>
      <c r="O393" s="4" t="s">
        <v>560</v>
      </c>
      <c r="P393" s="4"/>
      <c r="Q393" s="4" t="s">
        <v>563</v>
      </c>
      <c r="R393" s="4">
        <v>3304229</v>
      </c>
      <c r="S393" s="4">
        <v>3304978</v>
      </c>
    </row>
    <row r="394" spans="1:19">
      <c r="A394" s="4" t="s">
        <v>51</v>
      </c>
      <c r="B394" s="4" t="s">
        <v>26</v>
      </c>
      <c r="C394" s="4">
        <v>3169802</v>
      </c>
      <c r="D394" s="13">
        <v>1.0359787</v>
      </c>
      <c r="E394" s="8">
        <v>6598.143</v>
      </c>
      <c r="F394" s="13">
        <v>0.81443080000000001</v>
      </c>
      <c r="G394" s="8">
        <v>9529.8459999999995</v>
      </c>
      <c r="H394" s="13">
        <v>0.9618584</v>
      </c>
      <c r="I394" s="8">
        <v>9552.8209999999999</v>
      </c>
      <c r="J394" s="13">
        <v>0.91343856000000001</v>
      </c>
      <c r="K394" s="8">
        <v>8982.7309999999998</v>
      </c>
      <c r="L394" s="4" t="s">
        <v>51</v>
      </c>
      <c r="M394" s="4">
        <v>3094379</v>
      </c>
      <c r="N394" s="4" t="s">
        <v>52</v>
      </c>
      <c r="O394" s="4" t="s">
        <v>560</v>
      </c>
      <c r="P394" s="4"/>
      <c r="Q394" s="4" t="s">
        <v>563</v>
      </c>
      <c r="R394" s="4">
        <v>3304229</v>
      </c>
      <c r="S394" s="4">
        <v>3304978</v>
      </c>
    </row>
    <row r="395" spans="1:19">
      <c r="A395" s="4" t="s">
        <v>53</v>
      </c>
      <c r="B395" s="4" t="s">
        <v>55</v>
      </c>
      <c r="C395" s="4">
        <v>3232002</v>
      </c>
      <c r="D395" s="13">
        <v>1.0245801000000001</v>
      </c>
      <c r="E395" s="8">
        <v>3240.2856000000002</v>
      </c>
      <c r="F395" s="13">
        <v>1.1583531</v>
      </c>
      <c r="G395" s="8">
        <v>4672.0766999999996</v>
      </c>
      <c r="H395" s="13">
        <v>1.2955215</v>
      </c>
      <c r="I395" s="8">
        <v>3870.75</v>
      </c>
      <c r="J395" s="13">
        <v>0.93634145999999996</v>
      </c>
      <c r="K395" s="8">
        <v>3827.8845000000001</v>
      </c>
      <c r="L395" s="4" t="s">
        <v>54</v>
      </c>
      <c r="M395" s="4">
        <v>3094513</v>
      </c>
      <c r="N395" s="4" t="s">
        <v>56</v>
      </c>
      <c r="O395" s="4" t="s">
        <v>560</v>
      </c>
      <c r="P395" s="4" t="s">
        <v>564</v>
      </c>
      <c r="Q395" s="4" t="s">
        <v>563</v>
      </c>
      <c r="R395" s="4">
        <v>3601726</v>
      </c>
      <c r="S395" s="4">
        <v>3602478</v>
      </c>
    </row>
    <row r="396" spans="1:19">
      <c r="A396" s="4"/>
      <c r="B396" s="4"/>
      <c r="C396" s="4">
        <v>3276002</v>
      </c>
      <c r="D396" s="13">
        <v>1.3278084999999999</v>
      </c>
      <c r="E396" s="8">
        <v>4160.857</v>
      </c>
      <c r="F396" s="13">
        <v>1.1352926000000001</v>
      </c>
      <c r="G396" s="8">
        <v>5009</v>
      </c>
      <c r="H396" s="13">
        <v>1.1884454</v>
      </c>
      <c r="I396" s="8">
        <v>3535.0713000000001</v>
      </c>
      <c r="J396" s="13">
        <v>0.96834739999999997</v>
      </c>
      <c r="K396" s="8">
        <v>5199.8842999999997</v>
      </c>
      <c r="L396" s="4"/>
      <c r="M396" s="4"/>
      <c r="N396" s="4"/>
      <c r="O396" s="4"/>
      <c r="P396" s="4"/>
      <c r="Q396" s="4"/>
      <c r="R396" s="4"/>
      <c r="S396" s="4"/>
    </row>
    <row r="397" spans="1:19">
      <c r="A397" s="4" t="s">
        <v>57</v>
      </c>
      <c r="B397" s="4" t="s">
        <v>59</v>
      </c>
      <c r="C397" s="4">
        <v>3066402</v>
      </c>
      <c r="D397" s="13">
        <v>1.1685207</v>
      </c>
      <c r="E397" s="8">
        <v>5415.2856000000002</v>
      </c>
      <c r="F397" s="13">
        <v>1.1611412999999999</v>
      </c>
      <c r="G397" s="8">
        <v>9307.7309999999998</v>
      </c>
      <c r="H397" s="13">
        <v>1.2836555000000001</v>
      </c>
      <c r="I397" s="8">
        <v>5694.4650000000001</v>
      </c>
      <c r="J397" s="13">
        <v>1.2294213000000001</v>
      </c>
      <c r="K397" s="8">
        <v>8037.2686000000003</v>
      </c>
      <c r="L397" s="4" t="s">
        <v>58</v>
      </c>
      <c r="M397" s="4">
        <v>3092041</v>
      </c>
      <c r="N397" s="4" t="s">
        <v>60</v>
      </c>
      <c r="O397" s="4" t="s">
        <v>560</v>
      </c>
      <c r="P397" s="4" t="s">
        <v>564</v>
      </c>
      <c r="Q397" s="4" t="s">
        <v>563</v>
      </c>
      <c r="R397" s="4">
        <v>2557817</v>
      </c>
      <c r="S397" s="4">
        <v>2559277</v>
      </c>
    </row>
    <row r="398" spans="1:19">
      <c r="A398" s="4" t="s">
        <v>61</v>
      </c>
      <c r="B398" s="4" t="s">
        <v>26</v>
      </c>
      <c r="C398" s="4">
        <v>345703</v>
      </c>
      <c r="D398" s="13">
        <v>1.1643497</v>
      </c>
      <c r="E398" s="8">
        <v>3157.5</v>
      </c>
      <c r="F398" s="13">
        <v>1.0040289</v>
      </c>
      <c r="G398" s="8">
        <v>3708.125</v>
      </c>
      <c r="H398" s="13">
        <v>0.83484179999999997</v>
      </c>
      <c r="I398" s="8">
        <v>3448.5715</v>
      </c>
      <c r="J398" s="13">
        <v>1.050802</v>
      </c>
      <c r="K398" s="8">
        <v>4611.2304999999997</v>
      </c>
      <c r="L398" s="4" t="s">
        <v>61</v>
      </c>
      <c r="M398" s="4">
        <v>3095114</v>
      </c>
      <c r="N398" s="4" t="s">
        <v>62</v>
      </c>
      <c r="O398" s="4" t="s">
        <v>559</v>
      </c>
      <c r="P398" s="4"/>
      <c r="Q398" s="4" t="s">
        <v>562</v>
      </c>
      <c r="R398" s="4">
        <v>1922315</v>
      </c>
      <c r="S398" s="4">
        <v>1922602</v>
      </c>
    </row>
    <row r="399" spans="1:19">
      <c r="A399" s="4" t="s">
        <v>63</v>
      </c>
      <c r="B399" s="4" t="s">
        <v>65</v>
      </c>
      <c r="C399" s="4">
        <v>2815602</v>
      </c>
      <c r="D399" s="13">
        <v>1.0479267000000001</v>
      </c>
      <c r="E399" s="8">
        <v>4288.7143999999998</v>
      </c>
      <c r="F399" s="13">
        <v>1.2117153000000001</v>
      </c>
      <c r="G399" s="8">
        <v>5569.9620000000004</v>
      </c>
      <c r="H399" s="13">
        <v>0.87929760000000001</v>
      </c>
      <c r="I399" s="8">
        <v>4600.3573999999999</v>
      </c>
      <c r="J399" s="13">
        <v>1.0309942000000001</v>
      </c>
      <c r="K399" s="8">
        <v>5525.9233000000004</v>
      </c>
      <c r="L399" s="4" t="s">
        <v>64</v>
      </c>
      <c r="M399" s="4">
        <v>3093878</v>
      </c>
      <c r="N399" s="4" t="s">
        <v>66</v>
      </c>
      <c r="O399" s="4" t="s">
        <v>560</v>
      </c>
      <c r="P399" s="4"/>
      <c r="Q399" s="4" t="s">
        <v>563</v>
      </c>
      <c r="R399" s="4">
        <v>18913</v>
      </c>
      <c r="S399" s="4">
        <v>19419</v>
      </c>
    </row>
    <row r="400" spans="1:19">
      <c r="A400" s="4" t="s">
        <v>67</v>
      </c>
      <c r="B400" s="4" t="s">
        <v>0</v>
      </c>
      <c r="C400" s="4">
        <v>3351202</v>
      </c>
      <c r="D400" s="13">
        <v>1.1380291</v>
      </c>
      <c r="E400" s="8">
        <v>5321.357</v>
      </c>
      <c r="F400" s="13">
        <v>1.1763039</v>
      </c>
      <c r="G400" s="8">
        <v>4501.5005000000001</v>
      </c>
      <c r="H400" s="13">
        <v>0.9496445</v>
      </c>
      <c r="I400" s="8">
        <v>4298.107</v>
      </c>
      <c r="J400" s="13">
        <v>1.0555208</v>
      </c>
      <c r="K400" s="8">
        <v>5752.0379999999996</v>
      </c>
      <c r="L400" s="4" t="s">
        <v>67</v>
      </c>
      <c r="M400" s="4">
        <v>3093103</v>
      </c>
      <c r="N400" s="4" t="s">
        <v>1</v>
      </c>
      <c r="O400" s="4" t="s">
        <v>560</v>
      </c>
      <c r="P400" s="4"/>
      <c r="Q400" s="4" t="s">
        <v>563</v>
      </c>
      <c r="R400" s="4">
        <v>1568475</v>
      </c>
      <c r="S400" s="4">
        <v>1569281</v>
      </c>
    </row>
    <row r="401" spans="1:19">
      <c r="A401" s="4" t="s">
        <v>180</v>
      </c>
      <c r="B401" s="4" t="s">
        <v>127</v>
      </c>
      <c r="C401" s="4">
        <v>2864802</v>
      </c>
      <c r="D401" s="13">
        <v>1.521717</v>
      </c>
      <c r="E401" s="8">
        <v>4512.7856000000002</v>
      </c>
      <c r="F401" s="13">
        <v>1.0667930999999999</v>
      </c>
      <c r="G401" s="8">
        <v>5951.0385999999999</v>
      </c>
      <c r="H401" s="13">
        <v>0.96501033999999997</v>
      </c>
      <c r="I401" s="8">
        <v>4600.643</v>
      </c>
      <c r="J401" s="13">
        <v>0.9671824</v>
      </c>
      <c r="K401" s="8">
        <v>5128.9994999999999</v>
      </c>
      <c r="L401" s="4" t="s">
        <v>181</v>
      </c>
      <c r="M401" s="4">
        <v>3093094</v>
      </c>
      <c r="N401" s="4" t="s">
        <v>2</v>
      </c>
      <c r="O401" s="4" t="s">
        <v>560</v>
      </c>
      <c r="P401" s="4"/>
      <c r="Q401" s="4" t="s">
        <v>563</v>
      </c>
      <c r="R401" s="4">
        <v>1117982</v>
      </c>
      <c r="S401" s="4">
        <v>1119298</v>
      </c>
    </row>
    <row r="402" spans="1:19">
      <c r="A402" s="4"/>
      <c r="B402" s="4"/>
      <c r="C402" s="4">
        <v>3091202</v>
      </c>
      <c r="D402" s="13">
        <v>2.0069919000000001</v>
      </c>
      <c r="E402" s="8">
        <v>5624.2143999999998</v>
      </c>
      <c r="F402" s="13">
        <v>1.3480958999999999</v>
      </c>
      <c r="G402" s="8">
        <v>7320.7309999999998</v>
      </c>
      <c r="H402" s="13">
        <v>1.0076137999999999</v>
      </c>
      <c r="I402" s="8">
        <v>4336.3926000000001</v>
      </c>
      <c r="J402" s="13">
        <v>1.2030871000000001</v>
      </c>
      <c r="K402" s="8">
        <v>5237.1540000000005</v>
      </c>
      <c r="L402" s="4"/>
      <c r="M402" s="4"/>
      <c r="N402" s="4"/>
      <c r="O402" s="4"/>
      <c r="P402" s="4"/>
      <c r="Q402" s="4"/>
      <c r="R402" s="4"/>
      <c r="S402" s="4"/>
    </row>
    <row r="403" spans="1:19">
      <c r="A403" s="4" t="s">
        <v>3</v>
      </c>
      <c r="B403" s="4" t="s">
        <v>1089</v>
      </c>
      <c r="C403" s="4">
        <v>3016202</v>
      </c>
      <c r="D403" s="13">
        <v>1.3362741</v>
      </c>
      <c r="E403" s="8">
        <v>15718.001</v>
      </c>
      <c r="F403" s="13">
        <v>1.2523470999999999</v>
      </c>
      <c r="G403" s="8">
        <v>21984.31</v>
      </c>
      <c r="H403" s="13">
        <v>1.0852066</v>
      </c>
      <c r="I403" s="8">
        <v>20709.428</v>
      </c>
      <c r="J403" s="13">
        <v>1.1827749999999999</v>
      </c>
      <c r="K403" s="8">
        <v>17932.846000000001</v>
      </c>
      <c r="L403" s="4" t="s">
        <v>3</v>
      </c>
      <c r="M403" s="4">
        <v>3091962</v>
      </c>
      <c r="N403" s="4" t="s">
        <v>68</v>
      </c>
      <c r="O403" s="4" t="s">
        <v>560</v>
      </c>
      <c r="P403" s="4" t="s">
        <v>564</v>
      </c>
      <c r="Q403" s="4" t="s">
        <v>563</v>
      </c>
      <c r="R403" s="4">
        <v>2719091</v>
      </c>
      <c r="S403" s="4">
        <v>2719636</v>
      </c>
    </row>
    <row r="404" spans="1:19">
      <c r="A404" s="4" t="s">
        <v>69</v>
      </c>
      <c r="B404" s="4" t="s">
        <v>71</v>
      </c>
      <c r="C404" s="4">
        <v>2789802</v>
      </c>
      <c r="D404" s="13">
        <v>1.3258017</v>
      </c>
      <c r="E404" s="8">
        <v>5615.4287000000004</v>
      </c>
      <c r="F404" s="13">
        <v>1.1296155000000001</v>
      </c>
      <c r="G404" s="8">
        <v>4730.8459999999995</v>
      </c>
      <c r="H404" s="13">
        <v>0.89176049999999996</v>
      </c>
      <c r="I404" s="8">
        <v>7321.143</v>
      </c>
      <c r="J404" s="13">
        <v>1.0373429000000001</v>
      </c>
      <c r="K404" s="8">
        <v>5744.2695000000003</v>
      </c>
      <c r="L404" s="4" t="s">
        <v>70</v>
      </c>
      <c r="M404" s="4">
        <v>3094833</v>
      </c>
      <c r="N404" s="4" t="s">
        <v>72</v>
      </c>
      <c r="O404" s="4" t="s">
        <v>560</v>
      </c>
      <c r="P404" s="4"/>
      <c r="Q404" s="4" t="s">
        <v>563</v>
      </c>
      <c r="R404" s="4">
        <v>1743199</v>
      </c>
      <c r="S404" s="4">
        <v>1744278</v>
      </c>
    </row>
    <row r="405" spans="1:19">
      <c r="A405" s="4" t="s">
        <v>73</v>
      </c>
      <c r="B405" s="4" t="s">
        <v>26</v>
      </c>
      <c r="C405" s="4">
        <v>3180102</v>
      </c>
      <c r="D405" s="13">
        <v>1.3354410000000001</v>
      </c>
      <c r="E405" s="8">
        <v>11257.714</v>
      </c>
      <c r="F405" s="13">
        <v>1.3038597999999999</v>
      </c>
      <c r="G405" s="8">
        <v>14067.616</v>
      </c>
      <c r="H405" s="13">
        <v>1.1712277</v>
      </c>
      <c r="I405" s="8">
        <v>12699.571</v>
      </c>
      <c r="J405" s="13">
        <v>1.0788192000000001</v>
      </c>
      <c r="K405" s="8">
        <v>9904.9989999999998</v>
      </c>
      <c r="L405" s="4" t="s">
        <v>73</v>
      </c>
      <c r="M405" s="4">
        <v>3093388</v>
      </c>
      <c r="N405" s="4" t="s">
        <v>74</v>
      </c>
      <c r="O405" s="4" t="s">
        <v>560</v>
      </c>
      <c r="P405" s="4"/>
      <c r="Q405" s="4" t="s">
        <v>563</v>
      </c>
      <c r="R405" s="4">
        <v>3718434</v>
      </c>
      <c r="S405" s="4">
        <v>3719234</v>
      </c>
    </row>
    <row r="406" spans="1:19">
      <c r="A406" s="4" t="s">
        <v>75</v>
      </c>
      <c r="B406" s="4" t="s">
        <v>76</v>
      </c>
      <c r="C406" s="4">
        <v>2857702</v>
      </c>
      <c r="D406" s="13">
        <v>0.8970804</v>
      </c>
      <c r="E406" s="8">
        <v>4280.0712999999996</v>
      </c>
      <c r="F406" s="13">
        <v>0.79746099999999998</v>
      </c>
      <c r="G406" s="8">
        <v>8388.3089999999993</v>
      </c>
      <c r="H406" s="13">
        <v>0.78003480000000003</v>
      </c>
      <c r="I406" s="8">
        <v>5847.75</v>
      </c>
      <c r="J406" s="13">
        <v>1.0409161</v>
      </c>
      <c r="K406" s="8">
        <v>10272.846</v>
      </c>
      <c r="L406" s="4" t="s">
        <v>75</v>
      </c>
      <c r="M406" s="4">
        <v>3092743</v>
      </c>
      <c r="N406" s="4" t="s">
        <v>77</v>
      </c>
      <c r="O406" s="4" t="s">
        <v>560</v>
      </c>
      <c r="P406" s="4" t="s">
        <v>564</v>
      </c>
      <c r="Q406" s="4" t="s">
        <v>563</v>
      </c>
      <c r="R406" s="4">
        <v>400265</v>
      </c>
      <c r="S406" s="4">
        <v>401458</v>
      </c>
    </row>
    <row r="407" spans="1:19">
      <c r="A407" s="4" t="s">
        <v>78</v>
      </c>
      <c r="B407" s="4" t="s">
        <v>79</v>
      </c>
      <c r="C407" s="4">
        <v>274103</v>
      </c>
      <c r="D407" s="13">
        <v>1.0653195</v>
      </c>
      <c r="E407" s="8">
        <v>15474</v>
      </c>
      <c r="F407" s="13">
        <v>0.99892939999999997</v>
      </c>
      <c r="G407" s="8">
        <v>23021.625</v>
      </c>
      <c r="H407" s="13">
        <v>0.96282120000000004</v>
      </c>
      <c r="I407" s="8">
        <v>18393.213</v>
      </c>
      <c r="J407" s="13">
        <v>1.2915707000000001</v>
      </c>
      <c r="K407" s="8">
        <v>22265.695</v>
      </c>
      <c r="L407" s="4" t="s">
        <v>78</v>
      </c>
      <c r="M407" s="4">
        <v>3094749</v>
      </c>
      <c r="N407" s="4" t="s">
        <v>80</v>
      </c>
      <c r="O407" s="4" t="s">
        <v>560</v>
      </c>
      <c r="P407" s="4" t="s">
        <v>564</v>
      </c>
      <c r="Q407" s="4" t="s">
        <v>563</v>
      </c>
      <c r="R407" s="4">
        <v>3789263</v>
      </c>
      <c r="S407" s="4">
        <v>3789910</v>
      </c>
    </row>
    <row r="408" spans="1:19">
      <c r="A408" s="4" t="s">
        <v>81</v>
      </c>
      <c r="B408" s="4" t="s">
        <v>82</v>
      </c>
      <c r="C408" s="4">
        <v>286903</v>
      </c>
      <c r="D408" s="13">
        <v>0.95952910000000002</v>
      </c>
      <c r="E408" s="8">
        <v>4616.2143999999998</v>
      </c>
      <c r="F408" s="13">
        <v>0.8928294</v>
      </c>
      <c r="G408" s="8">
        <v>5410.8852999999999</v>
      </c>
      <c r="H408" s="13">
        <v>0.97847260000000003</v>
      </c>
      <c r="I408" s="8">
        <v>3586.857</v>
      </c>
      <c r="J408" s="13">
        <v>0.87377346</v>
      </c>
      <c r="K408" s="8">
        <v>5160.1157000000003</v>
      </c>
      <c r="L408" s="4" t="s">
        <v>81</v>
      </c>
      <c r="M408" s="4">
        <v>3096043</v>
      </c>
      <c r="N408" s="4" t="s">
        <v>83</v>
      </c>
      <c r="O408" s="4" t="s">
        <v>559</v>
      </c>
      <c r="P408" s="4" t="s">
        <v>564</v>
      </c>
      <c r="Q408" s="4" t="s">
        <v>562</v>
      </c>
      <c r="R408" s="4">
        <v>1426470</v>
      </c>
      <c r="S408" s="4">
        <v>1426808</v>
      </c>
    </row>
    <row r="409" spans="1:19">
      <c r="A409" s="4" t="s">
        <v>84</v>
      </c>
      <c r="B409" s="4" t="s">
        <v>86</v>
      </c>
      <c r="C409" s="4">
        <v>2993102</v>
      </c>
      <c r="D409" s="13">
        <v>1.2435773999999999</v>
      </c>
      <c r="E409" s="8">
        <v>3795.8571999999999</v>
      </c>
      <c r="F409" s="13">
        <v>1.1696491</v>
      </c>
      <c r="G409" s="8">
        <v>4501.2309999999998</v>
      </c>
      <c r="H409" s="13">
        <v>1.2046671</v>
      </c>
      <c r="I409" s="8">
        <v>4090.143</v>
      </c>
      <c r="J409" s="13">
        <v>0.89930379999999999</v>
      </c>
      <c r="K409" s="8">
        <v>4177.3076000000001</v>
      </c>
      <c r="L409" s="4" t="s">
        <v>85</v>
      </c>
      <c r="M409" s="4">
        <v>3093394</v>
      </c>
      <c r="N409" s="4" t="s">
        <v>87</v>
      </c>
      <c r="O409" s="4" t="s">
        <v>560</v>
      </c>
      <c r="P409" s="4" t="s">
        <v>564</v>
      </c>
      <c r="Q409" s="4" t="s">
        <v>563</v>
      </c>
      <c r="R409" s="4">
        <v>3564144</v>
      </c>
      <c r="S409" s="4">
        <v>3565196</v>
      </c>
    </row>
    <row r="410" spans="1:19">
      <c r="A410" s="4" t="s">
        <v>88</v>
      </c>
      <c r="B410" s="4" t="s">
        <v>90</v>
      </c>
      <c r="C410" s="4">
        <v>2844702</v>
      </c>
      <c r="D410" s="13">
        <v>1.2242181000000001</v>
      </c>
      <c r="E410" s="8">
        <v>3287.5715</v>
      </c>
      <c r="F410" s="13">
        <v>0.94499356000000001</v>
      </c>
      <c r="G410" s="8">
        <v>3725.192</v>
      </c>
      <c r="H410" s="13">
        <v>0.92674595000000004</v>
      </c>
      <c r="I410" s="8">
        <v>4638.25</v>
      </c>
      <c r="J410" s="13">
        <v>0.95261499999999999</v>
      </c>
      <c r="K410" s="8">
        <v>6149.6540000000005</v>
      </c>
      <c r="L410" s="4" t="s">
        <v>89</v>
      </c>
      <c r="M410" s="4">
        <v>3095582</v>
      </c>
      <c r="N410" s="4" t="s">
        <v>91</v>
      </c>
      <c r="O410" s="4" t="s">
        <v>559</v>
      </c>
      <c r="P410" s="4"/>
      <c r="Q410" s="4" t="s">
        <v>562</v>
      </c>
      <c r="R410" s="4">
        <v>278428</v>
      </c>
      <c r="S410" s="4">
        <v>279321</v>
      </c>
    </row>
    <row r="411" spans="1:19">
      <c r="A411" s="4" t="s">
        <v>88</v>
      </c>
      <c r="B411" s="4" t="s">
        <v>90</v>
      </c>
      <c r="C411" s="4">
        <v>278603</v>
      </c>
      <c r="D411" s="13">
        <v>1.2616594000000001</v>
      </c>
      <c r="E411" s="8">
        <v>4793.7856000000002</v>
      </c>
      <c r="F411" s="13">
        <v>0.97728979999999999</v>
      </c>
      <c r="G411" s="8">
        <v>9734.1919999999991</v>
      </c>
      <c r="H411" s="13">
        <v>0.8959087</v>
      </c>
      <c r="I411" s="8">
        <v>6428.25</v>
      </c>
      <c r="J411" s="13">
        <v>0.85232819999999998</v>
      </c>
      <c r="K411" s="8">
        <v>7502.5770000000002</v>
      </c>
      <c r="L411" s="4" t="s">
        <v>89</v>
      </c>
      <c r="M411" s="4">
        <v>3095582</v>
      </c>
      <c r="N411" s="4" t="s">
        <v>91</v>
      </c>
      <c r="O411" s="4" t="s">
        <v>559</v>
      </c>
      <c r="P411" s="4"/>
      <c r="Q411" s="4" t="s">
        <v>562</v>
      </c>
      <c r="R411" s="4">
        <v>278428</v>
      </c>
      <c r="S411" s="4">
        <v>279321</v>
      </c>
    </row>
    <row r="412" spans="1:19">
      <c r="B412" t="s">
        <v>1090</v>
      </c>
      <c r="D412" s="12">
        <f>AVERAGE(D382:D411)</f>
        <v>1.2232006633333332</v>
      </c>
      <c r="E412" s="2">
        <f t="shared" ref="E412:K412" si="2">AVERAGE(E382:E411)</f>
        <v>6009.3571566666669</v>
      </c>
      <c r="F412" s="12">
        <f t="shared" si="2"/>
        <v>0.97993464766666694</v>
      </c>
      <c r="G412" s="2">
        <f t="shared" si="2"/>
        <v>7827.4155033333336</v>
      </c>
      <c r="H412" s="12">
        <f t="shared" si="2"/>
        <v>1.0276878313333333</v>
      </c>
      <c r="I412" s="2">
        <f t="shared" si="2"/>
        <v>6505.3142533333321</v>
      </c>
      <c r="J412" s="12">
        <f t="shared" si="2"/>
        <v>0.99103155099999996</v>
      </c>
      <c r="K412" s="2">
        <f t="shared" si="2"/>
        <v>7200.9576633333336</v>
      </c>
    </row>
    <row r="414" spans="1:19">
      <c r="A414" s="7" t="s">
        <v>92</v>
      </c>
      <c r="B414" s="7" t="s">
        <v>94</v>
      </c>
      <c r="C414" s="7">
        <v>214103</v>
      </c>
      <c r="D414" s="14">
        <v>0.73355453999999998</v>
      </c>
      <c r="E414" s="9">
        <v>2197.7856000000002</v>
      </c>
      <c r="F414" s="14">
        <v>1.2361914000000001</v>
      </c>
      <c r="G414" s="9">
        <v>5411.1532999999999</v>
      </c>
      <c r="H414" s="14">
        <v>1.2137506</v>
      </c>
      <c r="I414" s="9">
        <v>3925.1071999999999</v>
      </c>
      <c r="J414" s="14">
        <v>1.1502962000000001</v>
      </c>
      <c r="K414" s="9">
        <v>5317.2304999999997</v>
      </c>
      <c r="L414" s="7" t="s">
        <v>93</v>
      </c>
      <c r="M414" s="7">
        <v>3094816</v>
      </c>
      <c r="N414" s="7" t="s">
        <v>95</v>
      </c>
      <c r="O414" s="7" t="s">
        <v>560</v>
      </c>
      <c r="P414" s="7" t="s">
        <v>564</v>
      </c>
      <c r="Q414" s="7" t="s">
        <v>563</v>
      </c>
      <c r="R414" s="7">
        <v>3608887</v>
      </c>
      <c r="S414" s="7">
        <v>3610056</v>
      </c>
    </row>
    <row r="415" spans="1:19">
      <c r="A415" s="7" t="s">
        <v>96</v>
      </c>
      <c r="B415" s="7" t="s">
        <v>97</v>
      </c>
      <c r="C415" s="7">
        <v>3134402</v>
      </c>
      <c r="D415" s="14">
        <v>0.67110974000000001</v>
      </c>
      <c r="E415" s="9">
        <v>6130.1426000000001</v>
      </c>
      <c r="F415" s="14">
        <v>1.130941</v>
      </c>
      <c r="G415" s="9">
        <v>9534.9230000000007</v>
      </c>
      <c r="H415" s="14">
        <v>1.0983552999999999</v>
      </c>
      <c r="I415" s="9">
        <v>6891.1779999999999</v>
      </c>
      <c r="J415" s="14">
        <v>1.1060766</v>
      </c>
      <c r="K415" s="9">
        <v>7729.6923999999999</v>
      </c>
      <c r="L415" s="7" t="s">
        <v>96</v>
      </c>
      <c r="M415" s="7">
        <v>3094095</v>
      </c>
      <c r="N415" s="7" t="s">
        <v>98</v>
      </c>
      <c r="O415" s="7" t="s">
        <v>560</v>
      </c>
      <c r="P415" s="7"/>
      <c r="Q415" s="7" t="s">
        <v>563</v>
      </c>
      <c r="R415" s="7">
        <v>154096</v>
      </c>
      <c r="S415" s="7">
        <v>154845</v>
      </c>
    </row>
    <row r="416" spans="1:19">
      <c r="A416" s="7" t="s">
        <v>99</v>
      </c>
      <c r="B416" s="7" t="s">
        <v>101</v>
      </c>
      <c r="C416" s="7">
        <v>3429602</v>
      </c>
      <c r="D416" s="14">
        <v>0.68782209999999999</v>
      </c>
      <c r="E416" s="9">
        <v>9295.0709999999999</v>
      </c>
      <c r="F416" s="14">
        <v>1.1854501</v>
      </c>
      <c r="G416" s="9">
        <v>14534</v>
      </c>
      <c r="H416" s="14">
        <v>1.0180697000000001</v>
      </c>
      <c r="I416" s="9">
        <v>13144.107</v>
      </c>
      <c r="J416" s="14">
        <v>1.0833919999999999</v>
      </c>
      <c r="K416" s="9">
        <v>13332.308000000001</v>
      </c>
      <c r="L416" s="7" t="s">
        <v>100</v>
      </c>
      <c r="M416" s="7">
        <v>3094271</v>
      </c>
      <c r="N416" s="7" t="s">
        <v>102</v>
      </c>
      <c r="O416" s="7" t="s">
        <v>560</v>
      </c>
      <c r="P416" s="7"/>
      <c r="Q416" s="7" t="s">
        <v>563</v>
      </c>
      <c r="R416" s="7">
        <v>1631727</v>
      </c>
      <c r="S416" s="7">
        <v>1632380</v>
      </c>
    </row>
    <row r="417" spans="1:19">
      <c r="A417" s="7" t="s">
        <v>103</v>
      </c>
      <c r="B417" s="7" t="s">
        <v>104</v>
      </c>
      <c r="C417" s="7">
        <v>3265202</v>
      </c>
      <c r="D417" s="14">
        <v>0.93226889999999996</v>
      </c>
      <c r="E417" s="9">
        <v>5598.9279999999999</v>
      </c>
      <c r="F417" s="14">
        <v>1.1754872000000001</v>
      </c>
      <c r="G417" s="9">
        <v>6387.0385999999999</v>
      </c>
      <c r="H417" s="14">
        <v>1.3027415</v>
      </c>
      <c r="I417" s="9">
        <v>4804.9233000000004</v>
      </c>
      <c r="J417" s="14">
        <v>1.0954337999999999</v>
      </c>
      <c r="K417" s="9">
        <v>4849.9614000000001</v>
      </c>
      <c r="L417" s="7" t="s">
        <v>103</v>
      </c>
      <c r="M417" s="7">
        <v>3096490</v>
      </c>
      <c r="N417" s="7" t="s">
        <v>105</v>
      </c>
      <c r="O417" s="7" t="s">
        <v>559</v>
      </c>
      <c r="P417" s="7"/>
      <c r="Q417" s="7" t="s">
        <v>562</v>
      </c>
      <c r="R417" s="7">
        <v>2429831</v>
      </c>
      <c r="S417" s="7">
        <v>2430493</v>
      </c>
    </row>
    <row r="418" spans="1:19">
      <c r="A418" s="7" t="s">
        <v>103</v>
      </c>
      <c r="B418" s="7" t="s">
        <v>104</v>
      </c>
      <c r="C418" s="7">
        <v>3451902</v>
      </c>
      <c r="D418" s="14">
        <v>0.63574653999999997</v>
      </c>
      <c r="E418" s="9">
        <v>4800.7856000000002</v>
      </c>
      <c r="F418" s="14">
        <v>1.1638191</v>
      </c>
      <c r="G418" s="9">
        <v>6184.7309999999998</v>
      </c>
      <c r="H418" s="14">
        <v>1.3328116000000001</v>
      </c>
      <c r="I418" s="9">
        <v>4769.9643999999998</v>
      </c>
      <c r="J418" s="14">
        <v>1.04291</v>
      </c>
      <c r="K418" s="9">
        <v>4794.5385999999999</v>
      </c>
      <c r="L418" s="7" t="s">
        <v>103</v>
      </c>
      <c r="M418" s="7">
        <v>3096490</v>
      </c>
      <c r="N418" s="7" t="s">
        <v>105</v>
      </c>
      <c r="O418" s="7" t="s">
        <v>559</v>
      </c>
      <c r="P418" s="7"/>
      <c r="Q418" s="7" t="s">
        <v>562</v>
      </c>
      <c r="R418" s="7">
        <v>2429831</v>
      </c>
      <c r="S418" s="7">
        <v>2430493</v>
      </c>
    </row>
    <row r="419" spans="1:19">
      <c r="A419" s="7" t="s">
        <v>106</v>
      </c>
      <c r="B419" s="7" t="s">
        <v>108</v>
      </c>
      <c r="C419" s="7">
        <v>3316402</v>
      </c>
      <c r="D419" s="14">
        <v>0.76209400000000005</v>
      </c>
      <c r="E419" s="9">
        <v>4595.7856000000002</v>
      </c>
      <c r="F419" s="14">
        <v>0.88218706999999996</v>
      </c>
      <c r="G419" s="9">
        <v>6271.6532999999999</v>
      </c>
      <c r="H419" s="14">
        <v>1.3250322000000001</v>
      </c>
      <c r="I419" s="9">
        <v>4707.107</v>
      </c>
      <c r="J419" s="14">
        <v>1.0569644</v>
      </c>
      <c r="K419" s="9">
        <v>5192.3076000000001</v>
      </c>
      <c r="L419" s="7" t="s">
        <v>107</v>
      </c>
      <c r="M419" s="7">
        <v>3091586</v>
      </c>
      <c r="N419" s="7" t="s">
        <v>109</v>
      </c>
      <c r="O419" s="7" t="s">
        <v>560</v>
      </c>
      <c r="P419" s="7"/>
      <c r="Q419" s="7" t="s">
        <v>563</v>
      </c>
      <c r="R419" s="7">
        <v>446775</v>
      </c>
      <c r="S419" s="7">
        <v>447452</v>
      </c>
    </row>
    <row r="420" spans="1:19">
      <c r="A420" s="7" t="s">
        <v>110</v>
      </c>
      <c r="B420" s="7" t="s">
        <v>26</v>
      </c>
      <c r="C420" s="7">
        <v>205803</v>
      </c>
      <c r="D420" s="14">
        <v>0.56406140000000005</v>
      </c>
      <c r="E420" s="9">
        <v>2656.5715</v>
      </c>
      <c r="F420" s="14">
        <v>1.2867895</v>
      </c>
      <c r="G420" s="9">
        <v>5960</v>
      </c>
      <c r="H420" s="14">
        <v>0.8268643</v>
      </c>
      <c r="I420" s="9">
        <v>4081.0360000000001</v>
      </c>
      <c r="J420" s="14">
        <v>0.91819112999999997</v>
      </c>
      <c r="K420" s="9">
        <v>4596.1923999999999</v>
      </c>
      <c r="L420" s="7" t="s">
        <v>110</v>
      </c>
      <c r="M420" s="7">
        <v>3093586</v>
      </c>
      <c r="N420" s="7" t="s">
        <v>111</v>
      </c>
      <c r="O420" s="7" t="s">
        <v>560</v>
      </c>
      <c r="P420" s="7"/>
      <c r="Q420" s="7" t="s">
        <v>563</v>
      </c>
      <c r="R420" s="7">
        <v>2530906</v>
      </c>
      <c r="S420" s="7">
        <v>2531586</v>
      </c>
    </row>
    <row r="421" spans="1:19">
      <c r="A421" s="7" t="s">
        <v>112</v>
      </c>
      <c r="B421" s="7" t="s">
        <v>113</v>
      </c>
      <c r="C421" s="7">
        <v>2993502</v>
      </c>
      <c r="D421" s="14">
        <v>0.66569822999999995</v>
      </c>
      <c r="E421" s="9">
        <v>6508</v>
      </c>
      <c r="F421" s="14">
        <v>1.1045364</v>
      </c>
      <c r="G421" s="9">
        <v>8304.23</v>
      </c>
      <c r="H421" s="14">
        <v>0.89210104999999995</v>
      </c>
      <c r="I421" s="9">
        <v>8645.7129999999997</v>
      </c>
      <c r="J421" s="14">
        <v>1.0297149999999999</v>
      </c>
      <c r="K421" s="9">
        <v>9465.9220000000005</v>
      </c>
      <c r="L421" s="7" t="s">
        <v>112</v>
      </c>
      <c r="M421" s="7">
        <v>3093473</v>
      </c>
      <c r="N421" s="7" t="s">
        <v>114</v>
      </c>
      <c r="O421" s="7" t="s">
        <v>560</v>
      </c>
      <c r="P421" s="7"/>
      <c r="Q421" s="7" t="s">
        <v>563</v>
      </c>
      <c r="R421" s="7">
        <v>3561445</v>
      </c>
      <c r="S421" s="7">
        <v>3562383</v>
      </c>
    </row>
    <row r="422" spans="1:19">
      <c r="A422" s="7" t="s">
        <v>115</v>
      </c>
      <c r="B422" s="7" t="s">
        <v>117</v>
      </c>
      <c r="C422" s="7">
        <v>3235602</v>
      </c>
      <c r="D422" s="14">
        <v>0.65284929999999997</v>
      </c>
      <c r="E422" s="9">
        <v>3687.7139999999999</v>
      </c>
      <c r="F422" s="14">
        <v>1.1106129</v>
      </c>
      <c r="G422" s="9">
        <v>4750.4584999999997</v>
      </c>
      <c r="H422" s="14">
        <v>0.95067257000000005</v>
      </c>
      <c r="I422" s="9">
        <v>3270.607</v>
      </c>
      <c r="J422" s="14">
        <v>1.0684026</v>
      </c>
      <c r="K422" s="9">
        <v>5352.4620000000004</v>
      </c>
      <c r="L422" s="7" t="s">
        <v>116</v>
      </c>
      <c r="M422" s="7">
        <v>3092543</v>
      </c>
      <c r="N422" s="7" t="s">
        <v>118</v>
      </c>
      <c r="O422" s="7" t="s">
        <v>560</v>
      </c>
      <c r="P422" s="7" t="s">
        <v>564</v>
      </c>
      <c r="Q422" s="7" t="s">
        <v>563</v>
      </c>
      <c r="R422" s="7">
        <v>3548521</v>
      </c>
      <c r="S422" s="7">
        <v>3549291</v>
      </c>
    </row>
    <row r="423" spans="1:19">
      <c r="A423" s="7" t="s">
        <v>119</v>
      </c>
      <c r="B423" s="7" t="s">
        <v>120</v>
      </c>
      <c r="C423" s="7">
        <v>2849202</v>
      </c>
      <c r="D423" s="14">
        <v>0.66972339999999997</v>
      </c>
      <c r="E423" s="9">
        <v>6733.7143999999998</v>
      </c>
      <c r="F423" s="14">
        <v>1.0318647999999999</v>
      </c>
      <c r="G423" s="9">
        <v>6048.2084999999997</v>
      </c>
      <c r="H423" s="14">
        <v>1.1206332000000001</v>
      </c>
      <c r="I423" s="9">
        <v>6519.8220000000001</v>
      </c>
      <c r="J423" s="14">
        <v>1.2309047</v>
      </c>
      <c r="K423" s="9">
        <v>6975.2695000000003</v>
      </c>
      <c r="L423" s="7" t="s">
        <v>119</v>
      </c>
      <c r="M423" s="7">
        <v>3093552</v>
      </c>
      <c r="N423" s="7" t="s">
        <v>121</v>
      </c>
      <c r="O423" s="7" t="s">
        <v>560</v>
      </c>
      <c r="P423" s="7"/>
      <c r="Q423" s="7" t="s">
        <v>563</v>
      </c>
      <c r="R423" s="7">
        <v>88374</v>
      </c>
      <c r="S423" s="7">
        <v>90050</v>
      </c>
    </row>
    <row r="424" spans="1:19">
      <c r="A424" s="7" t="s">
        <v>122</v>
      </c>
      <c r="B424" s="7" t="s">
        <v>5</v>
      </c>
      <c r="C424" s="7">
        <v>2916302</v>
      </c>
      <c r="D424" s="14">
        <v>0.79607092999999995</v>
      </c>
      <c r="E424" s="9">
        <v>8256.4290000000001</v>
      </c>
      <c r="F424" s="14">
        <v>1.0182757</v>
      </c>
      <c r="G424" s="9">
        <v>11948.962</v>
      </c>
      <c r="H424" s="14">
        <v>0.98319809999999996</v>
      </c>
      <c r="I424" s="9">
        <v>11113.715</v>
      </c>
      <c r="J424" s="14">
        <v>1.0779734999999999</v>
      </c>
      <c r="K424" s="9">
        <v>14456.075999999999</v>
      </c>
      <c r="L424" s="7" t="s">
        <v>122</v>
      </c>
      <c r="M424" s="7">
        <v>3096499</v>
      </c>
      <c r="N424" s="7" t="s">
        <v>6</v>
      </c>
      <c r="O424" s="7" t="s">
        <v>559</v>
      </c>
      <c r="P424" s="7"/>
      <c r="Q424" s="7" t="s">
        <v>562</v>
      </c>
      <c r="R424" s="7">
        <v>474336</v>
      </c>
      <c r="S424" s="7">
        <v>475682</v>
      </c>
    </row>
    <row r="425" spans="1:19">
      <c r="A425" s="7" t="s">
        <v>7</v>
      </c>
      <c r="B425" s="7" t="s">
        <v>8</v>
      </c>
      <c r="C425" s="7">
        <v>2916602</v>
      </c>
      <c r="D425" s="14">
        <v>0.67256119999999997</v>
      </c>
      <c r="E425" s="9">
        <v>3341.3571999999999</v>
      </c>
      <c r="F425" s="14">
        <v>0.94714019999999999</v>
      </c>
      <c r="G425" s="9">
        <v>4668.1540000000005</v>
      </c>
      <c r="H425" s="14">
        <v>0.87988394000000003</v>
      </c>
      <c r="I425" s="9">
        <v>3500.1426000000001</v>
      </c>
      <c r="J425" s="14">
        <v>0.9520883</v>
      </c>
      <c r="K425" s="9">
        <v>4579.5005000000001</v>
      </c>
      <c r="L425" s="7" t="s">
        <v>7</v>
      </c>
      <c r="M425" s="7">
        <v>3092262</v>
      </c>
      <c r="N425" s="7" t="s">
        <v>235</v>
      </c>
      <c r="O425" s="7" t="s">
        <v>560</v>
      </c>
      <c r="P425" s="7" t="s">
        <v>564</v>
      </c>
      <c r="Q425" s="7" t="s">
        <v>563</v>
      </c>
      <c r="R425" s="7">
        <v>3261786</v>
      </c>
      <c r="S425" s="7">
        <v>3262568</v>
      </c>
    </row>
    <row r="426" spans="1:19">
      <c r="A426" s="7" t="s">
        <v>236</v>
      </c>
      <c r="B426" s="7" t="s">
        <v>26</v>
      </c>
      <c r="C426" s="7">
        <v>3135202</v>
      </c>
      <c r="D426" s="14">
        <v>0.66132729999999995</v>
      </c>
      <c r="E426" s="9">
        <v>4179.857</v>
      </c>
      <c r="F426" s="14">
        <v>1.02989</v>
      </c>
      <c r="G426" s="9">
        <v>6181.0770000000002</v>
      </c>
      <c r="H426" s="14">
        <v>0.93230336999999996</v>
      </c>
      <c r="I426" s="9">
        <v>6065.75</v>
      </c>
      <c r="J426" s="14">
        <v>1.1585449999999999</v>
      </c>
      <c r="K426" s="9">
        <v>6436.3459999999995</v>
      </c>
      <c r="L426" s="7" t="s">
        <v>236</v>
      </c>
      <c r="M426" s="7">
        <v>3093321</v>
      </c>
      <c r="N426" s="7" t="s">
        <v>237</v>
      </c>
      <c r="O426" s="7" t="s">
        <v>560</v>
      </c>
      <c r="P426" s="7"/>
      <c r="Q426" s="7" t="s">
        <v>563</v>
      </c>
      <c r="R426" s="7">
        <v>141634</v>
      </c>
      <c r="S426" s="7">
        <v>142224</v>
      </c>
    </row>
    <row r="427" spans="1:19">
      <c r="A427" s="7" t="s">
        <v>238</v>
      </c>
      <c r="B427" s="7" t="s">
        <v>240</v>
      </c>
      <c r="C427" s="7">
        <v>2860502</v>
      </c>
      <c r="D427" s="14">
        <v>0.64068749999999997</v>
      </c>
      <c r="E427" s="9">
        <v>3011.9998000000001</v>
      </c>
      <c r="F427" s="14">
        <v>1.0834973000000001</v>
      </c>
      <c r="G427" s="9">
        <v>5297.5385999999999</v>
      </c>
      <c r="H427" s="14">
        <v>1.097024</v>
      </c>
      <c r="I427" s="9">
        <v>3878.0356000000002</v>
      </c>
      <c r="J427" s="14">
        <v>1.2205758</v>
      </c>
      <c r="K427" s="9">
        <v>5679.8076000000001</v>
      </c>
      <c r="L427" s="7" t="s">
        <v>239</v>
      </c>
      <c r="M427" s="7">
        <v>3091659</v>
      </c>
      <c r="N427" s="7" t="s">
        <v>241</v>
      </c>
      <c r="O427" s="7" t="s">
        <v>560</v>
      </c>
      <c r="P427" s="7" t="s">
        <v>564</v>
      </c>
      <c r="Q427" s="7" t="s">
        <v>563</v>
      </c>
      <c r="R427" s="7">
        <v>3578983</v>
      </c>
      <c r="S427" s="7">
        <v>3580101</v>
      </c>
    </row>
    <row r="428" spans="1:19">
      <c r="A428" s="7" t="s">
        <v>242</v>
      </c>
      <c r="B428" s="7" t="s">
        <v>243</v>
      </c>
      <c r="C428" s="7">
        <v>3326102</v>
      </c>
      <c r="D428" s="14">
        <v>0.64730036000000002</v>
      </c>
      <c r="E428" s="9">
        <v>3277.1428000000001</v>
      </c>
      <c r="F428" s="14">
        <v>0.88614636999999996</v>
      </c>
      <c r="G428" s="9">
        <v>7245.2309999999998</v>
      </c>
      <c r="H428" s="14">
        <v>0.92660505000000004</v>
      </c>
      <c r="I428" s="9">
        <v>4001.7854000000002</v>
      </c>
      <c r="J428" s="14">
        <v>0.96704469999999998</v>
      </c>
      <c r="K428" s="9">
        <v>4925.4614000000001</v>
      </c>
      <c r="L428" s="7" t="s">
        <v>242</v>
      </c>
      <c r="M428" s="7">
        <v>3094227</v>
      </c>
      <c r="N428" s="7" t="s">
        <v>128</v>
      </c>
      <c r="O428" s="7" t="s">
        <v>560</v>
      </c>
      <c r="P428" s="7"/>
      <c r="Q428" s="7" t="s">
        <v>563</v>
      </c>
      <c r="R428" s="7">
        <v>2731604</v>
      </c>
      <c r="S428" s="7">
        <v>2732554</v>
      </c>
    </row>
    <row r="429" spans="1:19">
      <c r="A429" s="7" t="s">
        <v>129</v>
      </c>
      <c r="B429" s="7" t="s">
        <v>131</v>
      </c>
      <c r="C429" s="7">
        <v>2862902</v>
      </c>
      <c r="D429" s="14">
        <v>0.71348906000000001</v>
      </c>
      <c r="E429" s="9">
        <v>4652.9287000000004</v>
      </c>
      <c r="F429" s="14">
        <v>0.99667890000000003</v>
      </c>
      <c r="G429" s="9">
        <v>8327.3459999999995</v>
      </c>
      <c r="H429" s="14">
        <v>1.0198805</v>
      </c>
      <c r="I429" s="9">
        <v>6743.9994999999999</v>
      </c>
      <c r="J429" s="14">
        <v>1.0893965999999999</v>
      </c>
      <c r="K429" s="9">
        <v>8397.3080000000009</v>
      </c>
      <c r="L429" s="7" t="s">
        <v>130</v>
      </c>
      <c r="M429" s="7">
        <v>3094803</v>
      </c>
      <c r="N429" s="7" t="s">
        <v>132</v>
      </c>
      <c r="O429" s="7" t="s">
        <v>560</v>
      </c>
      <c r="P429" s="7" t="s">
        <v>564</v>
      </c>
      <c r="Q429" s="7" t="s">
        <v>563</v>
      </c>
      <c r="R429" s="7">
        <v>3524452</v>
      </c>
      <c r="S429" s="7">
        <v>3526479</v>
      </c>
    </row>
    <row r="430" spans="1:19">
      <c r="A430" s="7" t="s">
        <v>133</v>
      </c>
      <c r="B430" s="7" t="s">
        <v>26</v>
      </c>
      <c r="C430" s="7">
        <v>262003</v>
      </c>
      <c r="D430" s="14">
        <v>0.63991819999999999</v>
      </c>
      <c r="E430" s="9">
        <v>6428.0720000000001</v>
      </c>
      <c r="F430" s="14">
        <v>0.86035459999999997</v>
      </c>
      <c r="G430" s="9">
        <v>6420.3459999999995</v>
      </c>
      <c r="H430" s="14">
        <v>0.91657065999999998</v>
      </c>
      <c r="I430" s="9">
        <v>7222.75</v>
      </c>
      <c r="J430" s="14">
        <v>0.94580542999999995</v>
      </c>
      <c r="K430" s="9">
        <v>10731.731</v>
      </c>
      <c r="L430" s="7" t="s">
        <v>133</v>
      </c>
      <c r="M430" s="7">
        <v>3092190</v>
      </c>
      <c r="N430" s="7" t="s">
        <v>134</v>
      </c>
      <c r="O430" s="7" t="s">
        <v>560</v>
      </c>
      <c r="P430" s="7" t="s">
        <v>564</v>
      </c>
      <c r="Q430" s="7" t="s">
        <v>563</v>
      </c>
      <c r="R430" s="7">
        <v>2290611</v>
      </c>
      <c r="S430" s="7">
        <v>2292275</v>
      </c>
    </row>
    <row r="431" spans="1:19">
      <c r="A431" s="7"/>
      <c r="B431" s="7"/>
      <c r="C431" s="7">
        <v>3077902</v>
      </c>
      <c r="D431" s="14">
        <v>0.71092116999999999</v>
      </c>
      <c r="E431" s="9">
        <v>3857.3571999999999</v>
      </c>
      <c r="F431" s="14">
        <v>0.76064085999999997</v>
      </c>
      <c r="G431" s="9">
        <v>4599</v>
      </c>
      <c r="H431" s="14">
        <v>0.90973079999999995</v>
      </c>
      <c r="I431" s="9">
        <v>4146.5356000000002</v>
      </c>
      <c r="J431" s="14">
        <v>0.93715950000000003</v>
      </c>
      <c r="K431" s="9">
        <v>6955</v>
      </c>
      <c r="L431" s="7"/>
      <c r="M431" s="7"/>
      <c r="N431" s="7"/>
      <c r="O431" s="7"/>
      <c r="P431" s="7"/>
      <c r="Q431" s="7"/>
      <c r="R431" s="7"/>
      <c r="S431" s="7"/>
    </row>
    <row r="432" spans="1:19">
      <c r="A432" s="7" t="s">
        <v>135</v>
      </c>
      <c r="B432" s="7" t="s">
        <v>26</v>
      </c>
      <c r="C432" s="7">
        <v>3045702</v>
      </c>
      <c r="D432" s="14">
        <v>0.93590516000000001</v>
      </c>
      <c r="E432" s="9">
        <v>4208</v>
      </c>
      <c r="F432" s="14">
        <v>0.98058265</v>
      </c>
      <c r="G432" s="9">
        <v>5590.5385999999999</v>
      </c>
      <c r="H432" s="14">
        <v>0.85965910000000001</v>
      </c>
      <c r="I432" s="9">
        <v>3770.8218000000002</v>
      </c>
      <c r="J432" s="14">
        <v>1.1843112</v>
      </c>
      <c r="K432" s="9">
        <v>6004.9620000000004</v>
      </c>
      <c r="L432" s="7" t="s">
        <v>135</v>
      </c>
      <c r="M432" s="7">
        <v>3093165</v>
      </c>
      <c r="N432" s="7" t="s">
        <v>136</v>
      </c>
      <c r="O432" s="7" t="s">
        <v>560</v>
      </c>
      <c r="P432" s="7"/>
      <c r="Q432" s="7" t="s">
        <v>563</v>
      </c>
      <c r="R432" s="7">
        <v>497831</v>
      </c>
      <c r="S432" s="7">
        <v>498475</v>
      </c>
    </row>
    <row r="433" spans="1:19">
      <c r="A433" s="7" t="s">
        <v>137</v>
      </c>
      <c r="B433" s="7" t="s">
        <v>139</v>
      </c>
      <c r="C433" s="7">
        <v>2862102</v>
      </c>
      <c r="D433" s="14">
        <v>0.77885174999999995</v>
      </c>
      <c r="E433" s="9">
        <v>4349.5712999999996</v>
      </c>
      <c r="F433" s="14">
        <v>1.3145994999999999</v>
      </c>
      <c r="G433" s="9">
        <v>7674.0379999999996</v>
      </c>
      <c r="H433" s="14">
        <v>1.4440755999999999</v>
      </c>
      <c r="I433" s="9">
        <v>7143.6426000000001</v>
      </c>
      <c r="J433" s="14">
        <v>1.4304650999999999</v>
      </c>
      <c r="K433" s="9">
        <v>7750.7690000000002</v>
      </c>
      <c r="L433" s="7" t="s">
        <v>138</v>
      </c>
      <c r="M433" s="7">
        <v>3092691</v>
      </c>
      <c r="N433" s="7" t="s">
        <v>140</v>
      </c>
      <c r="O433" s="7" t="s">
        <v>560</v>
      </c>
      <c r="P433" s="7"/>
      <c r="Q433" s="7" t="s">
        <v>563</v>
      </c>
      <c r="R433" s="7">
        <v>3642163</v>
      </c>
      <c r="S433" s="7">
        <v>3643194</v>
      </c>
    </row>
    <row r="434" spans="1:19">
      <c r="A434" s="7" t="s">
        <v>141</v>
      </c>
      <c r="B434" s="7" t="s">
        <v>26</v>
      </c>
      <c r="C434" s="7">
        <v>3140902</v>
      </c>
      <c r="D434" s="14">
        <v>0.79994779999999999</v>
      </c>
      <c r="E434" s="9">
        <v>3285.2143999999998</v>
      </c>
      <c r="F434" s="14">
        <v>1.0607494</v>
      </c>
      <c r="G434" s="9">
        <v>8058.1543000000001</v>
      </c>
      <c r="H434" s="14">
        <v>0.9891084</v>
      </c>
      <c r="I434" s="9">
        <v>5006.7856000000002</v>
      </c>
      <c r="J434" s="14">
        <v>1.0590138</v>
      </c>
      <c r="K434" s="9">
        <v>5439.1147000000001</v>
      </c>
      <c r="L434" s="7" t="s">
        <v>141</v>
      </c>
      <c r="M434" s="7">
        <v>3091595</v>
      </c>
      <c r="N434" s="7" t="s">
        <v>142</v>
      </c>
      <c r="O434" s="7" t="s">
        <v>560</v>
      </c>
      <c r="P434" s="7" t="s">
        <v>564</v>
      </c>
      <c r="Q434" s="7" t="s">
        <v>563</v>
      </c>
      <c r="R434" s="7">
        <v>4070477</v>
      </c>
      <c r="S434" s="7">
        <v>4070989</v>
      </c>
    </row>
    <row r="435" spans="1:19">
      <c r="A435" s="7" t="s">
        <v>143</v>
      </c>
      <c r="B435" s="7" t="s">
        <v>26</v>
      </c>
      <c r="C435" s="7">
        <v>2900902</v>
      </c>
      <c r="D435" s="14">
        <v>0.87767773999999998</v>
      </c>
      <c r="E435" s="9">
        <v>3029.5713000000001</v>
      </c>
      <c r="F435" s="14">
        <v>0.9844408</v>
      </c>
      <c r="G435" s="9">
        <v>5270.2309999999998</v>
      </c>
      <c r="H435" s="14">
        <v>0.97786223999999999</v>
      </c>
      <c r="I435" s="9">
        <v>4097.393</v>
      </c>
      <c r="J435" s="14">
        <v>1.0249215</v>
      </c>
      <c r="K435" s="9">
        <v>5211.1923999999999</v>
      </c>
      <c r="L435" s="7" t="s">
        <v>143</v>
      </c>
      <c r="M435" s="7">
        <v>3095492</v>
      </c>
      <c r="N435" s="7" t="s">
        <v>144</v>
      </c>
      <c r="O435" s="7" t="s">
        <v>559</v>
      </c>
      <c r="P435" s="7"/>
      <c r="Q435" s="7" t="s">
        <v>562</v>
      </c>
      <c r="R435" s="7">
        <v>1708563</v>
      </c>
      <c r="S435" s="7">
        <v>1710377</v>
      </c>
    </row>
    <row r="436" spans="1:19">
      <c r="A436" s="7" t="s">
        <v>92</v>
      </c>
      <c r="B436" s="7" t="s">
        <v>94</v>
      </c>
      <c r="C436" s="7">
        <v>2861302</v>
      </c>
      <c r="D436" s="14">
        <v>0.73589826000000003</v>
      </c>
      <c r="E436" s="9">
        <v>6481.9994999999999</v>
      </c>
      <c r="F436" s="14">
        <v>1.2796911</v>
      </c>
      <c r="G436" s="9">
        <v>9784.0759999999991</v>
      </c>
      <c r="H436" s="14">
        <v>1.1131492000000001</v>
      </c>
      <c r="I436" s="9">
        <v>6041.8220000000001</v>
      </c>
      <c r="J436" s="14">
        <v>1.1869936999999999</v>
      </c>
      <c r="K436" s="9">
        <v>5645.1540000000005</v>
      </c>
      <c r="L436" s="7" t="s">
        <v>93</v>
      </c>
      <c r="M436" s="7">
        <v>3094816</v>
      </c>
      <c r="N436" s="7" t="s">
        <v>95</v>
      </c>
      <c r="O436" s="7" t="s">
        <v>560</v>
      </c>
      <c r="P436" s="7" t="s">
        <v>564</v>
      </c>
      <c r="Q436" s="7" t="s">
        <v>563</v>
      </c>
      <c r="R436" s="7">
        <v>3608887</v>
      </c>
      <c r="S436" s="7">
        <v>3610056</v>
      </c>
    </row>
    <row r="437" spans="1:19">
      <c r="A437" s="7" t="s">
        <v>145</v>
      </c>
      <c r="B437" s="7" t="s">
        <v>147</v>
      </c>
      <c r="C437" s="7">
        <v>2860902</v>
      </c>
      <c r="D437" s="14">
        <v>0.60680970000000001</v>
      </c>
      <c r="E437" s="9">
        <v>7503.4287000000004</v>
      </c>
      <c r="F437" s="14">
        <v>0.91419419999999996</v>
      </c>
      <c r="G437" s="9">
        <v>14471.885</v>
      </c>
      <c r="H437" s="14">
        <v>1.0780139</v>
      </c>
      <c r="I437" s="9">
        <v>9275.0709999999999</v>
      </c>
      <c r="J437" s="14">
        <v>1.069342</v>
      </c>
      <c r="K437" s="9">
        <v>9687.1530000000002</v>
      </c>
      <c r="L437" s="7" t="s">
        <v>146</v>
      </c>
      <c r="M437" s="7">
        <v>3091641</v>
      </c>
      <c r="N437" s="7" t="s">
        <v>148</v>
      </c>
      <c r="O437" s="7" t="s">
        <v>560</v>
      </c>
      <c r="P437" s="7" t="s">
        <v>564</v>
      </c>
      <c r="Q437" s="7" t="s">
        <v>563</v>
      </c>
      <c r="R437" s="7">
        <v>3593040</v>
      </c>
      <c r="S437" s="7">
        <v>3595835</v>
      </c>
    </row>
    <row r="438" spans="1:19">
      <c r="A438" s="7" t="s">
        <v>149</v>
      </c>
      <c r="B438" s="7" t="s">
        <v>150</v>
      </c>
      <c r="C438" s="7">
        <v>2819302</v>
      </c>
      <c r="D438" s="14">
        <v>0.70965266000000005</v>
      </c>
      <c r="E438" s="9">
        <v>2616.3571999999999</v>
      </c>
      <c r="F438" s="14">
        <v>1.102096</v>
      </c>
      <c r="G438" s="9">
        <v>4508.5379999999996</v>
      </c>
      <c r="H438" s="14">
        <v>1.0047282</v>
      </c>
      <c r="I438" s="9">
        <v>3529.4643999999998</v>
      </c>
      <c r="J438" s="14">
        <v>0.97331559999999995</v>
      </c>
      <c r="K438" s="9">
        <v>3571.4614000000001</v>
      </c>
      <c r="L438" s="7" t="s">
        <v>149</v>
      </c>
      <c r="M438" s="7">
        <v>3092935</v>
      </c>
      <c r="N438" s="7" t="s">
        <v>151</v>
      </c>
      <c r="O438" s="7" t="s">
        <v>560</v>
      </c>
      <c r="P438" s="7" t="s">
        <v>564</v>
      </c>
      <c r="Q438" s="7" t="s">
        <v>563</v>
      </c>
      <c r="R438" s="7">
        <v>2580221</v>
      </c>
      <c r="S438" s="7">
        <v>2582530</v>
      </c>
    </row>
    <row r="439" spans="1:19">
      <c r="A439" s="7" t="s">
        <v>152</v>
      </c>
      <c r="B439" s="7" t="s">
        <v>154</v>
      </c>
      <c r="C439" s="7">
        <v>3239602</v>
      </c>
      <c r="D439" s="14">
        <v>0.67014410000000002</v>
      </c>
      <c r="E439" s="9">
        <v>3655</v>
      </c>
      <c r="F439" s="14">
        <v>0.93295896</v>
      </c>
      <c r="G439" s="9">
        <v>4930.3459999999995</v>
      </c>
      <c r="H439" s="14">
        <v>0.95545179999999996</v>
      </c>
      <c r="I439" s="9">
        <v>4023.7501999999999</v>
      </c>
      <c r="J439" s="14">
        <v>0.86781394000000001</v>
      </c>
      <c r="K439" s="9">
        <v>4824.1157000000003</v>
      </c>
      <c r="L439" s="7" t="s">
        <v>153</v>
      </c>
      <c r="M439" s="7">
        <v>3093708</v>
      </c>
      <c r="N439" s="7" t="s">
        <v>155</v>
      </c>
      <c r="O439" s="7" t="s">
        <v>560</v>
      </c>
      <c r="P439" s="7" t="s">
        <v>564</v>
      </c>
      <c r="Q439" s="7" t="s">
        <v>563</v>
      </c>
      <c r="R439" s="7">
        <v>3489582</v>
      </c>
      <c r="S439" s="7">
        <v>3490259</v>
      </c>
    </row>
    <row r="440" spans="1:19">
      <c r="A440" s="7" t="s">
        <v>156</v>
      </c>
      <c r="B440" s="7" t="s">
        <v>43</v>
      </c>
      <c r="C440" s="7">
        <v>2956502</v>
      </c>
      <c r="D440" s="14">
        <v>0.8147953</v>
      </c>
      <c r="E440" s="9">
        <v>2592.2856000000002</v>
      </c>
      <c r="F440" s="14">
        <v>1.0214827</v>
      </c>
      <c r="G440" s="9">
        <v>6018.3076000000001</v>
      </c>
      <c r="H440" s="14">
        <v>0.98421263999999997</v>
      </c>
      <c r="I440" s="9">
        <v>3569.8571999999999</v>
      </c>
      <c r="J440" s="14">
        <v>0.87852865000000002</v>
      </c>
      <c r="K440" s="9">
        <v>4999.9229999999998</v>
      </c>
      <c r="L440" s="7" t="s">
        <v>156</v>
      </c>
      <c r="M440" s="7">
        <v>3094727</v>
      </c>
      <c r="N440" s="7" t="s">
        <v>157</v>
      </c>
      <c r="O440" s="7" t="s">
        <v>560</v>
      </c>
      <c r="P440" s="7" t="s">
        <v>564</v>
      </c>
      <c r="Q440" s="7" t="s">
        <v>563</v>
      </c>
      <c r="R440" s="7">
        <v>2170316</v>
      </c>
      <c r="S440" s="7">
        <v>2171155</v>
      </c>
    </row>
    <row r="441" spans="1:19">
      <c r="A441" s="7" t="s">
        <v>158</v>
      </c>
      <c r="B441" s="7" t="s">
        <v>160</v>
      </c>
      <c r="C441" s="7">
        <v>2816902</v>
      </c>
      <c r="D441" s="14">
        <v>1.0524434</v>
      </c>
      <c r="E441" s="9">
        <v>3453.0713000000001</v>
      </c>
      <c r="F441" s="14">
        <v>1.1515154999999999</v>
      </c>
      <c r="G441" s="9">
        <v>5419.4614000000001</v>
      </c>
      <c r="H441" s="14">
        <v>1.212609</v>
      </c>
      <c r="I441" s="9">
        <v>4182.357</v>
      </c>
      <c r="J441" s="14">
        <v>0.96326959999999995</v>
      </c>
      <c r="K441" s="9">
        <v>3977.0385999999999</v>
      </c>
      <c r="L441" s="7" t="s">
        <v>159</v>
      </c>
      <c r="M441" s="7">
        <v>3091625</v>
      </c>
      <c r="N441" s="7" t="s">
        <v>161</v>
      </c>
      <c r="O441" s="7" t="s">
        <v>560</v>
      </c>
      <c r="P441" s="7"/>
      <c r="Q441" s="7" t="s">
        <v>563</v>
      </c>
      <c r="R441" s="7">
        <v>492944</v>
      </c>
      <c r="S441" s="7">
        <v>494551</v>
      </c>
    </row>
    <row r="442" spans="1:19">
      <c r="A442" s="7" t="s">
        <v>162</v>
      </c>
      <c r="B442" s="7" t="s">
        <v>164</v>
      </c>
      <c r="C442" s="7">
        <v>3441302</v>
      </c>
      <c r="D442" s="14">
        <v>0.84594910000000001</v>
      </c>
      <c r="E442" s="9">
        <v>3542.6428000000001</v>
      </c>
      <c r="F442" s="14">
        <v>0.84192436999999998</v>
      </c>
      <c r="G442" s="9">
        <v>8310.6540000000005</v>
      </c>
      <c r="H442" s="14">
        <v>1.1891970000000001</v>
      </c>
      <c r="I442" s="9">
        <v>5225.1787000000004</v>
      </c>
      <c r="J442" s="14">
        <v>0.88718074999999996</v>
      </c>
      <c r="K442" s="9">
        <v>5638.0385999999999</v>
      </c>
      <c r="L442" s="7" t="s">
        <v>163</v>
      </c>
      <c r="M442" s="7">
        <v>3092767</v>
      </c>
      <c r="N442" s="7" t="s">
        <v>165</v>
      </c>
      <c r="O442" s="7" t="s">
        <v>560</v>
      </c>
      <c r="P442" s="7" t="s">
        <v>564</v>
      </c>
      <c r="Q442" s="7" t="s">
        <v>563</v>
      </c>
      <c r="R442" s="7">
        <v>3488860</v>
      </c>
      <c r="S442" s="7">
        <v>3489585</v>
      </c>
    </row>
    <row r="443" spans="1:19">
      <c r="A443" s="7" t="s">
        <v>166</v>
      </c>
      <c r="B443" s="7" t="s">
        <v>168</v>
      </c>
      <c r="C443" s="7">
        <v>2915702</v>
      </c>
      <c r="D443" s="14">
        <v>0.82100039999999996</v>
      </c>
      <c r="E443" s="9">
        <v>4690.643</v>
      </c>
      <c r="F443" s="14">
        <v>0.78552485000000005</v>
      </c>
      <c r="G443" s="9">
        <v>7943.8065999999999</v>
      </c>
      <c r="H443" s="14">
        <v>1.1450175</v>
      </c>
      <c r="I443" s="9">
        <v>4940.5</v>
      </c>
      <c r="J443" s="14">
        <v>0.88690495000000003</v>
      </c>
      <c r="K443" s="9">
        <v>5592.8076000000001</v>
      </c>
      <c r="L443" s="7" t="s">
        <v>167</v>
      </c>
      <c r="M443" s="7">
        <v>3095672</v>
      </c>
      <c r="N443" s="7" t="s">
        <v>169</v>
      </c>
      <c r="O443" s="7" t="s">
        <v>559</v>
      </c>
      <c r="P443" s="7" t="s">
        <v>564</v>
      </c>
      <c r="Q443" s="7" t="s">
        <v>562</v>
      </c>
      <c r="R443" s="7">
        <v>2330587</v>
      </c>
      <c r="S443" s="7">
        <v>2331459</v>
      </c>
    </row>
    <row r="444" spans="1:19">
      <c r="A444" s="7" t="s">
        <v>170</v>
      </c>
      <c r="B444" s="7" t="s">
        <v>172</v>
      </c>
      <c r="C444" s="7">
        <v>3437702</v>
      </c>
      <c r="D444" s="14">
        <v>0.91554504999999997</v>
      </c>
      <c r="E444" s="9">
        <v>5074.357</v>
      </c>
      <c r="F444" s="14">
        <v>1.0311747</v>
      </c>
      <c r="G444" s="9">
        <v>9660.3080000000009</v>
      </c>
      <c r="H444" s="14">
        <v>1.0489515</v>
      </c>
      <c r="I444" s="9">
        <v>6272.1073999999999</v>
      </c>
      <c r="J444" s="14">
        <v>1.0086424000000001</v>
      </c>
      <c r="K444" s="9">
        <v>6308.2690000000002</v>
      </c>
      <c r="L444" s="7" t="s">
        <v>171</v>
      </c>
      <c r="M444" s="7">
        <v>3093437</v>
      </c>
      <c r="N444" s="7" t="s">
        <v>173</v>
      </c>
      <c r="O444" s="7" t="s">
        <v>560</v>
      </c>
      <c r="P444" s="7" t="s">
        <v>564</v>
      </c>
      <c r="Q444" s="7" t="s">
        <v>563</v>
      </c>
      <c r="R444" s="7">
        <v>3602499</v>
      </c>
      <c r="S444" s="7">
        <v>3603437</v>
      </c>
    </row>
    <row r="445" spans="1:19">
      <c r="A445" s="7" t="s">
        <v>174</v>
      </c>
      <c r="B445" s="7" t="s">
        <v>26</v>
      </c>
      <c r="C445" s="7">
        <v>163403</v>
      </c>
      <c r="D445" s="14">
        <v>0.94920545999999995</v>
      </c>
      <c r="E445" s="9">
        <v>5680.0720000000001</v>
      </c>
      <c r="F445" s="14">
        <v>1.0466017000000001</v>
      </c>
      <c r="G445" s="9">
        <v>10032.423000000001</v>
      </c>
      <c r="H445" s="14">
        <v>1.0288265000000001</v>
      </c>
      <c r="I445" s="9">
        <v>5691.3573999999999</v>
      </c>
      <c r="J445" s="14">
        <v>1.0708004</v>
      </c>
      <c r="K445" s="9">
        <v>6429.6923999999999</v>
      </c>
      <c r="L445" s="7" t="s">
        <v>174</v>
      </c>
      <c r="M445" s="7">
        <v>3092528</v>
      </c>
      <c r="N445" s="7" t="s">
        <v>182</v>
      </c>
      <c r="O445" s="7" t="s">
        <v>560</v>
      </c>
      <c r="P445" s="7" t="s">
        <v>564</v>
      </c>
      <c r="Q445" s="7" t="s">
        <v>563</v>
      </c>
      <c r="R445" s="7">
        <v>1132478</v>
      </c>
      <c r="S445" s="7">
        <v>1132792</v>
      </c>
    </row>
    <row r="446" spans="1:19">
      <c r="A446" s="7" t="s">
        <v>183</v>
      </c>
      <c r="B446" s="7" t="s">
        <v>185</v>
      </c>
      <c r="C446" s="7">
        <v>2875302</v>
      </c>
      <c r="D446" s="14">
        <v>0.68553609999999998</v>
      </c>
      <c r="E446" s="9">
        <v>4306.857</v>
      </c>
      <c r="F446" s="14">
        <v>0.70817059999999998</v>
      </c>
      <c r="G446" s="9">
        <v>5793.0385999999999</v>
      </c>
      <c r="H446" s="14">
        <v>0.72899139999999996</v>
      </c>
      <c r="I446" s="9">
        <v>5241.3926000000001</v>
      </c>
      <c r="J446" s="14">
        <v>0.73932534000000005</v>
      </c>
      <c r="K446" s="9">
        <v>4961.0379999999996</v>
      </c>
      <c r="L446" s="7" t="s">
        <v>184</v>
      </c>
      <c r="M446" s="7">
        <v>3093034</v>
      </c>
      <c r="N446" s="7" t="s">
        <v>179</v>
      </c>
      <c r="O446" s="7" t="s">
        <v>560</v>
      </c>
      <c r="P446" s="7" t="s">
        <v>564</v>
      </c>
      <c r="Q446" s="7" t="s">
        <v>563</v>
      </c>
      <c r="R446" s="7">
        <v>3187994</v>
      </c>
      <c r="S446" s="7">
        <v>3188989</v>
      </c>
    </row>
    <row r="447" spans="1:19">
      <c r="B447" t="s">
        <v>1088</v>
      </c>
      <c r="D447" s="12">
        <f>AVERAGE(D414:D446)</f>
        <v>0.74716866212121213</v>
      </c>
      <c r="E447" s="2">
        <f t="shared" ref="E447:K447" si="3">AVERAGE(E414:E446)</f>
        <v>4656.930699999999</v>
      </c>
      <c r="F447" s="12">
        <f t="shared" si="3"/>
        <v>1.0317033463636365</v>
      </c>
      <c r="G447" s="2">
        <f t="shared" si="3"/>
        <v>7319.3896030303031</v>
      </c>
      <c r="H447" s="12">
        <f t="shared" si="3"/>
        <v>1.045638861212121</v>
      </c>
      <c r="I447" s="2">
        <f t="shared" si="3"/>
        <v>5619.5084696969698</v>
      </c>
      <c r="J447" s="12">
        <f t="shared" si="3"/>
        <v>1.0412637633333335</v>
      </c>
      <c r="K447" s="2">
        <f t="shared" si="3"/>
        <v>6539.6316454545458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3"/>
  <sheetViews>
    <sheetView topLeftCell="B463" workbookViewId="0">
      <selection activeCell="D68" sqref="D68"/>
    </sheetView>
  </sheetViews>
  <sheetFormatPr baseColWidth="10" defaultColWidth="8.83203125" defaultRowHeight="14" x14ac:dyDescent="0"/>
  <cols>
    <col min="2" max="2" width="35.1640625" customWidth="1"/>
    <col min="4" max="4" width="8.83203125" style="12"/>
    <col min="5" max="5" width="8.83203125" style="2"/>
    <col min="6" max="6" width="8.83203125" style="12"/>
    <col min="7" max="7" width="8.83203125" style="2"/>
    <col min="8" max="8" width="8.83203125" style="12"/>
    <col min="9" max="9" width="8.83203125" style="2"/>
    <col min="10" max="10" width="8.83203125" style="12"/>
    <col min="11" max="11" width="8.33203125" style="2" customWidth="1"/>
    <col min="13" max="13" width="11.83203125" customWidth="1"/>
    <col min="14" max="14" width="42.83203125" customWidth="1"/>
    <col min="15" max="15" width="13.6640625" customWidth="1"/>
    <col min="16" max="16" width="12.33203125" customWidth="1"/>
    <col min="17" max="17" width="12.6640625" customWidth="1"/>
    <col min="18" max="18" width="11" customWidth="1"/>
  </cols>
  <sheetData>
    <row r="1" spans="1:20">
      <c r="C1" t="s">
        <v>9</v>
      </c>
    </row>
    <row r="2" spans="1:20">
      <c r="C2" t="s">
        <v>10</v>
      </c>
    </row>
    <row r="3" spans="1:20">
      <c r="C3" t="s">
        <v>11</v>
      </c>
    </row>
    <row r="4" spans="1:20">
      <c r="C4" t="s">
        <v>12</v>
      </c>
      <c r="D4" s="12" t="s">
        <v>13</v>
      </c>
      <c r="F4" s="12" t="s">
        <v>14</v>
      </c>
      <c r="H4" s="12" t="s">
        <v>15</v>
      </c>
      <c r="J4" s="12" t="s">
        <v>16</v>
      </c>
    </row>
    <row r="5" spans="1:20">
      <c r="A5" t="s">
        <v>20</v>
      </c>
      <c r="B5" t="s">
        <v>23</v>
      </c>
      <c r="C5" t="s">
        <v>17</v>
      </c>
      <c r="D5" s="12" t="s">
        <v>18</v>
      </c>
      <c r="E5" s="2" t="s">
        <v>19</v>
      </c>
      <c r="F5" s="12" t="s">
        <v>18</v>
      </c>
      <c r="G5" s="2" t="s">
        <v>19</v>
      </c>
      <c r="H5" s="12" t="s">
        <v>18</v>
      </c>
      <c r="I5" s="2" t="s">
        <v>19</v>
      </c>
      <c r="J5" s="12" t="s">
        <v>18</v>
      </c>
      <c r="K5" s="2" t="s">
        <v>19</v>
      </c>
      <c r="L5" t="s">
        <v>21</v>
      </c>
      <c r="M5" t="s">
        <v>22</v>
      </c>
      <c r="N5" t="s">
        <v>24</v>
      </c>
      <c r="O5" t="s">
        <v>24</v>
      </c>
      <c r="P5" t="s">
        <v>1094</v>
      </c>
      <c r="Q5" t="s">
        <v>1095</v>
      </c>
      <c r="R5" t="s">
        <v>1093</v>
      </c>
      <c r="S5" t="s">
        <v>1092</v>
      </c>
      <c r="T5" t="s">
        <v>1091</v>
      </c>
    </row>
    <row r="6" spans="1:20">
      <c r="A6" t="s">
        <v>63</v>
      </c>
      <c r="B6" t="s">
        <v>65</v>
      </c>
      <c r="C6">
        <v>2815602</v>
      </c>
      <c r="D6" s="12">
        <v>1.0479267000000001</v>
      </c>
      <c r="E6" s="2">
        <v>4288.7143999999998</v>
      </c>
      <c r="F6" s="12">
        <v>1.2117153000000001</v>
      </c>
      <c r="G6" s="2">
        <v>5569.9620000000004</v>
      </c>
      <c r="H6" s="12">
        <v>0.87929760000000001</v>
      </c>
      <c r="I6" s="2">
        <v>4600.3573999999999</v>
      </c>
      <c r="J6" s="12">
        <v>1.0309942000000001</v>
      </c>
      <c r="K6" s="2">
        <v>5525.9233000000004</v>
      </c>
      <c r="L6" t="s">
        <v>64</v>
      </c>
      <c r="M6">
        <v>3093878</v>
      </c>
      <c r="N6" t="s">
        <v>66</v>
      </c>
      <c r="O6" t="s">
        <v>560</v>
      </c>
      <c r="Q6" t="s">
        <v>563</v>
      </c>
      <c r="R6">
        <v>18913</v>
      </c>
      <c r="S6">
        <v>19419</v>
      </c>
    </row>
    <row r="7" spans="1:20">
      <c r="A7" t="s">
        <v>119</v>
      </c>
      <c r="B7" t="s">
        <v>120</v>
      </c>
      <c r="C7">
        <v>2849202</v>
      </c>
      <c r="D7" s="12">
        <v>0.66972339999999997</v>
      </c>
      <c r="E7" s="2">
        <v>6733.7143999999998</v>
      </c>
      <c r="F7" s="12">
        <v>1.0318647999999999</v>
      </c>
      <c r="G7" s="2">
        <v>6048.2084999999997</v>
      </c>
      <c r="H7" s="12">
        <v>1.1206332000000001</v>
      </c>
      <c r="I7" s="2">
        <v>6519.8220000000001</v>
      </c>
      <c r="J7" s="12">
        <v>1.2309047</v>
      </c>
      <c r="K7" s="2">
        <v>6975.2695000000003</v>
      </c>
      <c r="L7" t="s">
        <v>119</v>
      </c>
      <c r="M7">
        <v>3093552</v>
      </c>
      <c r="N7" t="s">
        <v>121</v>
      </c>
      <c r="O7" t="s">
        <v>560</v>
      </c>
      <c r="Q7" t="s">
        <v>563</v>
      </c>
      <c r="R7">
        <v>88374</v>
      </c>
      <c r="S7">
        <v>90050</v>
      </c>
      <c r="T7">
        <f>R7-R6</f>
        <v>69461</v>
      </c>
    </row>
    <row r="8" spans="1:20">
      <c r="A8" t="s">
        <v>236</v>
      </c>
      <c r="B8" t="s">
        <v>26</v>
      </c>
      <c r="C8">
        <v>3135202</v>
      </c>
      <c r="D8" s="12">
        <v>0.66132729999999995</v>
      </c>
      <c r="E8" s="2">
        <v>4179.857</v>
      </c>
      <c r="F8" s="12">
        <v>1.02989</v>
      </c>
      <c r="G8" s="2">
        <v>6181.0770000000002</v>
      </c>
      <c r="H8" s="12">
        <v>0.93230336999999996</v>
      </c>
      <c r="I8" s="2">
        <v>6065.75</v>
      </c>
      <c r="J8" s="12">
        <v>1.1585449999999999</v>
      </c>
      <c r="K8" s="2">
        <v>6436.3459999999995</v>
      </c>
      <c r="L8" t="s">
        <v>236</v>
      </c>
      <c r="M8">
        <v>3093321</v>
      </c>
      <c r="N8" t="s">
        <v>237</v>
      </c>
      <c r="O8" t="s">
        <v>560</v>
      </c>
      <c r="Q8" t="s">
        <v>563</v>
      </c>
      <c r="R8">
        <v>141634</v>
      </c>
      <c r="S8">
        <v>142224</v>
      </c>
      <c r="T8">
        <f t="shared" ref="T8:T63" si="0">R8-R7</f>
        <v>53260</v>
      </c>
    </row>
    <row r="9" spans="1:20">
      <c r="A9" t="s">
        <v>96</v>
      </c>
      <c r="B9" t="s">
        <v>97</v>
      </c>
      <c r="C9">
        <v>3134402</v>
      </c>
      <c r="D9" s="12">
        <v>0.67110974000000001</v>
      </c>
      <c r="E9" s="2">
        <v>6130.1426000000001</v>
      </c>
      <c r="F9" s="12">
        <v>1.130941</v>
      </c>
      <c r="G9" s="2">
        <v>9534.9230000000007</v>
      </c>
      <c r="H9" s="12">
        <v>1.0983552999999999</v>
      </c>
      <c r="I9" s="2">
        <v>6891.1779999999999</v>
      </c>
      <c r="J9" s="12">
        <v>1.1060766</v>
      </c>
      <c r="K9" s="2">
        <v>7729.6923999999999</v>
      </c>
      <c r="L9" t="s">
        <v>96</v>
      </c>
      <c r="M9">
        <v>3094095</v>
      </c>
      <c r="N9" t="s">
        <v>98</v>
      </c>
      <c r="O9" t="s">
        <v>560</v>
      </c>
      <c r="Q9" t="s">
        <v>563</v>
      </c>
      <c r="R9">
        <v>154096</v>
      </c>
      <c r="S9">
        <v>154845</v>
      </c>
      <c r="T9">
        <f t="shared" si="0"/>
        <v>12462</v>
      </c>
    </row>
    <row r="10" spans="1:20">
      <c r="A10" t="s">
        <v>45</v>
      </c>
      <c r="B10" t="s">
        <v>46</v>
      </c>
      <c r="C10">
        <v>3034502</v>
      </c>
      <c r="D10" s="12">
        <v>1.1322973999999999</v>
      </c>
      <c r="E10" s="2">
        <v>5263.0712999999996</v>
      </c>
      <c r="F10" s="12">
        <v>0.91146830000000001</v>
      </c>
      <c r="G10" s="2">
        <v>7422.8076000000001</v>
      </c>
      <c r="H10" s="12">
        <v>1.2817622</v>
      </c>
      <c r="I10" s="2">
        <v>5628.5712999999996</v>
      </c>
      <c r="J10" s="12">
        <v>1.0771040999999999</v>
      </c>
      <c r="K10" s="2">
        <v>5382.1149999999998</v>
      </c>
      <c r="L10" t="s">
        <v>45</v>
      </c>
      <c r="M10">
        <v>3093397</v>
      </c>
      <c r="N10" t="s">
        <v>47</v>
      </c>
      <c r="O10" t="s">
        <v>560</v>
      </c>
      <c r="P10" t="s">
        <v>564</v>
      </c>
      <c r="Q10" t="s">
        <v>563</v>
      </c>
      <c r="R10">
        <v>213074</v>
      </c>
      <c r="S10">
        <v>213490</v>
      </c>
      <c r="T10">
        <f t="shared" si="0"/>
        <v>58978</v>
      </c>
    </row>
    <row r="11" spans="1:20">
      <c r="A11" t="s">
        <v>75</v>
      </c>
      <c r="B11" t="s">
        <v>76</v>
      </c>
      <c r="C11">
        <v>2857702</v>
      </c>
      <c r="D11" s="12">
        <v>0.8970804</v>
      </c>
      <c r="E11" s="2">
        <v>4280.0712999999996</v>
      </c>
      <c r="F11" s="12">
        <v>0.79746099999999998</v>
      </c>
      <c r="G11" s="2">
        <v>8388.3089999999993</v>
      </c>
      <c r="H11" s="12">
        <v>0.78003480000000003</v>
      </c>
      <c r="I11" s="2">
        <v>5847.75</v>
      </c>
      <c r="J11" s="12">
        <v>1.0409161</v>
      </c>
      <c r="K11" s="2">
        <v>10272.846</v>
      </c>
      <c r="L11" t="s">
        <v>75</v>
      </c>
      <c r="M11">
        <v>3092743</v>
      </c>
      <c r="N11" t="s">
        <v>77</v>
      </c>
      <c r="O11" t="s">
        <v>560</v>
      </c>
      <c r="P11" t="s">
        <v>564</v>
      </c>
      <c r="Q11" t="s">
        <v>563</v>
      </c>
      <c r="R11">
        <v>400265</v>
      </c>
      <c r="S11">
        <v>401458</v>
      </c>
      <c r="T11">
        <f t="shared" si="0"/>
        <v>187191</v>
      </c>
    </row>
    <row r="12" spans="1:20">
      <c r="A12" t="s">
        <v>106</v>
      </c>
      <c r="B12" t="s">
        <v>108</v>
      </c>
      <c r="C12">
        <v>3316402</v>
      </c>
      <c r="D12" s="12">
        <v>0.76209400000000005</v>
      </c>
      <c r="E12" s="2">
        <v>4595.7856000000002</v>
      </c>
      <c r="F12" s="12">
        <v>0.88218706999999996</v>
      </c>
      <c r="G12" s="2">
        <v>6271.6532999999999</v>
      </c>
      <c r="H12" s="12">
        <v>1.3250322000000001</v>
      </c>
      <c r="I12" s="2">
        <v>4707.107</v>
      </c>
      <c r="J12" s="12">
        <v>1.0569644</v>
      </c>
      <c r="K12" s="2">
        <v>5192.3076000000001</v>
      </c>
      <c r="L12" t="s">
        <v>107</v>
      </c>
      <c r="M12">
        <v>3091586</v>
      </c>
      <c r="N12" t="s">
        <v>109</v>
      </c>
      <c r="O12" t="s">
        <v>560</v>
      </c>
      <c r="Q12" t="s">
        <v>563</v>
      </c>
      <c r="R12">
        <v>446775</v>
      </c>
      <c r="S12">
        <v>447452</v>
      </c>
      <c r="T12">
        <f t="shared" si="0"/>
        <v>46510</v>
      </c>
    </row>
    <row r="13" spans="1:20">
      <c r="A13" t="s">
        <v>158</v>
      </c>
      <c r="B13" t="s">
        <v>160</v>
      </c>
      <c r="C13">
        <v>2816902</v>
      </c>
      <c r="D13" s="12">
        <v>1.0524434</v>
      </c>
      <c r="E13" s="2">
        <v>3453.0713000000001</v>
      </c>
      <c r="F13" s="12">
        <v>1.1515154999999999</v>
      </c>
      <c r="G13" s="2">
        <v>5419.4614000000001</v>
      </c>
      <c r="H13" s="12">
        <v>1.212609</v>
      </c>
      <c r="I13" s="2">
        <v>4182.357</v>
      </c>
      <c r="J13" s="12">
        <v>0.96326959999999995</v>
      </c>
      <c r="K13" s="2">
        <v>3977.0385999999999</v>
      </c>
      <c r="L13" t="s">
        <v>159</v>
      </c>
      <c r="M13">
        <v>3091625</v>
      </c>
      <c r="N13" t="s">
        <v>161</v>
      </c>
      <c r="O13" t="s">
        <v>560</v>
      </c>
      <c r="Q13" t="s">
        <v>563</v>
      </c>
      <c r="R13">
        <v>492944</v>
      </c>
      <c r="S13">
        <v>494551</v>
      </c>
      <c r="T13">
        <f t="shared" si="0"/>
        <v>46169</v>
      </c>
    </row>
    <row r="14" spans="1:20">
      <c r="A14" t="s">
        <v>135</v>
      </c>
      <c r="B14" t="s">
        <v>26</v>
      </c>
      <c r="C14">
        <v>3045702</v>
      </c>
      <c r="D14" s="12">
        <v>0.93590516000000001</v>
      </c>
      <c r="E14" s="2">
        <v>4208</v>
      </c>
      <c r="F14" s="12">
        <v>0.98058265</v>
      </c>
      <c r="G14" s="2">
        <v>5590.5385999999999</v>
      </c>
      <c r="H14" s="12">
        <v>0.85965910000000001</v>
      </c>
      <c r="I14" s="2">
        <v>3770.8218000000002</v>
      </c>
      <c r="J14" s="12">
        <v>1.1843112</v>
      </c>
      <c r="K14" s="2">
        <v>6004.9620000000004</v>
      </c>
      <c r="L14" t="s">
        <v>135</v>
      </c>
      <c r="M14">
        <v>3093165</v>
      </c>
      <c r="N14" t="s">
        <v>136</v>
      </c>
      <c r="O14" t="s">
        <v>560</v>
      </c>
      <c r="Q14" t="s">
        <v>563</v>
      </c>
      <c r="R14">
        <v>497831</v>
      </c>
      <c r="S14">
        <v>498475</v>
      </c>
      <c r="T14">
        <f t="shared" si="0"/>
        <v>4887</v>
      </c>
    </row>
    <row r="15" spans="1:20">
      <c r="A15" t="s">
        <v>180</v>
      </c>
      <c r="B15" t="s">
        <v>127</v>
      </c>
      <c r="C15">
        <v>2864802</v>
      </c>
      <c r="D15" s="12">
        <v>1.521717</v>
      </c>
      <c r="E15" s="2">
        <v>4512.7856000000002</v>
      </c>
      <c r="F15" s="12">
        <v>1.0667930999999999</v>
      </c>
      <c r="G15" s="2">
        <v>5951.0385999999999</v>
      </c>
      <c r="H15" s="12">
        <v>0.96501033999999997</v>
      </c>
      <c r="I15" s="2">
        <v>4600.643</v>
      </c>
      <c r="J15" s="12">
        <v>0.9671824</v>
      </c>
      <c r="K15" s="2">
        <v>5128.9994999999999</v>
      </c>
      <c r="L15" t="s">
        <v>181</v>
      </c>
      <c r="M15">
        <v>3093094</v>
      </c>
      <c r="N15" t="s">
        <v>2</v>
      </c>
      <c r="O15" t="s">
        <v>560</v>
      </c>
      <c r="Q15" t="s">
        <v>563</v>
      </c>
      <c r="R15">
        <v>1117982</v>
      </c>
      <c r="S15">
        <v>1119298</v>
      </c>
      <c r="T15">
        <f t="shared" si="0"/>
        <v>620151</v>
      </c>
    </row>
    <row r="16" spans="1:20">
      <c r="A16" t="s">
        <v>174</v>
      </c>
      <c r="B16" t="s">
        <v>26</v>
      </c>
      <c r="C16">
        <v>163403</v>
      </c>
      <c r="D16" s="12">
        <v>0.94920545999999995</v>
      </c>
      <c r="E16" s="2">
        <v>5680.0720000000001</v>
      </c>
      <c r="F16" s="12">
        <v>1.0466017000000001</v>
      </c>
      <c r="G16" s="2">
        <v>10032.423000000001</v>
      </c>
      <c r="H16" s="12">
        <v>1.0288265000000001</v>
      </c>
      <c r="I16" s="2">
        <v>5691.3573999999999</v>
      </c>
      <c r="J16" s="12">
        <v>1.0708004</v>
      </c>
      <c r="K16" s="2">
        <v>6429.6923999999999</v>
      </c>
      <c r="L16" t="s">
        <v>174</v>
      </c>
      <c r="M16">
        <v>3092528</v>
      </c>
      <c r="N16" t="s">
        <v>182</v>
      </c>
      <c r="O16" t="s">
        <v>560</v>
      </c>
      <c r="P16" t="s">
        <v>564</v>
      </c>
      <c r="Q16" t="s">
        <v>563</v>
      </c>
      <c r="R16">
        <v>1132478</v>
      </c>
      <c r="S16">
        <v>1132792</v>
      </c>
      <c r="T16">
        <f t="shared" si="0"/>
        <v>14496</v>
      </c>
    </row>
    <row r="17" spans="1:20">
      <c r="A17" t="s">
        <v>42</v>
      </c>
      <c r="B17" t="s">
        <v>43</v>
      </c>
      <c r="C17">
        <v>2955302</v>
      </c>
      <c r="D17" s="12">
        <v>1.1631148</v>
      </c>
      <c r="E17" s="2">
        <v>7119.4287000000004</v>
      </c>
      <c r="F17" s="12">
        <v>0.6862395</v>
      </c>
      <c r="G17" s="2">
        <v>10269.884</v>
      </c>
      <c r="H17" s="12">
        <v>1.0153136</v>
      </c>
      <c r="I17" s="2">
        <v>5140.2139999999999</v>
      </c>
      <c r="J17" s="12">
        <v>0.78553830000000002</v>
      </c>
      <c r="K17" s="2">
        <v>6397.1157000000003</v>
      </c>
      <c r="L17" t="s">
        <v>42</v>
      </c>
      <c r="M17">
        <v>3091510</v>
      </c>
      <c r="N17" t="s">
        <v>44</v>
      </c>
      <c r="O17" t="s">
        <v>560</v>
      </c>
      <c r="Q17" t="s">
        <v>563</v>
      </c>
      <c r="R17">
        <v>1210503</v>
      </c>
      <c r="S17">
        <v>1211843</v>
      </c>
      <c r="T17">
        <f t="shared" si="0"/>
        <v>78025</v>
      </c>
    </row>
    <row r="18" spans="1:20">
      <c r="A18" t="s">
        <v>67</v>
      </c>
      <c r="B18" t="s">
        <v>0</v>
      </c>
      <c r="C18">
        <v>3351202</v>
      </c>
      <c r="D18" s="12">
        <v>1.1380291</v>
      </c>
      <c r="E18" s="2">
        <v>5321.357</v>
      </c>
      <c r="F18" s="12">
        <v>1.1763039</v>
      </c>
      <c r="G18" s="2">
        <v>4501.5005000000001</v>
      </c>
      <c r="H18" s="12">
        <v>0.9496445</v>
      </c>
      <c r="I18" s="2">
        <v>4298.107</v>
      </c>
      <c r="J18" s="12">
        <v>1.0555208</v>
      </c>
      <c r="K18" s="2">
        <v>5752.0379999999996</v>
      </c>
      <c r="L18" t="s">
        <v>67</v>
      </c>
      <c r="M18">
        <v>3093103</v>
      </c>
      <c r="N18" t="s">
        <v>1</v>
      </c>
      <c r="O18" t="s">
        <v>560</v>
      </c>
      <c r="Q18" t="s">
        <v>563</v>
      </c>
      <c r="R18">
        <v>1568475</v>
      </c>
      <c r="S18">
        <v>1569281</v>
      </c>
      <c r="T18">
        <f t="shared" si="0"/>
        <v>357972</v>
      </c>
    </row>
    <row r="19" spans="1:20">
      <c r="A19" t="s">
        <v>99</v>
      </c>
      <c r="B19" t="s">
        <v>101</v>
      </c>
      <c r="C19">
        <v>3429602</v>
      </c>
      <c r="D19" s="12">
        <v>0.68782209999999999</v>
      </c>
      <c r="E19" s="2">
        <v>9295.0709999999999</v>
      </c>
      <c r="F19" s="12">
        <v>1.1854501</v>
      </c>
      <c r="G19" s="2">
        <v>14534</v>
      </c>
      <c r="H19" s="12">
        <v>1.0180697000000001</v>
      </c>
      <c r="I19" s="2">
        <v>13144.107</v>
      </c>
      <c r="J19" s="12">
        <v>1.0833919999999999</v>
      </c>
      <c r="K19" s="2">
        <v>13332.308000000001</v>
      </c>
      <c r="L19" t="s">
        <v>100</v>
      </c>
      <c r="M19">
        <v>3094271</v>
      </c>
      <c r="N19" t="s">
        <v>102</v>
      </c>
      <c r="O19" t="s">
        <v>560</v>
      </c>
      <c r="Q19" t="s">
        <v>563</v>
      </c>
      <c r="R19">
        <v>1631727</v>
      </c>
      <c r="S19">
        <v>1632380</v>
      </c>
      <c r="T19">
        <f t="shared" si="0"/>
        <v>63252</v>
      </c>
    </row>
    <row r="20" spans="1:20">
      <c r="A20" t="s">
        <v>48</v>
      </c>
      <c r="B20" t="s">
        <v>49</v>
      </c>
      <c r="C20">
        <v>3069902</v>
      </c>
      <c r="D20" s="12">
        <v>1.1167533000000001</v>
      </c>
      <c r="E20" s="2">
        <v>3766.2856000000002</v>
      </c>
      <c r="F20" s="12">
        <v>0.83657855000000003</v>
      </c>
      <c r="G20" s="2">
        <v>3784.3847999999998</v>
      </c>
      <c r="H20" s="12">
        <v>1.1060023000000001</v>
      </c>
      <c r="I20" s="2">
        <v>4613.8220000000001</v>
      </c>
      <c r="J20" s="12">
        <v>0.94001170000000001</v>
      </c>
      <c r="K20" s="2">
        <v>5263.6149999999998</v>
      </c>
      <c r="L20" t="s">
        <v>48</v>
      </c>
      <c r="M20">
        <v>3093311</v>
      </c>
      <c r="N20" t="s">
        <v>50</v>
      </c>
      <c r="O20" t="s">
        <v>560</v>
      </c>
      <c r="Q20" t="s">
        <v>563</v>
      </c>
      <c r="R20">
        <v>1720059</v>
      </c>
      <c r="S20">
        <v>1720556</v>
      </c>
      <c r="T20">
        <f t="shared" si="0"/>
        <v>88332</v>
      </c>
    </row>
    <row r="21" spans="1:20">
      <c r="A21" t="s">
        <v>69</v>
      </c>
      <c r="B21" t="s">
        <v>71</v>
      </c>
      <c r="C21">
        <v>2789802</v>
      </c>
      <c r="D21" s="12">
        <v>1.3258017</v>
      </c>
      <c r="E21" s="2">
        <v>5615.4287000000004</v>
      </c>
      <c r="F21" s="12">
        <v>1.1296155000000001</v>
      </c>
      <c r="G21" s="2">
        <v>4730.8459999999995</v>
      </c>
      <c r="H21" s="12">
        <v>0.89176049999999996</v>
      </c>
      <c r="I21" s="2">
        <v>7321.143</v>
      </c>
      <c r="J21" s="12">
        <v>1.0373429000000001</v>
      </c>
      <c r="K21" s="2">
        <v>5744.2695000000003</v>
      </c>
      <c r="L21" t="s">
        <v>70</v>
      </c>
      <c r="M21">
        <v>3094833</v>
      </c>
      <c r="N21" t="s">
        <v>72</v>
      </c>
      <c r="O21" t="s">
        <v>560</v>
      </c>
      <c r="Q21" t="s">
        <v>563</v>
      </c>
      <c r="R21">
        <v>1743199</v>
      </c>
      <c r="S21">
        <v>1744278</v>
      </c>
      <c r="T21">
        <f t="shared" si="0"/>
        <v>23140</v>
      </c>
    </row>
    <row r="22" spans="1:20">
      <c r="A22" t="s">
        <v>156</v>
      </c>
      <c r="B22" t="s">
        <v>43</v>
      </c>
      <c r="C22">
        <v>2956502</v>
      </c>
      <c r="D22" s="12">
        <v>0.8147953</v>
      </c>
      <c r="E22" s="2">
        <v>2592.2856000000002</v>
      </c>
      <c r="F22" s="12">
        <v>1.0214827</v>
      </c>
      <c r="G22" s="2">
        <v>6018.3076000000001</v>
      </c>
      <c r="H22" s="12">
        <v>0.98421263999999997</v>
      </c>
      <c r="I22" s="2">
        <v>3569.8571999999999</v>
      </c>
      <c r="J22" s="12">
        <v>0.87852865000000002</v>
      </c>
      <c r="K22" s="2">
        <v>4999.9229999999998</v>
      </c>
      <c r="L22" t="s">
        <v>156</v>
      </c>
      <c r="M22">
        <v>3094727</v>
      </c>
      <c r="N22" t="s">
        <v>157</v>
      </c>
      <c r="O22" t="s">
        <v>560</v>
      </c>
      <c r="P22" t="s">
        <v>564</v>
      </c>
      <c r="Q22" t="s">
        <v>563</v>
      </c>
      <c r="R22">
        <v>2170316</v>
      </c>
      <c r="S22">
        <v>2171155</v>
      </c>
      <c r="T22">
        <f t="shared" si="0"/>
        <v>427117</v>
      </c>
    </row>
    <row r="23" spans="1:20">
      <c r="A23" t="s">
        <v>133</v>
      </c>
      <c r="B23" t="s">
        <v>26</v>
      </c>
      <c r="C23">
        <v>262003</v>
      </c>
      <c r="D23" s="12">
        <v>0.63991819999999999</v>
      </c>
      <c r="E23" s="2">
        <v>6428.0720000000001</v>
      </c>
      <c r="F23" s="12">
        <v>0.86035459999999997</v>
      </c>
      <c r="G23" s="2">
        <v>6420.3459999999995</v>
      </c>
      <c r="H23" s="12">
        <v>0.91657065999999998</v>
      </c>
      <c r="I23" s="2">
        <v>7222.75</v>
      </c>
      <c r="J23" s="12">
        <v>0.94580542999999995</v>
      </c>
      <c r="K23" s="2">
        <v>10731.731</v>
      </c>
      <c r="L23" t="s">
        <v>133</v>
      </c>
      <c r="M23">
        <v>3092190</v>
      </c>
      <c r="N23" t="s">
        <v>134</v>
      </c>
      <c r="O23" t="s">
        <v>560</v>
      </c>
      <c r="P23" t="s">
        <v>564</v>
      </c>
      <c r="Q23" t="s">
        <v>563</v>
      </c>
      <c r="R23">
        <v>2290611</v>
      </c>
      <c r="S23">
        <v>2292275</v>
      </c>
      <c r="T23">
        <f t="shared" si="0"/>
        <v>120295</v>
      </c>
    </row>
    <row r="24" spans="1:20">
      <c r="A24" t="s">
        <v>110</v>
      </c>
      <c r="B24" t="s">
        <v>26</v>
      </c>
      <c r="C24">
        <v>205803</v>
      </c>
      <c r="D24" s="12">
        <v>0.56406140000000005</v>
      </c>
      <c r="E24" s="2">
        <v>2656.5715</v>
      </c>
      <c r="F24" s="12">
        <v>1.2867895</v>
      </c>
      <c r="G24" s="2">
        <v>5960</v>
      </c>
      <c r="H24" s="12">
        <v>0.8268643</v>
      </c>
      <c r="I24" s="2">
        <v>4081.0360000000001</v>
      </c>
      <c r="J24" s="12">
        <v>0.91819112999999997</v>
      </c>
      <c r="K24" s="2">
        <v>4596.1923999999999</v>
      </c>
      <c r="L24" t="s">
        <v>110</v>
      </c>
      <c r="M24">
        <v>3093586</v>
      </c>
      <c r="N24" t="s">
        <v>111</v>
      </c>
      <c r="O24" t="s">
        <v>560</v>
      </c>
      <c r="Q24" t="s">
        <v>563</v>
      </c>
      <c r="R24">
        <v>2530906</v>
      </c>
      <c r="S24">
        <v>2531586</v>
      </c>
      <c r="T24">
        <f t="shared" si="0"/>
        <v>240295</v>
      </c>
    </row>
    <row r="25" spans="1:20">
      <c r="A25" t="s">
        <v>57</v>
      </c>
      <c r="B25" t="s">
        <v>59</v>
      </c>
      <c r="C25">
        <v>3066402</v>
      </c>
      <c r="D25" s="12">
        <v>1.1685207</v>
      </c>
      <c r="E25" s="2">
        <v>5415.2856000000002</v>
      </c>
      <c r="F25" s="12">
        <v>1.1611412999999999</v>
      </c>
      <c r="G25" s="2">
        <v>9307.7309999999998</v>
      </c>
      <c r="H25" s="12">
        <v>1.2836555000000001</v>
      </c>
      <c r="I25" s="2">
        <v>5694.4650000000001</v>
      </c>
      <c r="J25" s="12">
        <v>1.2294213000000001</v>
      </c>
      <c r="K25" s="2">
        <v>8037.2686000000003</v>
      </c>
      <c r="L25" t="s">
        <v>58</v>
      </c>
      <c r="M25">
        <v>3092041</v>
      </c>
      <c r="N25" t="s">
        <v>60</v>
      </c>
      <c r="O25" t="s">
        <v>560</v>
      </c>
      <c r="P25" t="s">
        <v>564</v>
      </c>
      <c r="Q25" t="s">
        <v>563</v>
      </c>
      <c r="R25">
        <v>2557817</v>
      </c>
      <c r="S25">
        <v>2559277</v>
      </c>
      <c r="T25">
        <f t="shared" si="0"/>
        <v>26911</v>
      </c>
    </row>
    <row r="26" spans="1:20">
      <c r="A26" t="s">
        <v>149</v>
      </c>
      <c r="B26" t="s">
        <v>150</v>
      </c>
      <c r="C26">
        <v>2819302</v>
      </c>
      <c r="D26" s="12">
        <v>0.70965266000000005</v>
      </c>
      <c r="E26" s="2">
        <v>2616.3571999999999</v>
      </c>
      <c r="F26" s="12">
        <v>1.102096</v>
      </c>
      <c r="G26" s="2">
        <v>4508.5379999999996</v>
      </c>
      <c r="H26" s="12">
        <v>1.0047282</v>
      </c>
      <c r="I26" s="2">
        <v>3529.4643999999998</v>
      </c>
      <c r="J26" s="12">
        <v>0.97331559999999995</v>
      </c>
      <c r="K26" s="2">
        <v>3571.4614000000001</v>
      </c>
      <c r="L26" t="s">
        <v>149</v>
      </c>
      <c r="M26">
        <v>3092935</v>
      </c>
      <c r="N26" t="s">
        <v>151</v>
      </c>
      <c r="O26" t="s">
        <v>560</v>
      </c>
      <c r="P26" t="s">
        <v>564</v>
      </c>
      <c r="Q26" t="s">
        <v>563</v>
      </c>
      <c r="R26">
        <v>2580221</v>
      </c>
      <c r="S26">
        <v>2582530</v>
      </c>
      <c r="T26">
        <f t="shared" si="0"/>
        <v>22404</v>
      </c>
    </row>
    <row r="27" spans="1:20">
      <c r="A27" t="s">
        <v>39</v>
      </c>
      <c r="B27" t="s">
        <v>40</v>
      </c>
      <c r="C27">
        <v>2938102</v>
      </c>
      <c r="D27" s="12">
        <v>1.1185506999999999</v>
      </c>
      <c r="E27" s="2">
        <v>2982.5713000000001</v>
      </c>
      <c r="F27" s="12">
        <v>0.80772233000000004</v>
      </c>
      <c r="G27" s="2">
        <v>6070.9620000000004</v>
      </c>
      <c r="H27" s="12">
        <v>0.97030459999999996</v>
      </c>
      <c r="I27" s="2">
        <v>3584.5356000000002</v>
      </c>
      <c r="J27" s="12">
        <v>0.86148393000000001</v>
      </c>
      <c r="K27" s="2">
        <v>4136.1149999999998</v>
      </c>
      <c r="L27" t="s">
        <v>39</v>
      </c>
      <c r="M27">
        <v>3091528</v>
      </c>
      <c r="N27" t="s">
        <v>41</v>
      </c>
      <c r="O27" t="s">
        <v>560</v>
      </c>
      <c r="P27" t="s">
        <v>564</v>
      </c>
      <c r="Q27" t="s">
        <v>563</v>
      </c>
      <c r="R27">
        <v>2600579</v>
      </c>
      <c r="S27">
        <v>2604091</v>
      </c>
      <c r="T27">
        <f t="shared" si="0"/>
        <v>20358</v>
      </c>
    </row>
    <row r="28" spans="1:20">
      <c r="A28" t="s">
        <v>3</v>
      </c>
      <c r="B28" t="s">
        <v>4</v>
      </c>
      <c r="C28">
        <v>3016202</v>
      </c>
      <c r="D28" s="12">
        <v>1.3362741</v>
      </c>
      <c r="E28" s="2">
        <v>15718.001</v>
      </c>
      <c r="F28" s="12">
        <v>1.2523470999999999</v>
      </c>
      <c r="G28" s="2">
        <v>21984.31</v>
      </c>
      <c r="H28" s="12">
        <v>1.0852066</v>
      </c>
      <c r="I28" s="2">
        <v>20709.428</v>
      </c>
      <c r="J28" s="12">
        <v>1.1827749999999999</v>
      </c>
      <c r="K28" s="2">
        <v>17932.846000000001</v>
      </c>
      <c r="L28" t="s">
        <v>3</v>
      </c>
      <c r="M28">
        <v>3091962</v>
      </c>
      <c r="N28" t="s">
        <v>68</v>
      </c>
      <c r="O28" t="s">
        <v>560</v>
      </c>
      <c r="P28" t="s">
        <v>564</v>
      </c>
      <c r="Q28" t="s">
        <v>563</v>
      </c>
      <c r="R28">
        <v>2719091</v>
      </c>
      <c r="S28">
        <v>2719636</v>
      </c>
      <c r="T28">
        <f t="shared" si="0"/>
        <v>118512</v>
      </c>
    </row>
    <row r="29" spans="1:20">
      <c r="A29" t="s">
        <v>242</v>
      </c>
      <c r="B29" t="s">
        <v>243</v>
      </c>
      <c r="C29">
        <v>3326102</v>
      </c>
      <c r="D29" s="12">
        <v>0.64730036000000002</v>
      </c>
      <c r="E29" s="2">
        <v>3277.1428000000001</v>
      </c>
      <c r="F29" s="12">
        <v>0.88614636999999996</v>
      </c>
      <c r="G29" s="2">
        <v>7245.2309999999998</v>
      </c>
      <c r="H29" s="12">
        <v>0.92660505000000004</v>
      </c>
      <c r="I29" s="2">
        <v>4001.7854000000002</v>
      </c>
      <c r="J29" s="12">
        <v>0.96704469999999998</v>
      </c>
      <c r="K29" s="2">
        <v>4925.4614000000001</v>
      </c>
      <c r="L29" t="s">
        <v>242</v>
      </c>
      <c r="M29">
        <v>3094227</v>
      </c>
      <c r="N29" t="s">
        <v>128</v>
      </c>
      <c r="O29" t="s">
        <v>560</v>
      </c>
      <c r="Q29" t="s">
        <v>563</v>
      </c>
      <c r="R29">
        <v>2731604</v>
      </c>
      <c r="S29">
        <v>2732554</v>
      </c>
      <c r="T29">
        <f t="shared" si="0"/>
        <v>12513</v>
      </c>
    </row>
    <row r="30" spans="1:20">
      <c r="A30" t="s">
        <v>31</v>
      </c>
      <c r="B30" t="s">
        <v>33</v>
      </c>
      <c r="C30">
        <v>3087602</v>
      </c>
      <c r="D30" s="12">
        <v>1.5205827999999999</v>
      </c>
      <c r="E30" s="2">
        <v>5994.143</v>
      </c>
      <c r="F30" s="12">
        <v>0.82361379999999995</v>
      </c>
      <c r="G30" s="2">
        <v>7029.7494999999999</v>
      </c>
      <c r="H30" s="12">
        <v>1.2635419999999999</v>
      </c>
      <c r="I30" s="2">
        <v>5004.0720000000001</v>
      </c>
      <c r="J30" s="12">
        <v>0.97308810000000001</v>
      </c>
      <c r="K30" s="2">
        <v>6922.2690000000002</v>
      </c>
      <c r="L30" t="s">
        <v>32</v>
      </c>
      <c r="M30">
        <v>3094333</v>
      </c>
      <c r="N30" t="s">
        <v>34</v>
      </c>
      <c r="O30" t="s">
        <v>560</v>
      </c>
      <c r="Q30" t="s">
        <v>563</v>
      </c>
      <c r="R30">
        <v>2777000</v>
      </c>
      <c r="S30">
        <v>2777857</v>
      </c>
      <c r="T30">
        <f t="shared" si="0"/>
        <v>45396</v>
      </c>
    </row>
    <row r="31" spans="1:20">
      <c r="A31" t="s">
        <v>28</v>
      </c>
      <c r="B31" t="s">
        <v>29</v>
      </c>
      <c r="C31">
        <v>3068002</v>
      </c>
      <c r="D31" s="12">
        <v>1.4253757</v>
      </c>
      <c r="E31" s="2">
        <v>5317.9287000000004</v>
      </c>
      <c r="F31" s="12">
        <v>0.81011449999999996</v>
      </c>
      <c r="G31" s="2">
        <v>5720</v>
      </c>
      <c r="H31" s="12">
        <v>0.97825010000000001</v>
      </c>
      <c r="I31" s="2">
        <v>4816.393</v>
      </c>
      <c r="J31" s="12">
        <v>0.90718215999999996</v>
      </c>
      <c r="K31" s="2">
        <v>5969.6540000000005</v>
      </c>
      <c r="L31" t="s">
        <v>28</v>
      </c>
      <c r="M31">
        <v>3092540</v>
      </c>
      <c r="N31" t="s">
        <v>30</v>
      </c>
      <c r="O31" t="s">
        <v>560</v>
      </c>
      <c r="Q31" t="s">
        <v>563</v>
      </c>
      <c r="R31">
        <v>2928775</v>
      </c>
      <c r="S31">
        <v>2930172</v>
      </c>
      <c r="T31">
        <f t="shared" si="0"/>
        <v>151775</v>
      </c>
    </row>
    <row r="32" spans="1:20">
      <c r="A32" t="s">
        <v>28</v>
      </c>
      <c r="B32" t="s">
        <v>29</v>
      </c>
      <c r="C32">
        <v>3380202</v>
      </c>
      <c r="D32" s="12">
        <v>1.0975671</v>
      </c>
      <c r="E32" s="2">
        <v>3753.2139999999999</v>
      </c>
      <c r="F32" s="12">
        <v>0.76647589999999999</v>
      </c>
      <c r="G32" s="2">
        <v>3841.1923999999999</v>
      </c>
      <c r="H32" s="12">
        <v>0.82630479999999995</v>
      </c>
      <c r="I32" s="2">
        <v>3306.5360000000001</v>
      </c>
      <c r="J32" s="12">
        <v>0.84151083000000004</v>
      </c>
      <c r="K32" s="2">
        <v>5060.6543000000001</v>
      </c>
      <c r="L32" t="s">
        <v>28</v>
      </c>
      <c r="M32">
        <v>3092540</v>
      </c>
      <c r="N32" t="s">
        <v>30</v>
      </c>
      <c r="O32" t="s">
        <v>560</v>
      </c>
      <c r="Q32" t="s">
        <v>563</v>
      </c>
      <c r="R32">
        <v>2928775</v>
      </c>
      <c r="S32">
        <v>2930172</v>
      </c>
      <c r="T32">
        <f t="shared" si="0"/>
        <v>0</v>
      </c>
    </row>
    <row r="33" spans="1:20">
      <c r="A33" t="s">
        <v>35</v>
      </c>
      <c r="B33" t="s">
        <v>37</v>
      </c>
      <c r="C33">
        <v>3067602</v>
      </c>
      <c r="D33" s="12">
        <v>1.0426481000000001</v>
      </c>
      <c r="E33" s="2">
        <v>6993.9287000000004</v>
      </c>
      <c r="F33" s="12">
        <v>0.64638519999999999</v>
      </c>
      <c r="G33" s="2">
        <v>9129.884</v>
      </c>
      <c r="H33" s="12">
        <v>0.99086874999999996</v>
      </c>
      <c r="I33" s="2">
        <v>7379.3212999999996</v>
      </c>
      <c r="J33" s="12">
        <v>0.87788962999999998</v>
      </c>
      <c r="K33" s="2">
        <v>8681.1530000000002</v>
      </c>
      <c r="L33" t="s">
        <v>36</v>
      </c>
      <c r="M33">
        <v>3092548</v>
      </c>
      <c r="N33" t="s">
        <v>38</v>
      </c>
      <c r="O33" t="s">
        <v>560</v>
      </c>
      <c r="P33" t="s">
        <v>564</v>
      </c>
      <c r="Q33" t="s">
        <v>563</v>
      </c>
      <c r="R33">
        <v>2934365</v>
      </c>
      <c r="S33">
        <v>2935768</v>
      </c>
      <c r="T33">
        <f t="shared" si="0"/>
        <v>5590</v>
      </c>
    </row>
    <row r="34" spans="1:20">
      <c r="A34" t="s">
        <v>183</v>
      </c>
      <c r="B34" t="s">
        <v>185</v>
      </c>
      <c r="C34">
        <v>2875302</v>
      </c>
      <c r="D34" s="12">
        <v>0.68553609999999998</v>
      </c>
      <c r="E34" s="2">
        <v>4306.857</v>
      </c>
      <c r="F34" s="12">
        <v>0.70817059999999998</v>
      </c>
      <c r="G34" s="2">
        <v>5793.0385999999999</v>
      </c>
      <c r="H34" s="12">
        <v>0.72899139999999996</v>
      </c>
      <c r="I34" s="2">
        <v>5241.3926000000001</v>
      </c>
      <c r="J34" s="12">
        <v>0.73932534000000005</v>
      </c>
      <c r="K34" s="2">
        <v>4961.0379999999996</v>
      </c>
      <c r="L34" t="s">
        <v>184</v>
      </c>
      <c r="M34">
        <v>3093034</v>
      </c>
      <c r="N34" t="s">
        <v>179</v>
      </c>
      <c r="O34" t="s">
        <v>560</v>
      </c>
      <c r="P34" t="s">
        <v>564</v>
      </c>
      <c r="Q34" t="s">
        <v>563</v>
      </c>
      <c r="R34">
        <v>3187994</v>
      </c>
      <c r="S34">
        <v>3188989</v>
      </c>
      <c r="T34">
        <f t="shared" si="0"/>
        <v>253629</v>
      </c>
    </row>
    <row r="35" spans="1:20">
      <c r="A35" t="s">
        <v>7</v>
      </c>
      <c r="B35" t="s">
        <v>8</v>
      </c>
      <c r="C35">
        <v>2916602</v>
      </c>
      <c r="D35" s="12">
        <v>0.67256119999999997</v>
      </c>
      <c r="E35" s="2">
        <v>3341.3571999999999</v>
      </c>
      <c r="F35" s="12">
        <v>0.94714019999999999</v>
      </c>
      <c r="G35" s="2">
        <v>4668.1540000000005</v>
      </c>
      <c r="H35" s="12">
        <v>0.87988394000000003</v>
      </c>
      <c r="I35" s="2">
        <v>3500.1426000000001</v>
      </c>
      <c r="J35" s="12">
        <v>0.9520883</v>
      </c>
      <c r="K35" s="2">
        <v>4579.5005000000001</v>
      </c>
      <c r="L35" t="s">
        <v>7</v>
      </c>
      <c r="M35">
        <v>3092262</v>
      </c>
      <c r="N35" t="s">
        <v>235</v>
      </c>
      <c r="O35" t="s">
        <v>560</v>
      </c>
      <c r="P35" t="s">
        <v>564</v>
      </c>
      <c r="Q35" t="s">
        <v>563</v>
      </c>
      <c r="R35">
        <v>3261786</v>
      </c>
      <c r="S35">
        <v>3262568</v>
      </c>
      <c r="T35">
        <f t="shared" si="0"/>
        <v>73792</v>
      </c>
    </row>
    <row r="36" spans="1:20">
      <c r="A36" t="s">
        <v>51</v>
      </c>
      <c r="B36" t="s">
        <v>26</v>
      </c>
      <c r="C36">
        <v>3169902</v>
      </c>
      <c r="D36" s="12">
        <v>1.1193150999999999</v>
      </c>
      <c r="E36" s="2">
        <v>15255.786</v>
      </c>
      <c r="F36" s="12">
        <v>0.85023594000000002</v>
      </c>
      <c r="G36" s="2">
        <v>14806.73</v>
      </c>
      <c r="H36" s="12">
        <v>1.0022135000000001</v>
      </c>
      <c r="I36" s="2">
        <v>16335.215</v>
      </c>
      <c r="J36" s="12">
        <v>0.93748940000000003</v>
      </c>
      <c r="K36" s="2">
        <v>12198.885</v>
      </c>
      <c r="L36" t="s">
        <v>51</v>
      </c>
      <c r="M36">
        <v>3094379</v>
      </c>
      <c r="N36" t="s">
        <v>52</v>
      </c>
      <c r="O36" t="s">
        <v>560</v>
      </c>
      <c r="Q36" t="s">
        <v>563</v>
      </c>
      <c r="R36">
        <v>3304229</v>
      </c>
      <c r="S36">
        <v>3304978</v>
      </c>
      <c r="T36">
        <f t="shared" si="0"/>
        <v>42443</v>
      </c>
    </row>
    <row r="37" spans="1:20">
      <c r="A37" t="s">
        <v>51</v>
      </c>
      <c r="B37" t="s">
        <v>26</v>
      </c>
      <c r="C37">
        <v>3169802</v>
      </c>
      <c r="D37" s="12">
        <v>1.0359787</v>
      </c>
      <c r="E37" s="2">
        <v>6598.143</v>
      </c>
      <c r="F37" s="12">
        <v>0.81443080000000001</v>
      </c>
      <c r="G37" s="2">
        <v>9529.8459999999995</v>
      </c>
      <c r="H37" s="12">
        <v>0.9618584</v>
      </c>
      <c r="I37" s="2">
        <v>9552.8209999999999</v>
      </c>
      <c r="J37" s="12">
        <v>0.91343856000000001</v>
      </c>
      <c r="K37" s="2">
        <v>8982.7309999999998</v>
      </c>
      <c r="L37" t="s">
        <v>51</v>
      </c>
      <c r="M37">
        <v>3094379</v>
      </c>
      <c r="N37" t="s">
        <v>52</v>
      </c>
      <c r="O37" t="s">
        <v>560</v>
      </c>
      <c r="Q37" t="s">
        <v>563</v>
      </c>
      <c r="R37">
        <v>3304229</v>
      </c>
      <c r="S37">
        <v>3304978</v>
      </c>
      <c r="T37">
        <f t="shared" si="0"/>
        <v>0</v>
      </c>
    </row>
    <row r="38" spans="1:20" s="1" customFormat="1">
      <c r="A38" s="1" t="s">
        <v>162</v>
      </c>
      <c r="B38" s="1" t="s">
        <v>164</v>
      </c>
      <c r="C38" s="1">
        <v>3441302</v>
      </c>
      <c r="D38" s="17">
        <v>0.84594910000000001</v>
      </c>
      <c r="E38" s="3">
        <v>3542.6428000000001</v>
      </c>
      <c r="F38" s="17">
        <v>0.84192436999999998</v>
      </c>
      <c r="G38" s="3">
        <v>8310.6540000000005</v>
      </c>
      <c r="H38" s="17">
        <v>1.1891970000000001</v>
      </c>
      <c r="I38" s="3">
        <v>5225.1787000000004</v>
      </c>
      <c r="J38" s="17">
        <v>0.88718074999999996</v>
      </c>
      <c r="K38" s="3">
        <v>5638.0385999999999</v>
      </c>
      <c r="L38" s="1" t="s">
        <v>163</v>
      </c>
      <c r="M38" s="1">
        <v>3092767</v>
      </c>
      <c r="N38" s="1" t="s">
        <v>165</v>
      </c>
      <c r="O38" s="1" t="s">
        <v>560</v>
      </c>
      <c r="P38" s="1" t="s">
        <v>564</v>
      </c>
      <c r="Q38" s="1" t="s">
        <v>563</v>
      </c>
      <c r="R38" s="1">
        <v>3488860</v>
      </c>
      <c r="S38" s="1">
        <v>3489585</v>
      </c>
      <c r="T38" s="1">
        <f t="shared" si="0"/>
        <v>184631</v>
      </c>
    </row>
    <row r="39" spans="1:20" s="1" customFormat="1">
      <c r="A39" s="1" t="s">
        <v>152</v>
      </c>
      <c r="B39" s="1" t="s">
        <v>154</v>
      </c>
      <c r="C39" s="1">
        <v>3239602</v>
      </c>
      <c r="D39" s="17">
        <v>0.67014410000000002</v>
      </c>
      <c r="E39" s="3">
        <v>3655</v>
      </c>
      <c r="F39" s="17">
        <v>0.93295896</v>
      </c>
      <c r="G39" s="3">
        <v>4930.3459999999995</v>
      </c>
      <c r="H39" s="17">
        <v>0.95545179999999996</v>
      </c>
      <c r="I39" s="3">
        <v>4023.7501999999999</v>
      </c>
      <c r="J39" s="17">
        <v>0.86781394000000001</v>
      </c>
      <c r="K39" s="3">
        <v>4824.1157000000003</v>
      </c>
      <c r="L39" s="1" t="s">
        <v>153</v>
      </c>
      <c r="M39" s="1">
        <v>3093708</v>
      </c>
      <c r="N39" s="1" t="s">
        <v>155</v>
      </c>
      <c r="O39" s="1" t="s">
        <v>560</v>
      </c>
      <c r="P39" s="1" t="s">
        <v>564</v>
      </c>
      <c r="Q39" s="1" t="s">
        <v>563</v>
      </c>
      <c r="R39" s="1">
        <v>3489582</v>
      </c>
      <c r="S39" s="1">
        <v>3490259</v>
      </c>
      <c r="T39" s="1">
        <f t="shared" si="0"/>
        <v>722</v>
      </c>
    </row>
    <row r="40" spans="1:20">
      <c r="A40" t="s">
        <v>129</v>
      </c>
      <c r="B40" t="s">
        <v>131</v>
      </c>
      <c r="C40">
        <v>2862902</v>
      </c>
      <c r="D40" s="12">
        <v>0.71348906000000001</v>
      </c>
      <c r="E40" s="2">
        <v>4652.9287000000004</v>
      </c>
      <c r="F40" s="12">
        <v>0.99667890000000003</v>
      </c>
      <c r="G40" s="2">
        <v>8327.3459999999995</v>
      </c>
      <c r="H40" s="12">
        <v>1.0198805</v>
      </c>
      <c r="I40" s="2">
        <v>6743.9994999999999</v>
      </c>
      <c r="J40" s="12">
        <v>1.0893965999999999</v>
      </c>
      <c r="K40" s="2">
        <v>8397.3080000000009</v>
      </c>
      <c r="L40" t="s">
        <v>130</v>
      </c>
      <c r="M40">
        <v>3094803</v>
      </c>
      <c r="N40" t="s">
        <v>132</v>
      </c>
      <c r="O40" t="s">
        <v>560</v>
      </c>
      <c r="P40" t="s">
        <v>564</v>
      </c>
      <c r="Q40" t="s">
        <v>563</v>
      </c>
      <c r="R40">
        <v>3524452</v>
      </c>
      <c r="S40">
        <v>3526479</v>
      </c>
      <c r="T40">
        <f t="shared" si="0"/>
        <v>34870</v>
      </c>
    </row>
    <row r="41" spans="1:20">
      <c r="A41" t="s">
        <v>115</v>
      </c>
      <c r="B41" t="s">
        <v>117</v>
      </c>
      <c r="C41">
        <v>3235602</v>
      </c>
      <c r="D41" s="12">
        <v>0.65284929999999997</v>
      </c>
      <c r="E41" s="2">
        <v>3687.7139999999999</v>
      </c>
      <c r="F41" s="12">
        <v>1.1106129</v>
      </c>
      <c r="G41" s="2">
        <v>4750.4584999999997</v>
      </c>
      <c r="H41" s="12">
        <v>0.95067257000000005</v>
      </c>
      <c r="I41" s="2">
        <v>3270.607</v>
      </c>
      <c r="J41" s="12">
        <v>1.0684026</v>
      </c>
      <c r="K41" s="2">
        <v>5352.4620000000004</v>
      </c>
      <c r="L41" t="s">
        <v>116</v>
      </c>
      <c r="M41">
        <v>3092543</v>
      </c>
      <c r="N41" t="s">
        <v>118</v>
      </c>
      <c r="O41" t="s">
        <v>560</v>
      </c>
      <c r="P41" t="s">
        <v>564</v>
      </c>
      <c r="Q41" t="s">
        <v>563</v>
      </c>
      <c r="R41">
        <v>3548521</v>
      </c>
      <c r="S41">
        <v>3549291</v>
      </c>
      <c r="T41">
        <f t="shared" si="0"/>
        <v>24069</v>
      </c>
    </row>
    <row r="42" spans="1:20">
      <c r="A42" t="s">
        <v>112</v>
      </c>
      <c r="B42" t="s">
        <v>113</v>
      </c>
      <c r="C42">
        <v>2993502</v>
      </c>
      <c r="D42" s="12">
        <v>0.66569822999999995</v>
      </c>
      <c r="E42" s="2">
        <v>6508</v>
      </c>
      <c r="F42" s="12">
        <v>1.1045364</v>
      </c>
      <c r="G42" s="2">
        <v>8304.23</v>
      </c>
      <c r="H42" s="12">
        <v>0.89210104999999995</v>
      </c>
      <c r="I42" s="2">
        <v>8645.7129999999997</v>
      </c>
      <c r="J42" s="12">
        <v>1.0297149999999999</v>
      </c>
      <c r="K42" s="2">
        <v>9465.9220000000005</v>
      </c>
      <c r="L42" t="s">
        <v>112</v>
      </c>
      <c r="M42">
        <v>3093473</v>
      </c>
      <c r="N42" t="s">
        <v>114</v>
      </c>
      <c r="O42" t="s">
        <v>560</v>
      </c>
      <c r="Q42" t="s">
        <v>563</v>
      </c>
      <c r="R42">
        <v>3561445</v>
      </c>
      <c r="S42">
        <v>3562383</v>
      </c>
      <c r="T42">
        <f t="shared" si="0"/>
        <v>12924</v>
      </c>
    </row>
    <row r="43" spans="1:20">
      <c r="A43" t="s">
        <v>84</v>
      </c>
      <c r="B43" t="s">
        <v>86</v>
      </c>
      <c r="C43">
        <v>2993102</v>
      </c>
      <c r="D43" s="12">
        <v>1.2435773999999999</v>
      </c>
      <c r="E43" s="2">
        <v>3795.8571999999999</v>
      </c>
      <c r="F43" s="12">
        <v>1.1696491</v>
      </c>
      <c r="G43" s="2">
        <v>4501.2309999999998</v>
      </c>
      <c r="H43" s="12">
        <v>1.2046671</v>
      </c>
      <c r="I43" s="2">
        <v>4090.143</v>
      </c>
      <c r="J43" s="12">
        <v>0.89930379999999999</v>
      </c>
      <c r="K43" s="2">
        <v>4177.3076000000001</v>
      </c>
      <c r="L43" t="s">
        <v>85</v>
      </c>
      <c r="M43">
        <v>3093394</v>
      </c>
      <c r="N43" t="s">
        <v>87</v>
      </c>
      <c r="O43" t="s">
        <v>560</v>
      </c>
      <c r="P43" t="s">
        <v>564</v>
      </c>
      <c r="Q43" t="s">
        <v>563</v>
      </c>
      <c r="R43">
        <v>3564144</v>
      </c>
      <c r="S43">
        <v>3565196</v>
      </c>
      <c r="T43">
        <f t="shared" si="0"/>
        <v>2699</v>
      </c>
    </row>
    <row r="44" spans="1:20">
      <c r="A44" t="s">
        <v>238</v>
      </c>
      <c r="B44" t="s">
        <v>240</v>
      </c>
      <c r="C44">
        <v>2860502</v>
      </c>
      <c r="D44" s="12">
        <v>0.64068749999999997</v>
      </c>
      <c r="E44" s="2">
        <v>3011.9998000000001</v>
      </c>
      <c r="F44" s="12">
        <v>1.0834973000000001</v>
      </c>
      <c r="G44" s="2">
        <v>5297.5385999999999</v>
      </c>
      <c r="H44" s="12">
        <v>1.097024</v>
      </c>
      <c r="I44" s="2">
        <v>3878.0356000000002</v>
      </c>
      <c r="J44" s="12">
        <v>1.2205758</v>
      </c>
      <c r="K44" s="2">
        <v>5679.8076000000001</v>
      </c>
      <c r="L44" t="s">
        <v>239</v>
      </c>
      <c r="M44">
        <v>3091659</v>
      </c>
      <c r="N44" t="s">
        <v>241</v>
      </c>
      <c r="O44" t="s">
        <v>560</v>
      </c>
      <c r="P44" t="s">
        <v>564</v>
      </c>
      <c r="Q44" t="s">
        <v>563</v>
      </c>
      <c r="R44">
        <v>3578983</v>
      </c>
      <c r="S44">
        <v>3580101</v>
      </c>
      <c r="T44">
        <f t="shared" si="0"/>
        <v>14839</v>
      </c>
    </row>
    <row r="45" spans="1:20">
      <c r="A45" t="s">
        <v>145</v>
      </c>
      <c r="B45" t="s">
        <v>147</v>
      </c>
      <c r="C45">
        <v>2860902</v>
      </c>
      <c r="D45" s="12">
        <v>0.60680970000000001</v>
      </c>
      <c r="E45" s="2">
        <v>7503.4287000000004</v>
      </c>
      <c r="F45" s="12">
        <v>0.91419419999999996</v>
      </c>
      <c r="G45" s="2">
        <v>14471.885</v>
      </c>
      <c r="H45" s="12">
        <v>1.0780139</v>
      </c>
      <c r="I45" s="2">
        <v>9275.0709999999999</v>
      </c>
      <c r="J45" s="12">
        <v>1.069342</v>
      </c>
      <c r="K45" s="2">
        <v>9687.1530000000002</v>
      </c>
      <c r="L45" t="s">
        <v>146</v>
      </c>
      <c r="M45">
        <v>3091641</v>
      </c>
      <c r="N45" t="s">
        <v>148</v>
      </c>
      <c r="O45" t="s">
        <v>560</v>
      </c>
      <c r="P45" t="s">
        <v>564</v>
      </c>
      <c r="Q45" t="s">
        <v>563</v>
      </c>
      <c r="R45">
        <v>3593040</v>
      </c>
      <c r="S45">
        <v>3595835</v>
      </c>
      <c r="T45">
        <f t="shared" si="0"/>
        <v>14057</v>
      </c>
    </row>
    <row r="46" spans="1:20" s="1" customFormat="1">
      <c r="A46" s="1" t="s">
        <v>53</v>
      </c>
      <c r="B46" s="1" t="s">
        <v>55</v>
      </c>
      <c r="C46" s="1">
        <v>3232002</v>
      </c>
      <c r="D46" s="17">
        <v>1.0245801000000001</v>
      </c>
      <c r="E46" s="3">
        <v>3240.2856000000002</v>
      </c>
      <c r="F46" s="17">
        <v>1.1583531</v>
      </c>
      <c r="G46" s="3">
        <v>4672.0766999999996</v>
      </c>
      <c r="H46" s="17">
        <v>1.2955215</v>
      </c>
      <c r="I46" s="3">
        <v>3870.75</v>
      </c>
      <c r="J46" s="17">
        <v>0.93634145999999996</v>
      </c>
      <c r="K46" s="3">
        <v>3827.8845000000001</v>
      </c>
      <c r="L46" s="1" t="s">
        <v>54</v>
      </c>
      <c r="M46" s="1">
        <v>3094513</v>
      </c>
      <c r="N46" s="1" t="s">
        <v>56</v>
      </c>
      <c r="O46" s="1" t="s">
        <v>560</v>
      </c>
      <c r="P46" s="1" t="s">
        <v>564</v>
      </c>
      <c r="Q46" s="1" t="s">
        <v>563</v>
      </c>
      <c r="R46" s="1">
        <v>3601726</v>
      </c>
      <c r="S46" s="1">
        <v>3602478</v>
      </c>
      <c r="T46" s="1">
        <f t="shared" si="0"/>
        <v>8686</v>
      </c>
    </row>
    <row r="47" spans="1:20" s="1" customFormat="1">
      <c r="A47" s="1" t="s">
        <v>170</v>
      </c>
      <c r="B47" s="1" t="s">
        <v>172</v>
      </c>
      <c r="C47" s="1">
        <v>3437702</v>
      </c>
      <c r="D47" s="17">
        <v>0.91554504999999997</v>
      </c>
      <c r="E47" s="3">
        <v>5074.357</v>
      </c>
      <c r="F47" s="17">
        <v>1.0311747</v>
      </c>
      <c r="G47" s="3">
        <v>9660.3080000000009</v>
      </c>
      <c r="H47" s="17">
        <v>1.0489515</v>
      </c>
      <c r="I47" s="3">
        <v>6272.1073999999999</v>
      </c>
      <c r="J47" s="17">
        <v>1.0086424000000001</v>
      </c>
      <c r="K47" s="3">
        <v>6308.2690000000002</v>
      </c>
      <c r="L47" s="1" t="s">
        <v>171</v>
      </c>
      <c r="M47" s="1">
        <v>3093437</v>
      </c>
      <c r="N47" s="1" t="s">
        <v>173</v>
      </c>
      <c r="O47" s="1" t="s">
        <v>560</v>
      </c>
      <c r="P47" s="1" t="s">
        <v>564</v>
      </c>
      <c r="Q47" s="1" t="s">
        <v>563</v>
      </c>
      <c r="R47" s="1">
        <v>3602499</v>
      </c>
      <c r="S47" s="1">
        <v>3603437</v>
      </c>
      <c r="T47" s="1">
        <f t="shared" si="0"/>
        <v>773</v>
      </c>
    </row>
    <row r="48" spans="1:20">
      <c r="A48" t="s">
        <v>92</v>
      </c>
      <c r="B48" t="s">
        <v>94</v>
      </c>
      <c r="C48">
        <v>214103</v>
      </c>
      <c r="D48" s="12">
        <v>0.73355453999999998</v>
      </c>
      <c r="E48" s="2">
        <v>2197.7856000000002</v>
      </c>
      <c r="F48" s="12">
        <v>1.2361914000000001</v>
      </c>
      <c r="G48" s="2">
        <v>5411.1532999999999</v>
      </c>
      <c r="H48" s="12">
        <v>1.2137506</v>
      </c>
      <c r="I48" s="2">
        <v>3925.1071999999999</v>
      </c>
      <c r="J48" s="12">
        <v>1.1502962000000001</v>
      </c>
      <c r="K48" s="2">
        <v>5317.2304999999997</v>
      </c>
      <c r="L48" t="s">
        <v>93</v>
      </c>
      <c r="M48">
        <v>3094816</v>
      </c>
      <c r="N48" t="s">
        <v>95</v>
      </c>
      <c r="O48" t="s">
        <v>560</v>
      </c>
      <c r="P48" t="s">
        <v>564</v>
      </c>
      <c r="Q48" t="s">
        <v>563</v>
      </c>
      <c r="R48">
        <v>3608887</v>
      </c>
      <c r="S48">
        <v>3610056</v>
      </c>
      <c r="T48">
        <f t="shared" si="0"/>
        <v>6388</v>
      </c>
    </row>
    <row r="49" spans="1:20">
      <c r="A49" t="s">
        <v>92</v>
      </c>
      <c r="B49" t="s">
        <v>94</v>
      </c>
      <c r="C49">
        <v>2861302</v>
      </c>
      <c r="D49" s="12">
        <v>0.73589826000000003</v>
      </c>
      <c r="E49" s="2">
        <v>6481.9994999999999</v>
      </c>
      <c r="F49" s="12">
        <v>1.2796911</v>
      </c>
      <c r="G49" s="2">
        <v>9784.0759999999991</v>
      </c>
      <c r="H49" s="12">
        <v>1.1131492000000001</v>
      </c>
      <c r="I49" s="2">
        <v>6041.8220000000001</v>
      </c>
      <c r="J49" s="12">
        <v>1.1869936999999999</v>
      </c>
      <c r="K49" s="2">
        <v>5645.1540000000005</v>
      </c>
      <c r="L49" t="s">
        <v>93</v>
      </c>
      <c r="M49">
        <v>3094816</v>
      </c>
      <c r="N49" t="s">
        <v>95</v>
      </c>
      <c r="O49" t="s">
        <v>560</v>
      </c>
      <c r="P49" t="s">
        <v>564</v>
      </c>
      <c r="Q49" t="s">
        <v>563</v>
      </c>
      <c r="R49">
        <v>3608887</v>
      </c>
      <c r="S49">
        <v>3610056</v>
      </c>
      <c r="T49">
        <f t="shared" si="0"/>
        <v>0</v>
      </c>
    </row>
    <row r="50" spans="1:20">
      <c r="A50" t="s">
        <v>137</v>
      </c>
      <c r="B50" t="s">
        <v>139</v>
      </c>
      <c r="C50">
        <v>2862102</v>
      </c>
      <c r="D50" s="12">
        <v>0.77885174999999995</v>
      </c>
      <c r="E50" s="2">
        <v>4349.5712999999996</v>
      </c>
      <c r="F50" s="12">
        <v>1.3145994999999999</v>
      </c>
      <c r="G50" s="2">
        <v>7674.0379999999996</v>
      </c>
      <c r="H50" s="12">
        <v>1.4440755999999999</v>
      </c>
      <c r="I50" s="2">
        <v>7143.6426000000001</v>
      </c>
      <c r="J50" s="12">
        <v>1.4304650999999999</v>
      </c>
      <c r="K50" s="2">
        <v>7750.7690000000002</v>
      </c>
      <c r="L50" t="s">
        <v>138</v>
      </c>
      <c r="M50">
        <v>3092691</v>
      </c>
      <c r="N50" t="s">
        <v>140</v>
      </c>
      <c r="O50" t="s">
        <v>560</v>
      </c>
      <c r="Q50" t="s">
        <v>563</v>
      </c>
      <c r="R50">
        <v>3642163</v>
      </c>
      <c r="S50">
        <v>3643194</v>
      </c>
      <c r="T50">
        <f t="shared" si="0"/>
        <v>33276</v>
      </c>
    </row>
    <row r="51" spans="1:20">
      <c r="A51" t="s">
        <v>73</v>
      </c>
      <c r="B51" t="s">
        <v>26</v>
      </c>
      <c r="C51">
        <v>3180102</v>
      </c>
      <c r="D51" s="12">
        <v>1.3354410000000001</v>
      </c>
      <c r="E51" s="2">
        <v>11257.714</v>
      </c>
      <c r="F51" s="12">
        <v>1.3038597999999999</v>
      </c>
      <c r="G51" s="2">
        <v>14067.616</v>
      </c>
      <c r="H51" s="12">
        <v>1.1712277</v>
      </c>
      <c r="I51" s="2">
        <v>12699.571</v>
      </c>
      <c r="J51" s="12">
        <v>1.0788192000000001</v>
      </c>
      <c r="K51" s="2">
        <v>9904.9989999999998</v>
      </c>
      <c r="L51" t="s">
        <v>73</v>
      </c>
      <c r="M51">
        <v>3093388</v>
      </c>
      <c r="N51" t="s">
        <v>74</v>
      </c>
      <c r="O51" t="s">
        <v>560</v>
      </c>
      <c r="Q51" t="s">
        <v>563</v>
      </c>
      <c r="R51">
        <v>3718434</v>
      </c>
      <c r="S51">
        <v>3719234</v>
      </c>
      <c r="T51">
        <f t="shared" si="0"/>
        <v>76271</v>
      </c>
    </row>
    <row r="52" spans="1:20">
      <c r="A52" t="s">
        <v>78</v>
      </c>
      <c r="B52" t="s">
        <v>79</v>
      </c>
      <c r="C52">
        <v>274103</v>
      </c>
      <c r="D52" s="12">
        <v>1.0653195</v>
      </c>
      <c r="E52" s="2">
        <v>15474</v>
      </c>
      <c r="F52" s="12">
        <v>0.99892939999999997</v>
      </c>
      <c r="G52" s="2">
        <v>23021.625</v>
      </c>
      <c r="H52" s="12">
        <v>0.96282120000000004</v>
      </c>
      <c r="I52" s="2">
        <v>18393.213</v>
      </c>
      <c r="J52" s="12">
        <v>1.2915707000000001</v>
      </c>
      <c r="K52" s="2">
        <v>22265.695</v>
      </c>
      <c r="L52" t="s">
        <v>78</v>
      </c>
      <c r="M52">
        <v>3094749</v>
      </c>
      <c r="N52" t="s">
        <v>80</v>
      </c>
      <c r="O52" t="s">
        <v>560</v>
      </c>
      <c r="P52" t="s">
        <v>564</v>
      </c>
      <c r="Q52" t="s">
        <v>563</v>
      </c>
      <c r="R52">
        <v>3789263</v>
      </c>
      <c r="S52">
        <v>3789910</v>
      </c>
      <c r="T52">
        <f t="shared" si="0"/>
        <v>70829</v>
      </c>
    </row>
    <row r="53" spans="1:20">
      <c r="A53" t="s">
        <v>141</v>
      </c>
      <c r="B53" t="s">
        <v>26</v>
      </c>
      <c r="C53">
        <v>3140902</v>
      </c>
      <c r="D53" s="12">
        <v>0.79994779999999999</v>
      </c>
      <c r="E53" s="2">
        <v>3285.2143999999998</v>
      </c>
      <c r="F53" s="12">
        <v>1.0607494</v>
      </c>
      <c r="G53" s="2">
        <v>8058.1543000000001</v>
      </c>
      <c r="H53" s="12">
        <v>0.9891084</v>
      </c>
      <c r="I53" s="2">
        <v>5006.7856000000002</v>
      </c>
      <c r="J53" s="12">
        <v>1.0590138</v>
      </c>
      <c r="K53" s="2">
        <v>5439.1147000000001</v>
      </c>
      <c r="L53" t="s">
        <v>141</v>
      </c>
      <c r="M53">
        <v>3091595</v>
      </c>
      <c r="N53" t="s">
        <v>142</v>
      </c>
      <c r="O53" t="s">
        <v>560</v>
      </c>
      <c r="P53" t="s">
        <v>564</v>
      </c>
      <c r="Q53" t="s">
        <v>563</v>
      </c>
      <c r="R53">
        <v>4070477</v>
      </c>
      <c r="S53">
        <v>4070989</v>
      </c>
      <c r="T53">
        <f t="shared" si="0"/>
        <v>281214</v>
      </c>
    </row>
    <row r="54" spans="1:20">
      <c r="A54" t="s">
        <v>88</v>
      </c>
      <c r="B54" t="s">
        <v>90</v>
      </c>
      <c r="C54">
        <v>2844702</v>
      </c>
      <c r="D54" s="12">
        <v>1.2242181000000001</v>
      </c>
      <c r="E54" s="2">
        <v>3287.5715</v>
      </c>
      <c r="F54" s="12">
        <v>0.94499356000000001</v>
      </c>
      <c r="G54" s="2">
        <v>3725.192</v>
      </c>
      <c r="H54" s="12">
        <v>0.92674595000000004</v>
      </c>
      <c r="I54" s="2">
        <v>4638.25</v>
      </c>
      <c r="J54" s="12">
        <v>0.95261499999999999</v>
      </c>
      <c r="K54" s="2">
        <v>6149.6540000000005</v>
      </c>
      <c r="L54" t="s">
        <v>89</v>
      </c>
      <c r="M54">
        <v>3095582</v>
      </c>
      <c r="N54" t="s">
        <v>91</v>
      </c>
      <c r="O54" t="s">
        <v>559</v>
      </c>
      <c r="Q54" t="s">
        <v>562</v>
      </c>
      <c r="R54">
        <v>278428</v>
      </c>
      <c r="S54">
        <v>279321</v>
      </c>
      <c r="T54">
        <f t="shared" si="0"/>
        <v>-3792049</v>
      </c>
    </row>
    <row r="55" spans="1:20">
      <c r="A55" t="s">
        <v>88</v>
      </c>
      <c r="B55" t="s">
        <v>90</v>
      </c>
      <c r="C55">
        <v>278603</v>
      </c>
      <c r="D55" s="12">
        <v>1.2616594000000001</v>
      </c>
      <c r="E55" s="2">
        <v>4793.7856000000002</v>
      </c>
      <c r="F55" s="12">
        <v>0.97728979999999999</v>
      </c>
      <c r="G55" s="2">
        <v>9734.1919999999991</v>
      </c>
      <c r="H55" s="12">
        <v>0.8959087</v>
      </c>
      <c r="I55" s="2">
        <v>6428.25</v>
      </c>
      <c r="J55" s="12">
        <v>0.85232819999999998</v>
      </c>
      <c r="K55" s="2">
        <v>7502.5770000000002</v>
      </c>
      <c r="L55" t="s">
        <v>89</v>
      </c>
      <c r="M55">
        <v>3095582</v>
      </c>
      <c r="N55" t="s">
        <v>91</v>
      </c>
      <c r="O55" t="s">
        <v>559</v>
      </c>
      <c r="Q55" t="s">
        <v>562</v>
      </c>
      <c r="R55">
        <v>278428</v>
      </c>
      <c r="S55">
        <v>279321</v>
      </c>
      <c r="T55">
        <f t="shared" si="0"/>
        <v>0</v>
      </c>
    </row>
    <row r="56" spans="1:20">
      <c r="A56" t="s">
        <v>122</v>
      </c>
      <c r="B56" t="s">
        <v>5</v>
      </c>
      <c r="C56">
        <v>2916302</v>
      </c>
      <c r="D56" s="12">
        <v>0.79607092999999995</v>
      </c>
      <c r="E56" s="2">
        <v>8256.4290000000001</v>
      </c>
      <c r="F56" s="12">
        <v>1.0182757</v>
      </c>
      <c r="G56" s="2">
        <v>11948.962</v>
      </c>
      <c r="H56" s="12">
        <v>0.98319809999999996</v>
      </c>
      <c r="I56" s="2">
        <v>11113.715</v>
      </c>
      <c r="J56" s="12">
        <v>1.0779734999999999</v>
      </c>
      <c r="K56" s="2">
        <v>14456.075999999999</v>
      </c>
      <c r="L56" t="s">
        <v>122</v>
      </c>
      <c r="M56">
        <v>3096499</v>
      </c>
      <c r="N56" t="s">
        <v>6</v>
      </c>
      <c r="O56" t="s">
        <v>559</v>
      </c>
      <c r="Q56" t="s">
        <v>562</v>
      </c>
      <c r="R56">
        <v>474336</v>
      </c>
      <c r="S56">
        <v>475682</v>
      </c>
      <c r="T56">
        <f t="shared" si="0"/>
        <v>195908</v>
      </c>
    </row>
    <row r="57" spans="1:20">
      <c r="A57" t="s">
        <v>25</v>
      </c>
      <c r="B57" t="s">
        <v>26</v>
      </c>
      <c r="C57">
        <v>3097602</v>
      </c>
      <c r="D57" s="12">
        <v>1.3125076</v>
      </c>
      <c r="E57" s="2">
        <v>3160.4285</v>
      </c>
      <c r="F57" s="12">
        <v>0.83366770000000001</v>
      </c>
      <c r="G57" s="2">
        <v>4624.1157000000003</v>
      </c>
      <c r="H57" s="12">
        <v>1.0152562999999999</v>
      </c>
      <c r="I57" s="2">
        <v>3084.9639999999999</v>
      </c>
      <c r="J57" s="12">
        <v>0.90664319999999998</v>
      </c>
      <c r="K57" s="2">
        <v>5201.4614000000001</v>
      </c>
      <c r="L57" t="s">
        <v>25</v>
      </c>
      <c r="M57">
        <v>3095848</v>
      </c>
      <c r="N57" t="s">
        <v>27</v>
      </c>
      <c r="O57" t="s">
        <v>559</v>
      </c>
      <c r="Q57" t="s">
        <v>562</v>
      </c>
      <c r="R57">
        <v>1306219</v>
      </c>
      <c r="S57">
        <v>1307496</v>
      </c>
      <c r="T57">
        <f t="shared" si="0"/>
        <v>831883</v>
      </c>
    </row>
    <row r="58" spans="1:20">
      <c r="A58" t="s">
        <v>81</v>
      </c>
      <c r="B58" t="s">
        <v>82</v>
      </c>
      <c r="C58">
        <v>286903</v>
      </c>
      <c r="D58" s="12">
        <v>0.95952910000000002</v>
      </c>
      <c r="E58" s="2">
        <v>4616.2143999999998</v>
      </c>
      <c r="F58" s="12">
        <v>0.8928294</v>
      </c>
      <c r="G58" s="2">
        <v>5410.8852999999999</v>
      </c>
      <c r="H58" s="12">
        <v>0.97847260000000003</v>
      </c>
      <c r="I58" s="2">
        <v>3586.857</v>
      </c>
      <c r="J58" s="12">
        <v>0.87377346</v>
      </c>
      <c r="K58" s="2">
        <v>5160.1157000000003</v>
      </c>
      <c r="L58" t="s">
        <v>81</v>
      </c>
      <c r="M58">
        <v>3096043</v>
      </c>
      <c r="N58" t="s">
        <v>83</v>
      </c>
      <c r="O58" t="s">
        <v>559</v>
      </c>
      <c r="P58" t="s">
        <v>564</v>
      </c>
      <c r="Q58" t="s">
        <v>562</v>
      </c>
      <c r="R58">
        <v>1426470</v>
      </c>
      <c r="S58">
        <v>1426808</v>
      </c>
      <c r="T58">
        <f t="shared" si="0"/>
        <v>120251</v>
      </c>
    </row>
    <row r="59" spans="1:20">
      <c r="A59" t="s">
        <v>143</v>
      </c>
      <c r="B59" t="s">
        <v>26</v>
      </c>
      <c r="C59">
        <v>2900902</v>
      </c>
      <c r="D59" s="12">
        <v>0.87767773999999998</v>
      </c>
      <c r="E59" s="2">
        <v>3029.5713000000001</v>
      </c>
      <c r="F59" s="12">
        <v>0.9844408</v>
      </c>
      <c r="G59" s="2">
        <v>5270.2309999999998</v>
      </c>
      <c r="H59" s="12">
        <v>0.97786223999999999</v>
      </c>
      <c r="I59" s="2">
        <v>4097.393</v>
      </c>
      <c r="J59" s="12">
        <v>1.0249215</v>
      </c>
      <c r="K59" s="2">
        <v>5211.1923999999999</v>
      </c>
      <c r="L59" t="s">
        <v>143</v>
      </c>
      <c r="M59">
        <v>3095492</v>
      </c>
      <c r="N59" t="s">
        <v>144</v>
      </c>
      <c r="O59" t="s">
        <v>559</v>
      </c>
      <c r="Q59" t="s">
        <v>562</v>
      </c>
      <c r="R59">
        <v>1708563</v>
      </c>
      <c r="S59">
        <v>1710377</v>
      </c>
      <c r="T59">
        <f t="shared" si="0"/>
        <v>282093</v>
      </c>
    </row>
    <row r="60" spans="1:20">
      <c r="A60" t="s">
        <v>61</v>
      </c>
      <c r="B60" t="s">
        <v>26</v>
      </c>
      <c r="C60">
        <v>345703</v>
      </c>
      <c r="D60" s="12">
        <v>1.1643497</v>
      </c>
      <c r="E60" s="2">
        <v>3157.5</v>
      </c>
      <c r="F60" s="12">
        <v>1.0040289</v>
      </c>
      <c r="G60" s="2">
        <v>3708.125</v>
      </c>
      <c r="H60" s="12">
        <v>0.83484179999999997</v>
      </c>
      <c r="I60" s="2">
        <v>3448.5715</v>
      </c>
      <c r="J60" s="12">
        <v>1.050802</v>
      </c>
      <c r="K60" s="2">
        <v>4611.2304999999997</v>
      </c>
      <c r="L60" t="s">
        <v>61</v>
      </c>
      <c r="M60">
        <v>3095114</v>
      </c>
      <c r="N60" t="s">
        <v>62</v>
      </c>
      <c r="O60" t="s">
        <v>559</v>
      </c>
      <c r="Q60" t="s">
        <v>562</v>
      </c>
      <c r="R60">
        <v>1922315</v>
      </c>
      <c r="S60">
        <v>1922602</v>
      </c>
      <c r="T60">
        <f t="shared" si="0"/>
        <v>213752</v>
      </c>
    </row>
    <row r="61" spans="1:20">
      <c r="A61" t="s">
        <v>166</v>
      </c>
      <c r="B61" t="s">
        <v>168</v>
      </c>
      <c r="C61">
        <v>2915702</v>
      </c>
      <c r="D61" s="12">
        <v>0.82100039999999996</v>
      </c>
      <c r="E61" s="2">
        <v>4690.643</v>
      </c>
      <c r="F61" s="12">
        <v>0.78552485000000005</v>
      </c>
      <c r="G61" s="2">
        <v>7943.8065999999999</v>
      </c>
      <c r="H61" s="12">
        <v>1.1450175</v>
      </c>
      <c r="I61" s="2">
        <v>4940.5</v>
      </c>
      <c r="J61" s="12">
        <v>0.88690495000000003</v>
      </c>
      <c r="K61" s="2">
        <v>5592.8076000000001</v>
      </c>
      <c r="L61" t="s">
        <v>167</v>
      </c>
      <c r="M61">
        <v>3095672</v>
      </c>
      <c r="N61" t="s">
        <v>169</v>
      </c>
      <c r="O61" t="s">
        <v>559</v>
      </c>
      <c r="P61" t="s">
        <v>564</v>
      </c>
      <c r="Q61" t="s">
        <v>562</v>
      </c>
      <c r="R61">
        <v>2330587</v>
      </c>
      <c r="S61">
        <v>2331459</v>
      </c>
      <c r="T61">
        <f t="shared" si="0"/>
        <v>408272</v>
      </c>
    </row>
    <row r="62" spans="1:20">
      <c r="A62" t="s">
        <v>103</v>
      </c>
      <c r="B62" t="s">
        <v>104</v>
      </c>
      <c r="C62">
        <v>3265202</v>
      </c>
      <c r="D62" s="12">
        <v>0.93226889999999996</v>
      </c>
      <c r="E62" s="2">
        <v>5598.9279999999999</v>
      </c>
      <c r="F62" s="12">
        <v>1.1754872000000001</v>
      </c>
      <c r="G62" s="2">
        <v>6387.0385999999999</v>
      </c>
      <c r="H62" s="12">
        <v>1.3027415</v>
      </c>
      <c r="I62" s="2">
        <v>4804.9233000000004</v>
      </c>
      <c r="J62" s="12">
        <v>1.0954337999999999</v>
      </c>
      <c r="K62" s="2">
        <v>4849.9614000000001</v>
      </c>
      <c r="L62" t="s">
        <v>103</v>
      </c>
      <c r="M62">
        <v>3096490</v>
      </c>
      <c r="N62" t="s">
        <v>105</v>
      </c>
      <c r="O62" t="s">
        <v>559</v>
      </c>
      <c r="Q62" t="s">
        <v>562</v>
      </c>
      <c r="R62">
        <v>2429831</v>
      </c>
      <c r="S62">
        <v>2430493</v>
      </c>
      <c r="T62">
        <f t="shared" si="0"/>
        <v>99244</v>
      </c>
    </row>
    <row r="63" spans="1:20">
      <c r="A63" t="s">
        <v>103</v>
      </c>
      <c r="B63" t="s">
        <v>104</v>
      </c>
      <c r="C63">
        <v>3451902</v>
      </c>
      <c r="D63" s="12">
        <v>0.63574653999999997</v>
      </c>
      <c r="E63" s="2">
        <v>4800.7856000000002</v>
      </c>
      <c r="F63" s="12">
        <v>1.1638191</v>
      </c>
      <c r="G63" s="2">
        <v>6184.7309999999998</v>
      </c>
      <c r="H63" s="12">
        <v>1.3328116000000001</v>
      </c>
      <c r="I63" s="2">
        <v>4769.9643999999998</v>
      </c>
      <c r="J63" s="12">
        <v>1.04291</v>
      </c>
      <c r="K63" s="2">
        <v>4794.5385999999999</v>
      </c>
      <c r="L63" t="s">
        <v>103</v>
      </c>
      <c r="M63">
        <v>3096490</v>
      </c>
      <c r="N63" t="s">
        <v>105</v>
      </c>
      <c r="O63" t="s">
        <v>559</v>
      </c>
      <c r="Q63" t="s">
        <v>562</v>
      </c>
      <c r="R63">
        <v>2429831</v>
      </c>
      <c r="S63">
        <v>2430493</v>
      </c>
      <c r="T63">
        <f t="shared" si="0"/>
        <v>0</v>
      </c>
    </row>
    <row r="64" spans="1:20">
      <c r="C64">
        <v>2975202</v>
      </c>
      <c r="D64" s="12">
        <v>1.3688206999999999</v>
      </c>
      <c r="E64" s="2">
        <v>4271.0712999999996</v>
      </c>
      <c r="F64" s="12">
        <v>0.96914034999999998</v>
      </c>
      <c r="G64" s="2">
        <v>4928.4229999999998</v>
      </c>
      <c r="H64" s="12">
        <v>1.1650457000000001</v>
      </c>
      <c r="I64" s="2">
        <v>3912.9639999999999</v>
      </c>
      <c r="J64" s="12">
        <v>1.1427206000000001</v>
      </c>
      <c r="K64" s="2">
        <v>4298.9229999999998</v>
      </c>
    </row>
    <row r="65" spans="1:20">
      <c r="C65">
        <v>3260402</v>
      </c>
      <c r="D65" s="12">
        <v>1.1936834999999999</v>
      </c>
      <c r="E65" s="2">
        <v>5245.0712999999996</v>
      </c>
      <c r="F65" s="12">
        <v>0.91326779999999996</v>
      </c>
      <c r="G65" s="2">
        <v>6060.1149999999998</v>
      </c>
      <c r="H65" s="12">
        <v>0.95303709999999997</v>
      </c>
      <c r="I65" s="2">
        <v>4701.0356000000002</v>
      </c>
      <c r="J65" s="12">
        <v>0.91570499999999999</v>
      </c>
      <c r="K65" s="2">
        <v>5103.3459999999995</v>
      </c>
    </row>
    <row r="66" spans="1:20">
      <c r="C66">
        <v>3276002</v>
      </c>
      <c r="D66" s="12">
        <v>1.3278084999999999</v>
      </c>
      <c r="E66" s="2">
        <v>4160.857</v>
      </c>
      <c r="F66" s="12">
        <v>1.1352926000000001</v>
      </c>
      <c r="G66" s="2">
        <v>5009</v>
      </c>
      <c r="H66" s="12">
        <v>1.1884454</v>
      </c>
      <c r="I66" s="2">
        <v>3535.0713000000001</v>
      </c>
      <c r="J66" s="12">
        <v>0.96834739999999997</v>
      </c>
      <c r="K66" s="2">
        <v>5199.8842999999997</v>
      </c>
    </row>
    <row r="67" spans="1:20">
      <c r="C67">
        <v>3091202</v>
      </c>
      <c r="D67" s="12">
        <v>2.0069919000000001</v>
      </c>
      <c r="E67" s="2">
        <v>5624.2143999999998</v>
      </c>
      <c r="F67" s="12">
        <v>1.3480958999999999</v>
      </c>
      <c r="G67" s="2">
        <v>7320.7309999999998</v>
      </c>
      <c r="H67" s="12">
        <v>1.0076137999999999</v>
      </c>
      <c r="I67" s="2">
        <v>4336.3926000000001</v>
      </c>
      <c r="J67" s="12">
        <v>1.2030871000000001</v>
      </c>
      <c r="K67" s="2">
        <v>5237.1540000000005</v>
      </c>
    </row>
    <row r="68" spans="1:20">
      <c r="C68">
        <v>3077902</v>
      </c>
      <c r="D68" s="12">
        <v>0.71092116999999999</v>
      </c>
      <c r="E68" s="2">
        <v>3857.3571999999999</v>
      </c>
      <c r="F68" s="12">
        <v>0.76064085999999997</v>
      </c>
      <c r="G68" s="2">
        <v>4599</v>
      </c>
      <c r="H68" s="12">
        <v>0.90973079999999995</v>
      </c>
      <c r="I68" s="2">
        <v>4146.5356000000002</v>
      </c>
      <c r="J68" s="12">
        <v>0.93715950000000003</v>
      </c>
      <c r="K68" s="2">
        <v>6955</v>
      </c>
    </row>
    <row r="72" spans="1:20">
      <c r="C72" t="s">
        <v>1097</v>
      </c>
    </row>
    <row r="73" spans="1:20">
      <c r="C73" t="s">
        <v>10</v>
      </c>
    </row>
    <row r="74" spans="1:20">
      <c r="C74" t="s">
        <v>291</v>
      </c>
    </row>
    <row r="75" spans="1:20">
      <c r="C75" t="s">
        <v>12</v>
      </c>
      <c r="D75" s="12" t="s">
        <v>13</v>
      </c>
      <c r="F75" s="12" t="s">
        <v>14</v>
      </c>
      <c r="H75" s="12" t="s">
        <v>15</v>
      </c>
      <c r="J75" s="12" t="s">
        <v>16</v>
      </c>
    </row>
    <row r="76" spans="1:20">
      <c r="A76" t="s">
        <v>20</v>
      </c>
      <c r="B76" t="s">
        <v>23</v>
      </c>
      <c r="C76" t="s">
        <v>17</v>
      </c>
      <c r="D76" s="12" t="s">
        <v>18</v>
      </c>
      <c r="E76" s="2" t="s">
        <v>19</v>
      </c>
      <c r="F76" s="12" t="s">
        <v>18</v>
      </c>
      <c r="G76" s="2" t="s">
        <v>19</v>
      </c>
      <c r="H76" s="12" t="s">
        <v>18</v>
      </c>
      <c r="I76" s="2" t="s">
        <v>19</v>
      </c>
      <c r="J76" s="12" t="s">
        <v>18</v>
      </c>
      <c r="K76" s="2" t="s">
        <v>19</v>
      </c>
      <c r="L76" t="s">
        <v>21</v>
      </c>
      <c r="M76" t="s">
        <v>22</v>
      </c>
      <c r="N76" t="s">
        <v>24</v>
      </c>
      <c r="O76" t="s">
        <v>24</v>
      </c>
      <c r="P76" t="s">
        <v>1094</v>
      </c>
      <c r="Q76" t="s">
        <v>1095</v>
      </c>
      <c r="R76" t="s">
        <v>1093</v>
      </c>
      <c r="S76" t="s">
        <v>1092</v>
      </c>
      <c r="T76" t="s">
        <v>1091</v>
      </c>
    </row>
    <row r="77" spans="1:20">
      <c r="A77" t="s">
        <v>196</v>
      </c>
      <c r="B77" t="s">
        <v>197</v>
      </c>
      <c r="C77">
        <v>3368002</v>
      </c>
      <c r="D77" s="12">
        <v>1.3196384000000001</v>
      </c>
      <c r="E77" s="2">
        <v>551.35709999999995</v>
      </c>
      <c r="F77" s="12">
        <v>1.3527889</v>
      </c>
      <c r="G77" s="2">
        <v>755.88463999999999</v>
      </c>
      <c r="H77" s="12">
        <v>1.2921482</v>
      </c>
      <c r="I77" s="2">
        <v>575.92859999999996</v>
      </c>
      <c r="J77" s="12">
        <v>1.2027551000000001</v>
      </c>
      <c r="K77" s="2">
        <v>708.65390000000002</v>
      </c>
      <c r="L77" t="s">
        <v>196</v>
      </c>
      <c r="M77">
        <v>3093986</v>
      </c>
      <c r="N77" t="s">
        <v>198</v>
      </c>
      <c r="O77" t="s">
        <v>560</v>
      </c>
      <c r="Q77" t="s">
        <v>563</v>
      </c>
      <c r="R77">
        <v>39566</v>
      </c>
      <c r="S77">
        <v>40243</v>
      </c>
    </row>
    <row r="78" spans="1:20">
      <c r="A78" t="s">
        <v>363</v>
      </c>
      <c r="B78" t="s">
        <v>26</v>
      </c>
      <c r="C78">
        <v>185603</v>
      </c>
      <c r="D78" s="12">
        <v>1.1916068</v>
      </c>
      <c r="E78" s="2">
        <v>568.28570000000002</v>
      </c>
      <c r="F78" s="12">
        <v>1.2185961999999999</v>
      </c>
      <c r="G78" s="2">
        <v>654.9615</v>
      </c>
      <c r="H78" s="12">
        <v>1.1095565999999999</v>
      </c>
      <c r="I78" s="2">
        <v>631.53570000000002</v>
      </c>
      <c r="J78" s="12">
        <v>1.1378999000000001</v>
      </c>
      <c r="K78" s="2">
        <v>809.49994000000004</v>
      </c>
      <c r="L78" t="s">
        <v>363</v>
      </c>
      <c r="M78">
        <v>3094741</v>
      </c>
      <c r="N78" t="s">
        <v>244</v>
      </c>
      <c r="O78" t="s">
        <v>560</v>
      </c>
      <c r="P78" t="s">
        <v>564</v>
      </c>
      <c r="Q78" t="s">
        <v>563</v>
      </c>
      <c r="R78">
        <v>54123</v>
      </c>
      <c r="S78">
        <v>55382</v>
      </c>
      <c r="T78">
        <f>R78-R77</f>
        <v>14557</v>
      </c>
    </row>
    <row r="79" spans="1:20">
      <c r="A79" t="s">
        <v>377</v>
      </c>
      <c r="B79" t="s">
        <v>26</v>
      </c>
      <c r="C79">
        <v>325403</v>
      </c>
      <c r="D79" s="12">
        <v>1.0580826000000001</v>
      </c>
      <c r="E79" s="2">
        <v>408.78573999999998</v>
      </c>
      <c r="F79" s="12">
        <v>0.99887985000000001</v>
      </c>
      <c r="G79" s="2">
        <v>697.38463999999999</v>
      </c>
      <c r="H79" s="12">
        <v>1.0274365000000001</v>
      </c>
      <c r="I79" s="2">
        <v>528.21423000000004</v>
      </c>
      <c r="J79" s="12">
        <v>1.0011051</v>
      </c>
      <c r="K79" s="2">
        <v>565.46154999999999</v>
      </c>
      <c r="L79" t="s">
        <v>377</v>
      </c>
      <c r="M79">
        <v>3093808</v>
      </c>
      <c r="N79" t="s">
        <v>275</v>
      </c>
      <c r="O79" t="s">
        <v>560</v>
      </c>
      <c r="P79" t="s">
        <v>564</v>
      </c>
      <c r="Q79" t="s">
        <v>563</v>
      </c>
      <c r="R79">
        <v>151180</v>
      </c>
      <c r="S79">
        <v>151419</v>
      </c>
      <c r="T79">
        <f t="shared" ref="T79:T142" si="1">R79-R78</f>
        <v>97057</v>
      </c>
    </row>
    <row r="80" spans="1:20">
      <c r="A80" t="s">
        <v>396</v>
      </c>
      <c r="B80" t="s">
        <v>397</v>
      </c>
      <c r="C80">
        <v>3049802</v>
      </c>
      <c r="D80" s="12">
        <v>1.1091747000000001</v>
      </c>
      <c r="E80" s="2">
        <v>414.14285000000001</v>
      </c>
      <c r="F80" s="12">
        <v>1.0122293</v>
      </c>
      <c r="G80" s="2">
        <v>523.15390000000002</v>
      </c>
      <c r="H80" s="12">
        <v>1.0459514999999999</v>
      </c>
      <c r="I80" s="2">
        <v>535.35720000000003</v>
      </c>
      <c r="J80" s="12">
        <v>1.0143589</v>
      </c>
      <c r="K80" s="2">
        <v>579.34609999999998</v>
      </c>
      <c r="L80" t="s">
        <v>396</v>
      </c>
      <c r="M80">
        <v>3093621</v>
      </c>
      <c r="N80" t="s">
        <v>398</v>
      </c>
      <c r="O80" t="s">
        <v>560</v>
      </c>
      <c r="P80" t="s">
        <v>564</v>
      </c>
      <c r="Q80" t="s">
        <v>563</v>
      </c>
      <c r="R80">
        <v>172376</v>
      </c>
      <c r="S80">
        <v>172855</v>
      </c>
      <c r="T80">
        <f t="shared" si="1"/>
        <v>21196</v>
      </c>
    </row>
    <row r="81" spans="1:20">
      <c r="A81" t="s">
        <v>292</v>
      </c>
      <c r="B81" t="s">
        <v>293</v>
      </c>
      <c r="C81">
        <v>3366402</v>
      </c>
      <c r="D81" s="12">
        <v>1.0318217000000001</v>
      </c>
      <c r="E81" s="2">
        <v>550.92859999999996</v>
      </c>
      <c r="F81" s="12">
        <v>1.3843723999999999</v>
      </c>
      <c r="G81" s="2">
        <v>708.26919999999996</v>
      </c>
      <c r="H81" s="12">
        <v>1.3760659</v>
      </c>
      <c r="I81" s="2">
        <v>495.14287999999999</v>
      </c>
      <c r="J81" s="12">
        <v>1.4713750000000001</v>
      </c>
      <c r="K81" s="2">
        <v>686.34609999999998</v>
      </c>
      <c r="L81" t="s">
        <v>292</v>
      </c>
      <c r="M81">
        <v>3092223</v>
      </c>
      <c r="N81" t="s">
        <v>294</v>
      </c>
      <c r="O81" t="s">
        <v>560</v>
      </c>
      <c r="Q81" t="s">
        <v>563</v>
      </c>
      <c r="R81">
        <v>197596</v>
      </c>
      <c r="S81">
        <v>198366</v>
      </c>
      <c r="T81">
        <f t="shared" si="1"/>
        <v>25220</v>
      </c>
    </row>
    <row r="82" spans="1:20">
      <c r="A82" t="s">
        <v>414</v>
      </c>
      <c r="B82" t="s">
        <v>416</v>
      </c>
      <c r="C82">
        <v>3366302</v>
      </c>
      <c r="D82" s="12">
        <v>1.0222069</v>
      </c>
      <c r="E82" s="2">
        <v>693.35709999999995</v>
      </c>
      <c r="F82" s="12">
        <v>1.0670858999999999</v>
      </c>
      <c r="G82" s="2">
        <v>816.5</v>
      </c>
      <c r="H82" s="12">
        <v>1.1961618999999999</v>
      </c>
      <c r="I82" s="2">
        <v>804.00005999999996</v>
      </c>
      <c r="J82" s="12">
        <v>1.0963446999999999</v>
      </c>
      <c r="K82" s="2">
        <v>617.5</v>
      </c>
      <c r="L82" t="s">
        <v>415</v>
      </c>
      <c r="M82">
        <v>3094049</v>
      </c>
      <c r="N82" t="s">
        <v>417</v>
      </c>
      <c r="O82" t="s">
        <v>560</v>
      </c>
      <c r="P82" t="s">
        <v>564</v>
      </c>
      <c r="Q82" t="s">
        <v>563</v>
      </c>
      <c r="R82">
        <v>198655</v>
      </c>
      <c r="S82">
        <v>199719</v>
      </c>
      <c r="T82">
        <f t="shared" si="1"/>
        <v>1059</v>
      </c>
    </row>
    <row r="83" spans="1:20">
      <c r="A83" t="s">
        <v>176</v>
      </c>
      <c r="B83" t="s">
        <v>177</v>
      </c>
      <c r="C83">
        <v>3399002</v>
      </c>
      <c r="D83" s="12">
        <v>0.82588947000000001</v>
      </c>
      <c r="E83" s="2">
        <v>509.35714999999999</v>
      </c>
      <c r="F83" s="12">
        <v>0.90986513999999996</v>
      </c>
      <c r="G83" s="2">
        <v>628.65390000000002</v>
      </c>
      <c r="H83" s="12">
        <v>0.96378695999999997</v>
      </c>
      <c r="I83" s="2">
        <v>616.60709999999995</v>
      </c>
      <c r="J83" s="12">
        <v>0.88003520000000002</v>
      </c>
      <c r="K83" s="2">
        <v>605.73082999999997</v>
      </c>
      <c r="L83" t="s">
        <v>176</v>
      </c>
      <c r="M83">
        <v>3093675</v>
      </c>
      <c r="N83" t="s">
        <v>178</v>
      </c>
      <c r="O83" t="s">
        <v>560</v>
      </c>
      <c r="P83" t="s">
        <v>564</v>
      </c>
      <c r="Q83" t="s">
        <v>563</v>
      </c>
      <c r="R83">
        <v>296548</v>
      </c>
      <c r="S83">
        <v>297429</v>
      </c>
      <c r="T83">
        <f t="shared" si="1"/>
        <v>97893</v>
      </c>
    </row>
    <row r="84" spans="1:20">
      <c r="A84" t="s">
        <v>194</v>
      </c>
      <c r="B84" t="s">
        <v>26</v>
      </c>
      <c r="C84">
        <v>246903</v>
      </c>
      <c r="D84" s="12">
        <v>1.0628241</v>
      </c>
      <c r="E84" s="2">
        <v>470.28570000000002</v>
      </c>
      <c r="F84" s="12">
        <v>1.1996823999999999</v>
      </c>
      <c r="G84" s="2">
        <v>652.76919999999996</v>
      </c>
      <c r="H84" s="12">
        <v>1.1905001</v>
      </c>
      <c r="I84" s="2">
        <v>477.14285000000001</v>
      </c>
      <c r="J84" s="12">
        <v>1.2699712999999999</v>
      </c>
      <c r="K84" s="2">
        <v>586.38463999999999</v>
      </c>
      <c r="L84" t="s">
        <v>194</v>
      </c>
      <c r="M84">
        <v>3092246</v>
      </c>
      <c r="N84" t="s">
        <v>195</v>
      </c>
      <c r="O84" t="s">
        <v>560</v>
      </c>
      <c r="Q84" t="s">
        <v>563</v>
      </c>
      <c r="R84">
        <v>330542</v>
      </c>
      <c r="S84">
        <v>330883</v>
      </c>
      <c r="T84">
        <f t="shared" si="1"/>
        <v>33994</v>
      </c>
    </row>
    <row r="85" spans="1:20">
      <c r="A85" t="s">
        <v>338</v>
      </c>
      <c r="B85" t="s">
        <v>339</v>
      </c>
      <c r="C85">
        <v>3219002</v>
      </c>
      <c r="D85" s="12">
        <v>0.86685840000000003</v>
      </c>
      <c r="E85" s="2">
        <v>466.07139999999998</v>
      </c>
      <c r="F85" s="12">
        <v>0.99460535999999999</v>
      </c>
      <c r="G85" s="2">
        <v>584.80769999999995</v>
      </c>
      <c r="H85" s="12">
        <v>1.0049201999999999</v>
      </c>
      <c r="I85" s="2">
        <v>624.60720000000003</v>
      </c>
      <c r="J85" s="12">
        <v>1.0525770999999999</v>
      </c>
      <c r="K85" s="2">
        <v>696.57696999999996</v>
      </c>
      <c r="L85" t="s">
        <v>338</v>
      </c>
      <c r="M85">
        <v>3092090</v>
      </c>
      <c r="N85" t="s">
        <v>340</v>
      </c>
      <c r="O85" t="s">
        <v>560</v>
      </c>
      <c r="P85" t="s">
        <v>564</v>
      </c>
      <c r="Q85" t="s">
        <v>563</v>
      </c>
      <c r="R85">
        <v>358939</v>
      </c>
      <c r="S85">
        <v>359349</v>
      </c>
      <c r="T85">
        <f t="shared" si="1"/>
        <v>28397</v>
      </c>
    </row>
    <row r="86" spans="1:20">
      <c r="A86" t="s">
        <v>315</v>
      </c>
      <c r="B86" t="s">
        <v>317</v>
      </c>
      <c r="C86">
        <v>3216602</v>
      </c>
      <c r="D86" s="12">
        <v>0.66332804999999995</v>
      </c>
      <c r="E86" s="2">
        <v>495.85714999999999</v>
      </c>
      <c r="F86" s="12">
        <v>0.96704893999999997</v>
      </c>
      <c r="G86" s="2">
        <v>588.76930000000004</v>
      </c>
      <c r="H86" s="12">
        <v>0.96415850000000003</v>
      </c>
      <c r="I86" s="2">
        <v>637.46429999999998</v>
      </c>
      <c r="J86" s="12">
        <v>0.97718035999999997</v>
      </c>
      <c r="K86" s="2">
        <v>691.73069999999996</v>
      </c>
      <c r="L86" t="s">
        <v>316</v>
      </c>
      <c r="M86">
        <v>3093350</v>
      </c>
      <c r="N86" t="s">
        <v>318</v>
      </c>
      <c r="O86" t="s">
        <v>560</v>
      </c>
      <c r="P86" t="s">
        <v>564</v>
      </c>
      <c r="Q86" t="s">
        <v>563</v>
      </c>
      <c r="R86">
        <v>393751</v>
      </c>
      <c r="S86">
        <v>394473</v>
      </c>
      <c r="T86">
        <f t="shared" si="1"/>
        <v>34812</v>
      </c>
    </row>
    <row r="87" spans="1:20">
      <c r="A87" t="s">
        <v>408</v>
      </c>
      <c r="B87" t="s">
        <v>409</v>
      </c>
      <c r="C87">
        <v>2899402</v>
      </c>
      <c r="D87" s="12">
        <v>0.83924920000000003</v>
      </c>
      <c r="E87" s="2">
        <v>546.85709999999995</v>
      </c>
      <c r="F87" s="12">
        <v>0.95113970000000003</v>
      </c>
      <c r="G87" s="2">
        <v>613.0385</v>
      </c>
      <c r="H87" s="12">
        <v>0.90168470000000001</v>
      </c>
      <c r="I87" s="2">
        <v>622.85720000000003</v>
      </c>
      <c r="J87" s="12">
        <v>0.93029404000000004</v>
      </c>
      <c r="K87" s="2">
        <v>580.07696999999996</v>
      </c>
      <c r="L87" t="s">
        <v>408</v>
      </c>
      <c r="M87">
        <v>3092276</v>
      </c>
      <c r="N87" t="s">
        <v>410</v>
      </c>
      <c r="O87" t="s">
        <v>560</v>
      </c>
      <c r="P87" t="s">
        <v>564</v>
      </c>
      <c r="Q87" t="s">
        <v>563</v>
      </c>
      <c r="R87">
        <v>430475</v>
      </c>
      <c r="S87">
        <v>431254</v>
      </c>
      <c r="T87">
        <f t="shared" si="1"/>
        <v>36724</v>
      </c>
    </row>
    <row r="88" spans="1:20">
      <c r="A88" t="s">
        <v>322</v>
      </c>
      <c r="B88" t="s">
        <v>324</v>
      </c>
      <c r="C88">
        <v>3044302</v>
      </c>
      <c r="D88" s="12">
        <v>0.58801300000000001</v>
      </c>
      <c r="E88" s="2">
        <v>499.78570000000002</v>
      </c>
      <c r="F88" s="12">
        <v>1.0297092999999999</v>
      </c>
      <c r="G88" s="2">
        <v>807.11540000000002</v>
      </c>
      <c r="H88" s="12">
        <v>1.0967456</v>
      </c>
      <c r="I88" s="2">
        <v>605.46429999999998</v>
      </c>
      <c r="J88" s="12">
        <v>1.1491613000000001</v>
      </c>
      <c r="K88" s="2">
        <v>749.23080000000004</v>
      </c>
      <c r="L88" t="s">
        <v>323</v>
      </c>
      <c r="M88">
        <v>3091642</v>
      </c>
      <c r="N88" t="s">
        <v>325</v>
      </c>
      <c r="O88" t="s">
        <v>560</v>
      </c>
      <c r="Q88" t="s">
        <v>563</v>
      </c>
      <c r="R88">
        <v>485609</v>
      </c>
      <c r="S88">
        <v>486088</v>
      </c>
      <c r="T88">
        <f t="shared" si="1"/>
        <v>55134</v>
      </c>
    </row>
    <row r="89" spans="1:20">
      <c r="A89" t="s">
        <v>391</v>
      </c>
      <c r="B89" t="s">
        <v>392</v>
      </c>
      <c r="C89">
        <v>2999002</v>
      </c>
      <c r="D89" s="12">
        <v>1.1480777</v>
      </c>
      <c r="E89" s="2">
        <v>511.07144</v>
      </c>
      <c r="F89" s="12">
        <v>1.0827954</v>
      </c>
      <c r="G89" s="2">
        <v>548.92309999999998</v>
      </c>
      <c r="H89" s="12">
        <v>0.92891970000000001</v>
      </c>
      <c r="I89" s="2">
        <v>555.67859999999996</v>
      </c>
      <c r="J89" s="12">
        <v>0.91343810000000003</v>
      </c>
      <c r="K89" s="2">
        <v>519.84609999999998</v>
      </c>
      <c r="L89" t="s">
        <v>391</v>
      </c>
      <c r="M89">
        <v>3093251</v>
      </c>
      <c r="N89" t="s">
        <v>393</v>
      </c>
      <c r="O89" t="s">
        <v>560</v>
      </c>
      <c r="P89" t="s">
        <v>564</v>
      </c>
      <c r="Q89" t="s">
        <v>563</v>
      </c>
      <c r="R89">
        <v>516794</v>
      </c>
      <c r="S89">
        <v>518146</v>
      </c>
      <c r="T89">
        <f t="shared" si="1"/>
        <v>31185</v>
      </c>
    </row>
    <row r="90" spans="1:20">
      <c r="A90" t="s">
        <v>358</v>
      </c>
      <c r="B90" t="s">
        <v>359</v>
      </c>
      <c r="C90">
        <v>3470702</v>
      </c>
      <c r="D90" s="12">
        <v>1.0521175</v>
      </c>
      <c r="E90" s="2">
        <v>551.85709999999995</v>
      </c>
      <c r="F90" s="12">
        <v>1.0969108000000001</v>
      </c>
      <c r="G90" s="2">
        <v>610.65390000000002</v>
      </c>
      <c r="H90" s="12">
        <v>1.0264784</v>
      </c>
      <c r="I90" s="2">
        <v>475.85718000000003</v>
      </c>
      <c r="J90" s="12">
        <v>1.0808789000000001</v>
      </c>
      <c r="K90" s="2">
        <v>712.07696999999996</v>
      </c>
      <c r="L90" t="s">
        <v>358</v>
      </c>
      <c r="M90">
        <v>3092728</v>
      </c>
      <c r="N90" t="s">
        <v>360</v>
      </c>
      <c r="O90" t="s">
        <v>560</v>
      </c>
      <c r="P90" t="s">
        <v>564</v>
      </c>
      <c r="Q90" t="s">
        <v>563</v>
      </c>
      <c r="R90">
        <v>556694</v>
      </c>
      <c r="S90">
        <v>558334</v>
      </c>
      <c r="T90">
        <f t="shared" si="1"/>
        <v>39900</v>
      </c>
    </row>
    <row r="91" spans="1:20">
      <c r="A91" t="s">
        <v>368</v>
      </c>
      <c r="B91" t="s">
        <v>369</v>
      </c>
      <c r="C91">
        <v>3410102</v>
      </c>
      <c r="D91" s="12">
        <v>1.3535375999999999</v>
      </c>
      <c r="E91" s="2">
        <v>520.14290000000005</v>
      </c>
      <c r="F91" s="12">
        <v>1.0483956000000001</v>
      </c>
      <c r="G91" s="2">
        <v>750.26919999999996</v>
      </c>
      <c r="H91" s="12">
        <v>1.0213563000000001</v>
      </c>
      <c r="I91" s="2">
        <v>589.57140000000004</v>
      </c>
      <c r="J91" s="12">
        <v>1.0147010000000001</v>
      </c>
      <c r="K91" s="2">
        <v>657.38463999999999</v>
      </c>
      <c r="L91" t="s">
        <v>368</v>
      </c>
      <c r="M91">
        <v>3094535</v>
      </c>
      <c r="N91" t="s">
        <v>370</v>
      </c>
      <c r="O91" t="s">
        <v>560</v>
      </c>
      <c r="Q91" t="s">
        <v>563</v>
      </c>
      <c r="R91">
        <v>687164</v>
      </c>
      <c r="S91">
        <v>688552</v>
      </c>
      <c r="T91">
        <f t="shared" si="1"/>
        <v>130470</v>
      </c>
    </row>
    <row r="92" spans="1:20">
      <c r="A92" t="s">
        <v>213</v>
      </c>
      <c r="B92" t="s">
        <v>214</v>
      </c>
      <c r="C92">
        <v>3137902</v>
      </c>
      <c r="D92" s="12">
        <v>1.1986097</v>
      </c>
      <c r="E92" s="2">
        <v>494.14285000000001</v>
      </c>
      <c r="F92" s="12">
        <v>1.187047</v>
      </c>
      <c r="G92" s="2">
        <v>670.15390000000002</v>
      </c>
      <c r="H92" s="12">
        <v>0.97273122999999995</v>
      </c>
      <c r="I92" s="2">
        <v>621.14290000000005</v>
      </c>
      <c r="J92" s="12">
        <v>1.1068046</v>
      </c>
      <c r="K92" s="2">
        <v>719.88459999999998</v>
      </c>
      <c r="L92" t="s">
        <v>213</v>
      </c>
      <c r="M92">
        <v>3094301</v>
      </c>
      <c r="N92" t="s">
        <v>215</v>
      </c>
      <c r="O92" t="s">
        <v>560</v>
      </c>
      <c r="Q92" t="s">
        <v>563</v>
      </c>
      <c r="R92">
        <v>700889</v>
      </c>
      <c r="S92">
        <v>702178</v>
      </c>
      <c r="T92">
        <f t="shared" si="1"/>
        <v>13725</v>
      </c>
    </row>
    <row r="93" spans="1:20">
      <c r="A93" t="s">
        <v>253</v>
      </c>
      <c r="B93" t="s">
        <v>255</v>
      </c>
      <c r="C93">
        <v>3036602</v>
      </c>
      <c r="D93" s="12">
        <v>1.0924491999999999</v>
      </c>
      <c r="E93" s="2">
        <v>636.21429999999998</v>
      </c>
      <c r="F93" s="12">
        <v>0.91529490000000002</v>
      </c>
      <c r="G93" s="2">
        <v>585.38459999999998</v>
      </c>
      <c r="H93" s="12">
        <v>0.95589155000000003</v>
      </c>
      <c r="I93" s="2">
        <v>546.46429999999998</v>
      </c>
      <c r="J93" s="12">
        <v>1.0226717999999999</v>
      </c>
      <c r="K93" s="2">
        <v>663.73082999999997</v>
      </c>
      <c r="L93" t="s">
        <v>254</v>
      </c>
      <c r="M93">
        <v>3092943</v>
      </c>
      <c r="N93" t="s">
        <v>256</v>
      </c>
      <c r="O93" t="s">
        <v>560</v>
      </c>
      <c r="P93" t="s">
        <v>564</v>
      </c>
      <c r="Q93" t="s">
        <v>563</v>
      </c>
      <c r="R93">
        <v>787140</v>
      </c>
      <c r="S93">
        <v>787976</v>
      </c>
      <c r="T93">
        <f t="shared" si="1"/>
        <v>86251</v>
      </c>
    </row>
    <row r="94" spans="1:20">
      <c r="A94" t="s">
        <v>303</v>
      </c>
      <c r="B94" t="s">
        <v>304</v>
      </c>
      <c r="C94">
        <v>3029702</v>
      </c>
      <c r="D94" s="12">
        <v>0.80596590000000001</v>
      </c>
      <c r="E94" s="2">
        <v>596.5</v>
      </c>
      <c r="F94" s="12">
        <v>0.85174810000000001</v>
      </c>
      <c r="G94" s="2">
        <v>727.61536000000001</v>
      </c>
      <c r="H94" s="12">
        <v>0.99187446000000001</v>
      </c>
      <c r="I94" s="2">
        <v>674.96423000000004</v>
      </c>
      <c r="J94" s="12">
        <v>0.97516614000000001</v>
      </c>
      <c r="K94" s="2">
        <v>694.53845000000001</v>
      </c>
      <c r="L94" t="s">
        <v>303</v>
      </c>
      <c r="M94">
        <v>3092202</v>
      </c>
      <c r="N94" t="s">
        <v>305</v>
      </c>
      <c r="O94" t="s">
        <v>560</v>
      </c>
      <c r="Q94" t="s">
        <v>563</v>
      </c>
      <c r="R94">
        <v>795753</v>
      </c>
      <c r="S94">
        <v>796679</v>
      </c>
      <c r="T94">
        <f t="shared" si="1"/>
        <v>8613</v>
      </c>
    </row>
    <row r="95" spans="1:20">
      <c r="A95" t="s">
        <v>411</v>
      </c>
      <c r="B95" t="s">
        <v>412</v>
      </c>
      <c r="C95">
        <v>2865802</v>
      </c>
      <c r="D95" s="12">
        <v>0.70203510000000002</v>
      </c>
      <c r="E95" s="2">
        <v>521.42849999999999</v>
      </c>
      <c r="F95" s="12">
        <v>0.89953965000000002</v>
      </c>
      <c r="G95" s="2">
        <v>525.23080000000004</v>
      </c>
      <c r="H95" s="12">
        <v>0.75499373999999997</v>
      </c>
      <c r="I95" s="2">
        <v>678.46423000000004</v>
      </c>
      <c r="J95" s="12">
        <v>0.89485769999999998</v>
      </c>
      <c r="K95" s="2">
        <v>589.96154999999999</v>
      </c>
      <c r="L95" t="s">
        <v>411</v>
      </c>
      <c r="M95">
        <v>3091701</v>
      </c>
      <c r="N95" t="s">
        <v>413</v>
      </c>
      <c r="O95" t="s">
        <v>560</v>
      </c>
      <c r="Q95" t="s">
        <v>563</v>
      </c>
      <c r="R95">
        <v>1050814</v>
      </c>
      <c r="S95">
        <v>1052190</v>
      </c>
      <c r="T95">
        <f t="shared" si="1"/>
        <v>255061</v>
      </c>
    </row>
    <row r="96" spans="1:20">
      <c r="A96" t="s">
        <v>302</v>
      </c>
      <c r="B96" t="s">
        <v>186</v>
      </c>
      <c r="C96">
        <v>252903</v>
      </c>
      <c r="D96" s="12">
        <v>1.3044913</v>
      </c>
      <c r="E96" s="2">
        <v>298.78570000000002</v>
      </c>
      <c r="F96" s="12">
        <v>1.3121119000000001</v>
      </c>
      <c r="G96" s="2">
        <v>652.57690000000002</v>
      </c>
      <c r="H96" s="12">
        <v>1.2164379999999999</v>
      </c>
      <c r="I96" s="2">
        <v>491.78570000000002</v>
      </c>
      <c r="J96" s="12">
        <v>1.3187199999999999</v>
      </c>
      <c r="K96" s="2">
        <v>658.07696999999996</v>
      </c>
      <c r="L96" t="s">
        <v>302</v>
      </c>
      <c r="M96">
        <v>3092965</v>
      </c>
      <c r="N96" t="s">
        <v>187</v>
      </c>
      <c r="O96" t="s">
        <v>560</v>
      </c>
      <c r="P96" t="s">
        <v>564</v>
      </c>
      <c r="Q96" t="s">
        <v>563</v>
      </c>
      <c r="R96">
        <v>1083766</v>
      </c>
      <c r="S96">
        <v>1084728</v>
      </c>
      <c r="T96">
        <f t="shared" si="1"/>
        <v>32952</v>
      </c>
    </row>
    <row r="97" spans="1:20">
      <c r="A97" t="s">
        <v>352</v>
      </c>
      <c r="B97" t="s">
        <v>26</v>
      </c>
      <c r="C97">
        <v>319903</v>
      </c>
      <c r="D97" s="12">
        <v>0.82841675999999997</v>
      </c>
      <c r="E97" s="2">
        <v>455.71429999999998</v>
      </c>
      <c r="F97" s="12">
        <v>0.86601262999999995</v>
      </c>
      <c r="G97" s="2">
        <v>564.03845000000001</v>
      </c>
      <c r="H97" s="12">
        <v>0.87993306000000004</v>
      </c>
      <c r="I97" s="2">
        <v>553.60709999999995</v>
      </c>
      <c r="J97" s="12">
        <v>0.95942813000000005</v>
      </c>
      <c r="K97" s="2">
        <v>574.26930000000004</v>
      </c>
      <c r="L97" t="s">
        <v>352</v>
      </c>
      <c r="M97">
        <v>3094637</v>
      </c>
      <c r="N97" t="s">
        <v>353</v>
      </c>
      <c r="O97" t="s">
        <v>560</v>
      </c>
      <c r="P97" t="s">
        <v>564</v>
      </c>
      <c r="Q97" t="s">
        <v>563</v>
      </c>
      <c r="R97">
        <v>1151047</v>
      </c>
      <c r="S97">
        <v>1151235</v>
      </c>
      <c r="T97">
        <f t="shared" si="1"/>
        <v>67281</v>
      </c>
    </row>
    <row r="98" spans="1:20">
      <c r="A98" t="s">
        <v>326</v>
      </c>
      <c r="B98" t="s">
        <v>224</v>
      </c>
      <c r="C98">
        <v>3415502</v>
      </c>
      <c r="D98" s="12">
        <v>0.96610090000000004</v>
      </c>
      <c r="E98" s="2">
        <v>496.42856</v>
      </c>
      <c r="F98" s="12">
        <v>1.1122464999999999</v>
      </c>
      <c r="G98" s="2">
        <v>626.00005999999996</v>
      </c>
      <c r="H98" s="12">
        <v>1.1043726</v>
      </c>
      <c r="I98" s="2">
        <v>598.53563999999994</v>
      </c>
      <c r="J98" s="12">
        <v>1.1318511</v>
      </c>
      <c r="K98" s="2">
        <v>649.15390000000002</v>
      </c>
      <c r="L98" t="s">
        <v>326</v>
      </c>
      <c r="M98">
        <v>3093528</v>
      </c>
      <c r="N98" t="s">
        <v>225</v>
      </c>
      <c r="O98" t="s">
        <v>560</v>
      </c>
      <c r="P98" t="s">
        <v>564</v>
      </c>
      <c r="Q98" t="s">
        <v>563</v>
      </c>
      <c r="R98">
        <v>1229071</v>
      </c>
      <c r="S98">
        <v>1229997</v>
      </c>
      <c r="T98">
        <f t="shared" si="1"/>
        <v>78024</v>
      </c>
    </row>
    <row r="99" spans="1:20">
      <c r="A99" t="s">
        <v>269</v>
      </c>
      <c r="B99" t="s">
        <v>26</v>
      </c>
      <c r="C99">
        <v>195403</v>
      </c>
      <c r="D99" s="12">
        <v>0.98921939999999997</v>
      </c>
      <c r="E99" s="2">
        <v>432.21426000000002</v>
      </c>
      <c r="F99" s="12">
        <v>0.94111352999999998</v>
      </c>
      <c r="G99" s="2">
        <v>659.46154999999999</v>
      </c>
      <c r="H99" s="12">
        <v>1.0099830999999999</v>
      </c>
      <c r="I99" s="2">
        <v>563.28570000000002</v>
      </c>
      <c r="J99" s="12">
        <v>1.0141648999999999</v>
      </c>
      <c r="K99" s="2">
        <v>544.65380000000005</v>
      </c>
      <c r="L99" t="s">
        <v>269</v>
      </c>
      <c r="M99">
        <v>3091610</v>
      </c>
      <c r="N99" t="s">
        <v>270</v>
      </c>
      <c r="O99" t="s">
        <v>560</v>
      </c>
      <c r="Q99" t="s">
        <v>563</v>
      </c>
      <c r="R99">
        <v>1416076</v>
      </c>
      <c r="S99">
        <v>1416558</v>
      </c>
      <c r="T99">
        <f t="shared" si="1"/>
        <v>187005</v>
      </c>
    </row>
    <row r="100" spans="1:20">
      <c r="A100" t="s">
        <v>421</v>
      </c>
      <c r="B100" t="s">
        <v>26</v>
      </c>
      <c r="C100">
        <v>3054202</v>
      </c>
      <c r="D100" s="12">
        <v>0.56251640000000003</v>
      </c>
      <c r="E100" s="2">
        <v>616.92849999999999</v>
      </c>
      <c r="F100" s="12">
        <v>0.86816822999999999</v>
      </c>
      <c r="G100" s="2">
        <v>744.11536000000001</v>
      </c>
      <c r="H100" s="12">
        <v>1.0265511</v>
      </c>
      <c r="I100" s="2">
        <v>797.53570000000002</v>
      </c>
      <c r="J100" s="12">
        <v>0.85674410000000001</v>
      </c>
      <c r="K100" s="2">
        <v>664.23080000000004</v>
      </c>
      <c r="L100" t="s">
        <v>421</v>
      </c>
      <c r="M100">
        <v>3094221</v>
      </c>
      <c r="N100" t="s">
        <v>422</v>
      </c>
      <c r="O100" t="s">
        <v>560</v>
      </c>
      <c r="Q100" t="s">
        <v>563</v>
      </c>
      <c r="R100">
        <v>1449388</v>
      </c>
      <c r="S100">
        <v>1450464</v>
      </c>
      <c r="T100">
        <f t="shared" si="1"/>
        <v>33312</v>
      </c>
    </row>
    <row r="101" spans="1:20">
      <c r="A101" t="s">
        <v>280</v>
      </c>
      <c r="B101" t="s">
        <v>281</v>
      </c>
      <c r="C101">
        <v>2943402</v>
      </c>
      <c r="D101" s="12">
        <v>0.94129859999999999</v>
      </c>
      <c r="E101" s="2">
        <v>521</v>
      </c>
      <c r="F101" s="12">
        <v>0.88261160000000005</v>
      </c>
      <c r="G101" s="2">
        <v>567.61536000000001</v>
      </c>
      <c r="H101" s="12">
        <v>0.90151166999999999</v>
      </c>
      <c r="I101" s="2">
        <v>515.78570000000002</v>
      </c>
      <c r="J101" s="12">
        <v>0.87885800000000003</v>
      </c>
      <c r="K101" s="2">
        <v>513.92309999999998</v>
      </c>
      <c r="L101" t="s">
        <v>280</v>
      </c>
      <c r="M101">
        <v>3091944</v>
      </c>
      <c r="N101" t="s">
        <v>282</v>
      </c>
      <c r="O101" t="s">
        <v>560</v>
      </c>
      <c r="P101" t="s">
        <v>564</v>
      </c>
      <c r="Q101" t="s">
        <v>563</v>
      </c>
      <c r="R101">
        <v>1470736</v>
      </c>
      <c r="S101">
        <v>1471563</v>
      </c>
      <c r="T101">
        <f t="shared" si="1"/>
        <v>21348</v>
      </c>
    </row>
    <row r="102" spans="1:20">
      <c r="A102" t="s">
        <v>356</v>
      </c>
      <c r="B102" t="s">
        <v>26</v>
      </c>
      <c r="C102">
        <v>196803</v>
      </c>
      <c r="D102" s="12">
        <v>1.0724853000000001</v>
      </c>
      <c r="E102" s="2">
        <v>785.14290000000005</v>
      </c>
      <c r="F102" s="12">
        <v>1.1656845</v>
      </c>
      <c r="G102" s="2">
        <v>694.61536000000001</v>
      </c>
      <c r="H102" s="12">
        <v>1.1725490999999999</v>
      </c>
      <c r="I102" s="2">
        <v>605.25</v>
      </c>
      <c r="J102" s="12">
        <v>1.198922</v>
      </c>
      <c r="K102" s="2">
        <v>815.76930000000004</v>
      </c>
      <c r="L102" t="s">
        <v>356</v>
      </c>
      <c r="M102">
        <v>3094524</v>
      </c>
      <c r="N102" t="s">
        <v>357</v>
      </c>
      <c r="O102" t="s">
        <v>560</v>
      </c>
      <c r="Q102" t="s">
        <v>563</v>
      </c>
      <c r="R102">
        <v>1507098</v>
      </c>
      <c r="S102">
        <v>1507889</v>
      </c>
      <c r="T102">
        <f t="shared" si="1"/>
        <v>36362</v>
      </c>
    </row>
    <row r="103" spans="1:20">
      <c r="A103" t="s">
        <v>356</v>
      </c>
      <c r="B103" t="s">
        <v>26</v>
      </c>
      <c r="C103">
        <v>3321002</v>
      </c>
      <c r="D103" s="12">
        <v>1.0682923</v>
      </c>
      <c r="E103" s="2">
        <v>478.71426000000002</v>
      </c>
      <c r="F103" s="12">
        <v>1.0697402</v>
      </c>
      <c r="G103" s="2">
        <v>675.5</v>
      </c>
      <c r="H103" s="12">
        <v>1.1180966999999999</v>
      </c>
      <c r="I103" s="2">
        <v>672.17859999999996</v>
      </c>
      <c r="J103" s="12">
        <v>1.0790348000000001</v>
      </c>
      <c r="K103" s="2">
        <v>716.26919999999996</v>
      </c>
      <c r="L103" t="s">
        <v>356</v>
      </c>
      <c r="M103">
        <v>3094524</v>
      </c>
      <c r="N103" t="s">
        <v>357</v>
      </c>
      <c r="O103" t="s">
        <v>560</v>
      </c>
      <c r="Q103" t="s">
        <v>563</v>
      </c>
      <c r="R103">
        <v>1507098</v>
      </c>
      <c r="S103">
        <v>1507889</v>
      </c>
      <c r="T103">
        <f t="shared" si="1"/>
        <v>0</v>
      </c>
    </row>
    <row r="104" spans="1:20">
      <c r="A104" t="s">
        <v>550</v>
      </c>
      <c r="B104" t="s">
        <v>26</v>
      </c>
      <c r="C104">
        <v>3207802</v>
      </c>
      <c r="D104" s="12">
        <v>1.0104930000000001</v>
      </c>
      <c r="E104" s="2">
        <v>519.64290000000005</v>
      </c>
      <c r="F104" s="12">
        <v>0.97925620000000002</v>
      </c>
      <c r="G104" s="2">
        <v>609.53845000000001</v>
      </c>
      <c r="H104" s="12">
        <v>1.0606112000000001</v>
      </c>
      <c r="I104" s="2">
        <v>657.07150000000001</v>
      </c>
      <c r="J104" s="12">
        <v>1.0201690000000001</v>
      </c>
      <c r="K104" s="2">
        <v>607.57696999999996</v>
      </c>
      <c r="L104" t="s">
        <v>550</v>
      </c>
      <c r="M104">
        <v>3094677</v>
      </c>
      <c r="N104" t="s">
        <v>551</v>
      </c>
      <c r="O104" t="s">
        <v>560</v>
      </c>
      <c r="Q104" t="s">
        <v>563</v>
      </c>
      <c r="R104">
        <v>1666269</v>
      </c>
      <c r="S104">
        <v>1666751</v>
      </c>
      <c r="T104">
        <f t="shared" si="1"/>
        <v>159171</v>
      </c>
    </row>
    <row r="105" spans="1:20">
      <c r="A105" t="s">
        <v>555</v>
      </c>
      <c r="B105" t="s">
        <v>26</v>
      </c>
      <c r="C105">
        <v>2986202</v>
      </c>
      <c r="D105" s="12">
        <v>0.99122447000000002</v>
      </c>
      <c r="E105" s="2">
        <v>441.85712000000001</v>
      </c>
      <c r="F105" s="12">
        <v>1.0043378999999999</v>
      </c>
      <c r="G105" s="2">
        <v>498.73077000000001</v>
      </c>
      <c r="H105" s="12">
        <v>1.0219716999999999</v>
      </c>
      <c r="I105" s="2">
        <v>583.53576999999996</v>
      </c>
      <c r="J105" s="12">
        <v>1.0045276999999999</v>
      </c>
      <c r="K105" s="2">
        <v>668.57696999999996</v>
      </c>
      <c r="L105" t="s">
        <v>555</v>
      </c>
      <c r="M105">
        <v>3094551</v>
      </c>
      <c r="N105" t="s">
        <v>556</v>
      </c>
      <c r="O105" t="s">
        <v>560</v>
      </c>
      <c r="P105" t="s">
        <v>564</v>
      </c>
      <c r="Q105" t="s">
        <v>563</v>
      </c>
      <c r="R105">
        <v>1691494</v>
      </c>
      <c r="S105">
        <v>1692414</v>
      </c>
      <c r="T105">
        <f t="shared" si="1"/>
        <v>25225</v>
      </c>
    </row>
    <row r="106" spans="1:20">
      <c r="A106" t="s">
        <v>69</v>
      </c>
      <c r="B106" t="s">
        <v>71</v>
      </c>
      <c r="C106">
        <v>2922602</v>
      </c>
      <c r="D106" s="12">
        <v>1.0859463</v>
      </c>
      <c r="E106" s="2">
        <v>565</v>
      </c>
      <c r="F106" s="12">
        <v>1.0388503</v>
      </c>
      <c r="G106" s="2">
        <v>669.84607000000005</v>
      </c>
      <c r="H106" s="12">
        <v>1.0086219000000001</v>
      </c>
      <c r="I106" s="2">
        <v>603.64290000000005</v>
      </c>
      <c r="J106" s="12">
        <v>1.0046265000000001</v>
      </c>
      <c r="K106" s="2">
        <v>525.42309999999998</v>
      </c>
      <c r="L106" t="s">
        <v>70</v>
      </c>
      <c r="M106">
        <v>3094833</v>
      </c>
      <c r="N106" t="s">
        <v>72</v>
      </c>
      <c r="O106" t="s">
        <v>560</v>
      </c>
      <c r="Q106" t="s">
        <v>563</v>
      </c>
      <c r="R106">
        <v>1743199</v>
      </c>
      <c r="S106">
        <v>1744278</v>
      </c>
      <c r="T106">
        <f t="shared" si="1"/>
        <v>51705</v>
      </c>
    </row>
    <row r="107" spans="1:20">
      <c r="A107" t="s">
        <v>557</v>
      </c>
      <c r="B107" t="s">
        <v>26</v>
      </c>
      <c r="C107">
        <v>2923002</v>
      </c>
      <c r="D107" s="12">
        <v>0.93334269999999997</v>
      </c>
      <c r="E107" s="2">
        <v>434.57144</v>
      </c>
      <c r="F107" s="12">
        <v>0.91275379999999995</v>
      </c>
      <c r="G107" s="2">
        <v>586.57696999999996</v>
      </c>
      <c r="H107" s="12">
        <v>0.95681006000000002</v>
      </c>
      <c r="I107" s="2">
        <v>546.42859999999996</v>
      </c>
      <c r="J107" s="12">
        <v>0.92596369999999995</v>
      </c>
      <c r="K107" s="2">
        <v>542.42303000000004</v>
      </c>
      <c r="L107" t="s">
        <v>557</v>
      </c>
      <c r="M107">
        <v>3092077</v>
      </c>
      <c r="N107" t="s">
        <v>558</v>
      </c>
      <c r="O107" t="s">
        <v>560</v>
      </c>
      <c r="P107" t="s">
        <v>564</v>
      </c>
      <c r="Q107" t="s">
        <v>563</v>
      </c>
      <c r="R107">
        <v>1747645</v>
      </c>
      <c r="S107">
        <v>1748358</v>
      </c>
      <c r="T107">
        <f t="shared" si="1"/>
        <v>4446</v>
      </c>
    </row>
    <row r="108" spans="1:20">
      <c r="A108" t="s">
        <v>295</v>
      </c>
      <c r="B108" t="s">
        <v>296</v>
      </c>
      <c r="C108">
        <v>2809602</v>
      </c>
      <c r="D108" s="12">
        <v>1.0249934000000001</v>
      </c>
      <c r="E108" s="2">
        <v>613.92859999999996</v>
      </c>
      <c r="F108" s="12">
        <v>1.2461016</v>
      </c>
      <c r="G108" s="2">
        <v>850.96154999999999</v>
      </c>
      <c r="H108" s="12">
        <v>1.1239328</v>
      </c>
      <c r="I108" s="2">
        <v>683.96423000000004</v>
      </c>
      <c r="J108" s="12">
        <v>1.2387986</v>
      </c>
      <c r="K108" s="2">
        <v>773.07690000000002</v>
      </c>
      <c r="L108" t="s">
        <v>295</v>
      </c>
      <c r="M108">
        <v>3091843</v>
      </c>
      <c r="N108" t="s">
        <v>297</v>
      </c>
      <c r="O108" t="s">
        <v>560</v>
      </c>
      <c r="P108" t="s">
        <v>564</v>
      </c>
      <c r="Q108" t="s">
        <v>563</v>
      </c>
      <c r="R108">
        <v>1853587</v>
      </c>
      <c r="S108">
        <v>1855728</v>
      </c>
      <c r="T108">
        <f t="shared" si="1"/>
        <v>105942</v>
      </c>
    </row>
    <row r="109" spans="1:20">
      <c r="A109" t="s">
        <v>394</v>
      </c>
      <c r="B109" t="s">
        <v>26</v>
      </c>
      <c r="C109">
        <v>3304202</v>
      </c>
      <c r="D109" s="12">
        <v>0.99936860000000005</v>
      </c>
      <c r="E109" s="2">
        <v>530.07140000000004</v>
      </c>
      <c r="F109" s="12">
        <v>0.93414920000000001</v>
      </c>
      <c r="G109" s="2">
        <v>567.53845000000001</v>
      </c>
      <c r="H109" s="12">
        <v>0.88617325000000002</v>
      </c>
      <c r="I109" s="2">
        <v>571.39279999999997</v>
      </c>
      <c r="J109" s="12">
        <v>0.85028124000000005</v>
      </c>
      <c r="K109" s="2">
        <v>504.99997000000002</v>
      </c>
      <c r="L109" t="s">
        <v>394</v>
      </c>
      <c r="M109">
        <v>3092749</v>
      </c>
      <c r="N109" t="s">
        <v>395</v>
      </c>
      <c r="O109" t="s">
        <v>560</v>
      </c>
      <c r="Q109" t="s">
        <v>563</v>
      </c>
      <c r="R109">
        <v>1878828</v>
      </c>
      <c r="S109">
        <v>1879178</v>
      </c>
      <c r="T109">
        <f t="shared" si="1"/>
        <v>25241</v>
      </c>
    </row>
    <row r="110" spans="1:20">
      <c r="A110" t="s">
        <v>276</v>
      </c>
      <c r="B110" t="s">
        <v>277</v>
      </c>
      <c r="C110">
        <v>3301402</v>
      </c>
      <c r="D110" s="12">
        <v>0.95640784999999995</v>
      </c>
      <c r="E110" s="2">
        <v>550.57150000000001</v>
      </c>
      <c r="F110" s="12">
        <v>0.91780740000000005</v>
      </c>
      <c r="G110" s="2">
        <v>558.11536000000001</v>
      </c>
      <c r="H110" s="12">
        <v>0.98613744999999997</v>
      </c>
      <c r="I110" s="2">
        <v>538.10706000000005</v>
      </c>
      <c r="J110" s="12">
        <v>0.88792300000000002</v>
      </c>
      <c r="K110" s="2">
        <v>482.88459999999998</v>
      </c>
      <c r="L110" t="s">
        <v>276</v>
      </c>
      <c r="M110">
        <v>3092621</v>
      </c>
      <c r="N110" t="s">
        <v>278</v>
      </c>
      <c r="O110" t="s">
        <v>560</v>
      </c>
      <c r="Q110" t="s">
        <v>563</v>
      </c>
      <c r="R110">
        <v>1907487</v>
      </c>
      <c r="S110">
        <v>1908443</v>
      </c>
      <c r="T110">
        <f t="shared" si="1"/>
        <v>28659</v>
      </c>
    </row>
    <row r="111" spans="1:20">
      <c r="A111" t="s">
        <v>208</v>
      </c>
      <c r="B111" t="s">
        <v>209</v>
      </c>
      <c r="C111">
        <v>3298702</v>
      </c>
      <c r="D111" s="12">
        <v>1.2808568</v>
      </c>
      <c r="E111" s="2">
        <v>538.92859999999996</v>
      </c>
      <c r="F111" s="12">
        <v>1.1656898</v>
      </c>
      <c r="G111" s="2">
        <v>754</v>
      </c>
      <c r="H111" s="12">
        <v>1.2122588000000001</v>
      </c>
      <c r="I111" s="2">
        <v>597.42859999999996</v>
      </c>
      <c r="J111" s="12">
        <v>1.2325877000000001</v>
      </c>
      <c r="K111" s="2">
        <v>645.73080000000004</v>
      </c>
      <c r="L111" t="s">
        <v>208</v>
      </c>
      <c r="M111">
        <v>3093757</v>
      </c>
      <c r="N111" t="s">
        <v>210</v>
      </c>
      <c r="O111" t="s">
        <v>560</v>
      </c>
      <c r="P111" t="s">
        <v>564</v>
      </c>
      <c r="Q111" t="s">
        <v>563</v>
      </c>
      <c r="R111">
        <v>1958040</v>
      </c>
      <c r="S111">
        <v>1959680</v>
      </c>
      <c r="T111">
        <f t="shared" si="1"/>
        <v>50553</v>
      </c>
    </row>
    <row r="112" spans="1:20">
      <c r="A112" t="s">
        <v>221</v>
      </c>
      <c r="B112" t="s">
        <v>223</v>
      </c>
      <c r="C112">
        <v>3310602</v>
      </c>
      <c r="D112" s="12">
        <v>1.2425885000000001</v>
      </c>
      <c r="E112" s="2">
        <v>556.50005999999996</v>
      </c>
      <c r="F112" s="12">
        <v>1.1118002</v>
      </c>
      <c r="G112" s="2">
        <v>627.69226000000003</v>
      </c>
      <c r="H112" s="12">
        <v>1.0488734</v>
      </c>
      <c r="I112" s="2">
        <v>546.60709999999995</v>
      </c>
      <c r="J112" s="12">
        <v>1.0721913999999999</v>
      </c>
      <c r="K112" s="2">
        <v>687.19230000000005</v>
      </c>
      <c r="L112" t="s">
        <v>222</v>
      </c>
      <c r="M112">
        <v>3092654</v>
      </c>
      <c r="N112" t="s">
        <v>123</v>
      </c>
      <c r="O112" t="s">
        <v>560</v>
      </c>
      <c r="Q112" t="s">
        <v>563</v>
      </c>
      <c r="R112">
        <v>2075796</v>
      </c>
      <c r="S112">
        <v>2077646</v>
      </c>
      <c r="T112">
        <f t="shared" si="1"/>
        <v>117756</v>
      </c>
    </row>
    <row r="113" spans="1:20">
      <c r="A113" t="s">
        <v>545</v>
      </c>
      <c r="B113" t="s">
        <v>546</v>
      </c>
      <c r="C113">
        <v>2899002</v>
      </c>
      <c r="D113" s="12">
        <v>0.85532419999999998</v>
      </c>
      <c r="E113" s="2">
        <v>425.07139999999998</v>
      </c>
      <c r="F113" s="12">
        <v>0.88253199999999998</v>
      </c>
      <c r="G113" s="2">
        <v>458.61540000000002</v>
      </c>
      <c r="H113" s="12">
        <v>0.85038733</v>
      </c>
      <c r="I113" s="2">
        <v>485.67856</v>
      </c>
      <c r="J113" s="12">
        <v>0.91597645999999999</v>
      </c>
      <c r="K113" s="2">
        <v>469.42309999999998</v>
      </c>
      <c r="L113" t="s">
        <v>545</v>
      </c>
      <c r="M113">
        <v>3093779</v>
      </c>
      <c r="N113" t="s">
        <v>547</v>
      </c>
      <c r="O113" t="s">
        <v>560</v>
      </c>
      <c r="Q113" t="s">
        <v>563</v>
      </c>
      <c r="R113">
        <v>2091314</v>
      </c>
      <c r="S113">
        <v>2091766</v>
      </c>
      <c r="T113">
        <f t="shared" si="1"/>
        <v>15518</v>
      </c>
    </row>
    <row r="114" spans="1:20">
      <c r="A114" t="s">
        <v>245</v>
      </c>
      <c r="B114" t="s">
        <v>246</v>
      </c>
      <c r="C114">
        <v>2803902</v>
      </c>
      <c r="D114" s="12">
        <v>1.0184074999999999</v>
      </c>
      <c r="E114" s="2">
        <v>591.71429999999998</v>
      </c>
      <c r="F114" s="12">
        <v>0.96700770000000003</v>
      </c>
      <c r="G114" s="2">
        <v>693.88459999999998</v>
      </c>
      <c r="H114" s="12">
        <v>0.95737134999999995</v>
      </c>
      <c r="I114" s="2">
        <v>685.5</v>
      </c>
      <c r="J114" s="12">
        <v>0.93368669999999998</v>
      </c>
      <c r="K114" s="2">
        <v>715</v>
      </c>
      <c r="L114" t="s">
        <v>245</v>
      </c>
      <c r="M114">
        <v>3091947</v>
      </c>
      <c r="N114" t="s">
        <v>247</v>
      </c>
      <c r="O114" t="s">
        <v>560</v>
      </c>
      <c r="P114" t="s">
        <v>564</v>
      </c>
      <c r="Q114" t="s">
        <v>563</v>
      </c>
      <c r="R114">
        <v>2227421</v>
      </c>
      <c r="S114">
        <v>2229955</v>
      </c>
      <c r="T114">
        <f t="shared" si="1"/>
        <v>136107</v>
      </c>
    </row>
    <row r="115" spans="1:20">
      <c r="A115" t="s">
        <v>233</v>
      </c>
      <c r="B115" t="s">
        <v>234</v>
      </c>
      <c r="C115">
        <v>333603</v>
      </c>
      <c r="D115" s="12">
        <v>1.0933857</v>
      </c>
      <c r="E115" s="2">
        <v>504.21426000000002</v>
      </c>
      <c r="F115" s="12">
        <v>1.0562891000000001</v>
      </c>
      <c r="G115" s="2">
        <v>668.19230000000005</v>
      </c>
      <c r="H115" s="12">
        <v>1.0403216</v>
      </c>
      <c r="I115" s="2">
        <v>583.25005999999996</v>
      </c>
      <c r="J115" s="12">
        <v>1.0709192999999999</v>
      </c>
      <c r="K115" s="2">
        <v>671.26917000000003</v>
      </c>
      <c r="L115" t="s">
        <v>233</v>
      </c>
      <c r="M115">
        <v>3093636</v>
      </c>
      <c r="N115" t="s">
        <v>349</v>
      </c>
      <c r="O115" t="s">
        <v>560</v>
      </c>
      <c r="P115" t="s">
        <v>564</v>
      </c>
      <c r="Q115" t="s">
        <v>563</v>
      </c>
      <c r="R115">
        <v>2400341</v>
      </c>
      <c r="S115">
        <v>2400547</v>
      </c>
      <c r="T115">
        <f t="shared" si="1"/>
        <v>172920</v>
      </c>
    </row>
    <row r="116" spans="1:20">
      <c r="A116" t="s">
        <v>354</v>
      </c>
      <c r="B116" t="s">
        <v>26</v>
      </c>
      <c r="C116">
        <v>334303</v>
      </c>
      <c r="D116" s="12">
        <v>0.96382679999999998</v>
      </c>
      <c r="E116" s="2">
        <v>554.71429999999998</v>
      </c>
      <c r="F116" s="12">
        <v>1.0044755999999999</v>
      </c>
      <c r="G116" s="2">
        <v>688.69230000000005</v>
      </c>
      <c r="H116" s="12">
        <v>0.95920859999999997</v>
      </c>
      <c r="I116" s="2">
        <v>565</v>
      </c>
      <c r="J116" s="12">
        <v>1.0067581999999999</v>
      </c>
      <c r="K116" s="2">
        <v>686.61540000000002</v>
      </c>
      <c r="L116" t="s">
        <v>354</v>
      </c>
      <c r="M116">
        <v>3093533</v>
      </c>
      <c r="N116" t="s">
        <v>355</v>
      </c>
      <c r="O116" t="s">
        <v>560</v>
      </c>
      <c r="P116" t="s">
        <v>564</v>
      </c>
      <c r="Q116" t="s">
        <v>563</v>
      </c>
      <c r="R116">
        <v>2478691</v>
      </c>
      <c r="S116">
        <v>2478885</v>
      </c>
      <c r="T116">
        <f t="shared" si="1"/>
        <v>78350</v>
      </c>
    </row>
    <row r="117" spans="1:20">
      <c r="A117" t="s">
        <v>279</v>
      </c>
      <c r="B117" t="s">
        <v>26</v>
      </c>
      <c r="C117">
        <v>3379002</v>
      </c>
      <c r="D117" s="12">
        <v>0.93638319999999997</v>
      </c>
      <c r="E117" s="2">
        <v>535.85709999999995</v>
      </c>
      <c r="F117" s="12">
        <v>0.91854539999999996</v>
      </c>
      <c r="G117" s="2">
        <v>550.53845000000001</v>
      </c>
      <c r="H117" s="12">
        <v>0.92953719999999995</v>
      </c>
      <c r="I117" s="2">
        <v>605.32150000000001</v>
      </c>
      <c r="J117" s="12">
        <v>0.8915845</v>
      </c>
      <c r="K117" s="2">
        <v>524.5</v>
      </c>
      <c r="L117" t="s">
        <v>279</v>
      </c>
      <c r="M117">
        <v>3092030</v>
      </c>
      <c r="N117" t="s">
        <v>390</v>
      </c>
      <c r="O117" t="s">
        <v>560</v>
      </c>
      <c r="Q117" t="s">
        <v>563</v>
      </c>
      <c r="R117">
        <v>2561553</v>
      </c>
      <c r="S117">
        <v>2562236</v>
      </c>
      <c r="T117">
        <f t="shared" si="1"/>
        <v>82862</v>
      </c>
    </row>
    <row r="118" spans="1:20">
      <c r="A118" t="s">
        <v>199</v>
      </c>
      <c r="B118" t="s">
        <v>26</v>
      </c>
      <c r="C118">
        <v>2876902</v>
      </c>
      <c r="D118" s="12">
        <v>1.0652697</v>
      </c>
      <c r="E118" s="2">
        <v>476.28573999999998</v>
      </c>
      <c r="F118" s="12">
        <v>1.1504544999999999</v>
      </c>
      <c r="G118" s="2">
        <v>835.61540000000002</v>
      </c>
      <c r="H118" s="12">
        <v>1.1124607</v>
      </c>
      <c r="I118" s="2">
        <v>612.67849999999999</v>
      </c>
      <c r="J118" s="12">
        <v>1.1215321</v>
      </c>
      <c r="K118" s="2">
        <v>613.57690000000002</v>
      </c>
      <c r="L118" t="s">
        <v>199</v>
      </c>
      <c r="M118">
        <v>3092012</v>
      </c>
      <c r="N118" t="s">
        <v>200</v>
      </c>
      <c r="O118" t="s">
        <v>560</v>
      </c>
      <c r="P118" t="s">
        <v>564</v>
      </c>
      <c r="Q118" t="s">
        <v>563</v>
      </c>
      <c r="R118">
        <v>2738754</v>
      </c>
      <c r="S118">
        <v>2741324</v>
      </c>
      <c r="T118">
        <f t="shared" si="1"/>
        <v>177201</v>
      </c>
    </row>
    <row r="119" spans="1:20">
      <c r="A119" t="s">
        <v>319</v>
      </c>
      <c r="B119" t="s">
        <v>320</v>
      </c>
      <c r="C119">
        <v>309603</v>
      </c>
      <c r="D119" s="12">
        <v>0.61325145000000003</v>
      </c>
      <c r="E119" s="2">
        <v>734.71429999999998</v>
      </c>
      <c r="F119" s="12">
        <v>1.0194122000000001</v>
      </c>
      <c r="G119" s="2">
        <v>833.26919999999996</v>
      </c>
      <c r="H119" s="12">
        <v>0.87369249999999998</v>
      </c>
      <c r="I119" s="2">
        <v>685.57140000000004</v>
      </c>
      <c r="J119" s="12">
        <v>1.0633413</v>
      </c>
      <c r="K119" s="2">
        <v>735.73080000000004</v>
      </c>
      <c r="L119" t="s">
        <v>319</v>
      </c>
      <c r="M119">
        <v>3091694</v>
      </c>
      <c r="N119" t="s">
        <v>321</v>
      </c>
      <c r="O119" t="s">
        <v>560</v>
      </c>
      <c r="P119" t="s">
        <v>564</v>
      </c>
      <c r="Q119" t="s">
        <v>563</v>
      </c>
      <c r="R119">
        <v>2964859</v>
      </c>
      <c r="S119">
        <v>2965848</v>
      </c>
      <c r="T119">
        <f t="shared" si="1"/>
        <v>226105</v>
      </c>
    </row>
    <row r="120" spans="1:20">
      <c r="A120" t="s">
        <v>350</v>
      </c>
      <c r="B120" t="s">
        <v>26</v>
      </c>
      <c r="C120">
        <v>336003</v>
      </c>
      <c r="D120" s="12">
        <v>1.0442454999999999</v>
      </c>
      <c r="E120" s="2">
        <v>664.85720000000003</v>
      </c>
      <c r="F120" s="12">
        <v>1.0018625000000001</v>
      </c>
      <c r="G120" s="2">
        <v>794</v>
      </c>
      <c r="H120" s="12">
        <v>0.94005203000000004</v>
      </c>
      <c r="I120" s="2">
        <v>707.39279999999997</v>
      </c>
      <c r="J120" s="12">
        <v>0.97086399999999995</v>
      </c>
      <c r="K120" s="2">
        <v>843.9615</v>
      </c>
      <c r="L120" t="s">
        <v>350</v>
      </c>
      <c r="M120">
        <v>3092070</v>
      </c>
      <c r="N120" t="s">
        <v>351</v>
      </c>
      <c r="O120" t="s">
        <v>560</v>
      </c>
      <c r="P120" t="s">
        <v>564</v>
      </c>
      <c r="Q120" t="s">
        <v>563</v>
      </c>
      <c r="R120">
        <v>3102329</v>
      </c>
      <c r="S120">
        <v>3102535</v>
      </c>
      <c r="T120">
        <f t="shared" si="1"/>
        <v>137470</v>
      </c>
    </row>
    <row r="121" spans="1:20">
      <c r="A121" t="s">
        <v>418</v>
      </c>
      <c r="B121" t="s">
        <v>419</v>
      </c>
      <c r="C121">
        <v>3289902</v>
      </c>
      <c r="D121" s="12">
        <v>0.81475425000000001</v>
      </c>
      <c r="E121" s="2">
        <v>655.71429999999998</v>
      </c>
      <c r="F121" s="12">
        <v>1.0655242</v>
      </c>
      <c r="G121" s="2">
        <v>708.5</v>
      </c>
      <c r="H121" s="12">
        <v>1.1034411</v>
      </c>
      <c r="I121" s="2">
        <v>700.89279999999997</v>
      </c>
      <c r="J121" s="12">
        <v>1.0208712</v>
      </c>
      <c r="K121" s="2">
        <v>504.19225999999998</v>
      </c>
      <c r="L121" t="s">
        <v>418</v>
      </c>
      <c r="M121">
        <v>3094017</v>
      </c>
      <c r="N121" t="s">
        <v>420</v>
      </c>
      <c r="O121" t="s">
        <v>560</v>
      </c>
      <c r="Q121" t="s">
        <v>563</v>
      </c>
      <c r="R121">
        <v>3150880</v>
      </c>
      <c r="S121">
        <v>3152130</v>
      </c>
      <c r="T121">
        <f t="shared" si="1"/>
        <v>48551</v>
      </c>
    </row>
    <row r="122" spans="1:20">
      <c r="A122" t="s">
        <v>231</v>
      </c>
      <c r="B122" t="s">
        <v>26</v>
      </c>
      <c r="C122">
        <v>180803</v>
      </c>
      <c r="D122" s="12">
        <v>0.98945636000000003</v>
      </c>
      <c r="E122" s="2">
        <v>579</v>
      </c>
      <c r="F122" s="12">
        <v>1.0980829999999999</v>
      </c>
      <c r="G122" s="2">
        <v>737.65380000000005</v>
      </c>
      <c r="H122" s="12">
        <v>1.0160525</v>
      </c>
      <c r="I122" s="2">
        <v>620.32140000000004</v>
      </c>
      <c r="J122" s="12">
        <v>1.0948561000000001</v>
      </c>
      <c r="K122" s="2">
        <v>787.65380000000005</v>
      </c>
      <c r="L122" t="s">
        <v>231</v>
      </c>
      <c r="M122">
        <v>3092340</v>
      </c>
      <c r="N122" t="s">
        <v>232</v>
      </c>
      <c r="O122" t="s">
        <v>560</v>
      </c>
      <c r="Q122" t="s">
        <v>563</v>
      </c>
      <c r="R122">
        <v>3451155</v>
      </c>
      <c r="S122">
        <v>3451565</v>
      </c>
      <c r="T122">
        <f t="shared" si="1"/>
        <v>300275</v>
      </c>
    </row>
    <row r="123" spans="1:20">
      <c r="A123" t="s">
        <v>283</v>
      </c>
      <c r="B123" t="s">
        <v>26</v>
      </c>
      <c r="C123">
        <v>3441802</v>
      </c>
      <c r="D123" s="12">
        <v>0.9868922</v>
      </c>
      <c r="E123" s="2">
        <v>441.14285000000001</v>
      </c>
      <c r="F123" s="12">
        <v>1.0041853000000001</v>
      </c>
      <c r="G123" s="2">
        <v>567.88463999999999</v>
      </c>
      <c r="H123" s="12">
        <v>1.0623559</v>
      </c>
      <c r="I123" s="2">
        <v>572.21436000000006</v>
      </c>
      <c r="J123" s="12">
        <v>1.0168607000000001</v>
      </c>
      <c r="K123" s="2">
        <v>603.15380000000005</v>
      </c>
      <c r="L123" t="s">
        <v>283</v>
      </c>
      <c r="M123">
        <v>3094393</v>
      </c>
      <c r="N123" t="s">
        <v>284</v>
      </c>
      <c r="O123" t="s">
        <v>560</v>
      </c>
      <c r="Q123" t="s">
        <v>563</v>
      </c>
      <c r="R123">
        <v>3469870</v>
      </c>
      <c r="S123">
        <v>3470826</v>
      </c>
      <c r="T123">
        <f t="shared" si="1"/>
        <v>18715</v>
      </c>
    </row>
    <row r="124" spans="1:20">
      <c r="A124" t="s">
        <v>306</v>
      </c>
      <c r="B124" t="s">
        <v>308</v>
      </c>
      <c r="C124">
        <v>3440602</v>
      </c>
      <c r="D124" s="12">
        <v>0.65215372999999999</v>
      </c>
      <c r="E124" s="2">
        <v>551.49994000000004</v>
      </c>
      <c r="F124" s="12">
        <v>0.95883099999999999</v>
      </c>
      <c r="G124" s="2">
        <v>659.50005999999996</v>
      </c>
      <c r="H124" s="12">
        <v>0.95069400000000004</v>
      </c>
      <c r="I124" s="2">
        <v>675.96429999999998</v>
      </c>
      <c r="J124" s="12">
        <v>0.94954539999999998</v>
      </c>
      <c r="K124" s="2">
        <v>646.80769999999995</v>
      </c>
      <c r="L124" t="s">
        <v>307</v>
      </c>
      <c r="M124">
        <v>3094347</v>
      </c>
      <c r="N124" t="s">
        <v>309</v>
      </c>
      <c r="O124" t="s">
        <v>560</v>
      </c>
      <c r="P124" t="s">
        <v>564</v>
      </c>
      <c r="Q124" t="s">
        <v>563</v>
      </c>
      <c r="R124">
        <v>3512355</v>
      </c>
      <c r="S124">
        <v>3513161</v>
      </c>
      <c r="T124">
        <f t="shared" si="1"/>
        <v>42485</v>
      </c>
    </row>
    <row r="125" spans="1:20">
      <c r="A125" t="s">
        <v>219</v>
      </c>
      <c r="B125" t="s">
        <v>26</v>
      </c>
      <c r="C125">
        <v>338903</v>
      </c>
      <c r="D125" s="12">
        <v>1.3661734999999999</v>
      </c>
      <c r="E125" s="2">
        <v>807.28570000000002</v>
      </c>
      <c r="F125" s="12">
        <v>1.2687758</v>
      </c>
      <c r="G125" s="2">
        <v>734.34609999999998</v>
      </c>
      <c r="H125" s="12">
        <v>1.1856793000000001</v>
      </c>
      <c r="I125" s="2">
        <v>496.34613000000002</v>
      </c>
      <c r="J125" s="12">
        <v>1.2685065</v>
      </c>
      <c r="K125" s="2">
        <v>821.42303000000004</v>
      </c>
      <c r="L125" t="s">
        <v>219</v>
      </c>
      <c r="M125">
        <v>3092593</v>
      </c>
      <c r="N125" t="s">
        <v>220</v>
      </c>
      <c r="O125" t="s">
        <v>560</v>
      </c>
      <c r="P125" t="s">
        <v>564</v>
      </c>
      <c r="Q125" t="s">
        <v>563</v>
      </c>
      <c r="R125">
        <v>3882778</v>
      </c>
      <c r="S125">
        <v>3883023</v>
      </c>
      <c r="T125">
        <f t="shared" si="1"/>
        <v>370423</v>
      </c>
    </row>
    <row r="126" spans="1:20">
      <c r="A126" t="s">
        <v>490</v>
      </c>
      <c r="B126" t="s">
        <v>491</v>
      </c>
      <c r="C126">
        <v>3323402</v>
      </c>
      <c r="D126" s="12">
        <v>1.0243205</v>
      </c>
      <c r="E126" s="2">
        <v>487.78570000000002</v>
      </c>
      <c r="F126" s="12">
        <v>0.95366496000000001</v>
      </c>
      <c r="G126" s="2">
        <v>698.23080000000004</v>
      </c>
      <c r="H126" s="12">
        <v>0.94991904000000005</v>
      </c>
      <c r="I126" s="2">
        <v>655.32140000000004</v>
      </c>
      <c r="J126" s="12">
        <v>0.99999369999999999</v>
      </c>
      <c r="K126" s="2">
        <v>811.34609999999998</v>
      </c>
      <c r="L126" t="s">
        <v>490</v>
      </c>
      <c r="M126">
        <v>3093499</v>
      </c>
      <c r="N126" t="s">
        <v>492</v>
      </c>
      <c r="O126" t="s">
        <v>560</v>
      </c>
      <c r="Q126" t="s">
        <v>563</v>
      </c>
      <c r="R126">
        <v>3903233</v>
      </c>
      <c r="S126">
        <v>3904723</v>
      </c>
      <c r="T126">
        <f t="shared" si="1"/>
        <v>20455</v>
      </c>
    </row>
    <row r="127" spans="1:20">
      <c r="A127" t="s">
        <v>477</v>
      </c>
      <c r="B127" t="s">
        <v>478</v>
      </c>
      <c r="C127">
        <v>3280602</v>
      </c>
      <c r="D127" s="12">
        <v>1.4263979</v>
      </c>
      <c r="E127" s="2">
        <v>626.00005999999996</v>
      </c>
      <c r="F127" s="12">
        <v>0.8798821</v>
      </c>
      <c r="G127" s="2">
        <v>583.8845</v>
      </c>
      <c r="H127" s="12">
        <v>0.92900919999999998</v>
      </c>
      <c r="I127" s="2">
        <v>654</v>
      </c>
      <c r="J127" s="12">
        <v>0.87416309999999997</v>
      </c>
      <c r="K127" s="2">
        <v>546.38463999999999</v>
      </c>
      <c r="L127" t="s">
        <v>477</v>
      </c>
      <c r="M127">
        <v>3097031</v>
      </c>
      <c r="N127" t="s">
        <v>479</v>
      </c>
      <c r="O127" t="s">
        <v>559</v>
      </c>
      <c r="Q127" t="s">
        <v>562</v>
      </c>
      <c r="R127">
        <v>33115</v>
      </c>
      <c r="S127">
        <v>34695</v>
      </c>
      <c r="T127">
        <f t="shared" si="1"/>
        <v>-3870118</v>
      </c>
    </row>
    <row r="128" spans="1:20">
      <c r="A128" t="s">
        <v>401</v>
      </c>
      <c r="B128" t="s">
        <v>403</v>
      </c>
      <c r="C128">
        <v>277503</v>
      </c>
      <c r="D128" s="12">
        <v>1.0429626000000001</v>
      </c>
      <c r="E128" s="2">
        <v>621.58330000000001</v>
      </c>
      <c r="F128" s="12">
        <v>0.97234284999999998</v>
      </c>
      <c r="G128" s="2">
        <v>692.26919999999996</v>
      </c>
      <c r="H128" s="12">
        <v>0.96004856000000005</v>
      </c>
      <c r="I128" s="2">
        <v>669.39279999999997</v>
      </c>
      <c r="J128" s="12">
        <v>0.91707329999999998</v>
      </c>
      <c r="K128" s="2">
        <v>732.38463999999999</v>
      </c>
      <c r="L128" t="s">
        <v>402</v>
      </c>
      <c r="M128">
        <v>3095278</v>
      </c>
      <c r="N128" t="s">
        <v>404</v>
      </c>
      <c r="O128" t="s">
        <v>559</v>
      </c>
      <c r="Q128" t="s">
        <v>562</v>
      </c>
      <c r="R128">
        <v>46443</v>
      </c>
      <c r="S128">
        <v>46829</v>
      </c>
      <c r="T128">
        <f t="shared" si="1"/>
        <v>13328</v>
      </c>
    </row>
    <row r="129" spans="1:20">
      <c r="A129" t="s">
        <v>260</v>
      </c>
      <c r="B129" t="s">
        <v>26</v>
      </c>
      <c r="C129">
        <v>3187902</v>
      </c>
      <c r="D129" s="12">
        <v>0.98840207000000002</v>
      </c>
      <c r="E129" s="2">
        <v>679.14290000000005</v>
      </c>
      <c r="F129" s="12">
        <v>1.0307918</v>
      </c>
      <c r="G129" s="2">
        <v>693.42309999999998</v>
      </c>
      <c r="H129" s="12">
        <v>0.95439529999999995</v>
      </c>
      <c r="I129" s="2">
        <v>670.71429999999998</v>
      </c>
      <c r="J129" s="12">
        <v>1.0233682</v>
      </c>
      <c r="K129" s="2">
        <v>764.15374999999995</v>
      </c>
      <c r="L129" t="s">
        <v>260</v>
      </c>
      <c r="M129">
        <v>3096484</v>
      </c>
      <c r="N129" t="s">
        <v>261</v>
      </c>
      <c r="O129" t="s">
        <v>559</v>
      </c>
      <c r="Q129" t="s">
        <v>562</v>
      </c>
      <c r="R129">
        <v>172008</v>
      </c>
      <c r="S129">
        <v>172403</v>
      </c>
      <c r="T129">
        <f t="shared" si="1"/>
        <v>125565</v>
      </c>
    </row>
    <row r="130" spans="1:20">
      <c r="A130" t="s">
        <v>346</v>
      </c>
      <c r="B130" t="s">
        <v>26</v>
      </c>
      <c r="C130">
        <v>3188302</v>
      </c>
      <c r="D130" s="12">
        <v>1.5219123000000001</v>
      </c>
      <c r="E130" s="2">
        <v>678.78570000000002</v>
      </c>
      <c r="F130" s="12">
        <v>0.92503880000000005</v>
      </c>
      <c r="G130" s="2">
        <v>650</v>
      </c>
      <c r="H130" s="12">
        <v>1.1680527000000001</v>
      </c>
      <c r="I130" s="2">
        <v>657.64279999999997</v>
      </c>
      <c r="J130" s="12">
        <v>0.85302339999999999</v>
      </c>
      <c r="K130" s="2">
        <v>628.03845000000001</v>
      </c>
      <c r="L130" t="s">
        <v>346</v>
      </c>
      <c r="M130">
        <v>3096594</v>
      </c>
      <c r="N130" t="s">
        <v>347</v>
      </c>
      <c r="O130" t="s">
        <v>559</v>
      </c>
      <c r="P130" t="s">
        <v>564</v>
      </c>
      <c r="Q130" t="s">
        <v>562</v>
      </c>
      <c r="R130">
        <v>175204</v>
      </c>
      <c r="S130">
        <v>176592</v>
      </c>
      <c r="T130">
        <f t="shared" si="1"/>
        <v>3196</v>
      </c>
    </row>
    <row r="131" spans="1:20">
      <c r="A131" t="s">
        <v>540</v>
      </c>
      <c r="B131" t="s">
        <v>249</v>
      </c>
      <c r="C131">
        <v>2951402</v>
      </c>
      <c r="D131" s="12">
        <v>0.89318730000000002</v>
      </c>
      <c r="E131" s="2">
        <v>598.35709999999995</v>
      </c>
      <c r="F131" s="12">
        <v>0.94187639999999995</v>
      </c>
      <c r="G131" s="2">
        <v>607.53845000000001</v>
      </c>
      <c r="H131" s="12">
        <v>1.0074209000000001</v>
      </c>
      <c r="I131" s="2">
        <v>643.21436000000006</v>
      </c>
      <c r="J131" s="12">
        <v>0.97226480000000004</v>
      </c>
      <c r="K131" s="2">
        <v>607.5</v>
      </c>
      <c r="L131" t="s">
        <v>540</v>
      </c>
      <c r="M131">
        <v>3096336</v>
      </c>
      <c r="N131" t="s">
        <v>541</v>
      </c>
      <c r="O131" t="s">
        <v>559</v>
      </c>
      <c r="P131" t="s">
        <v>564</v>
      </c>
      <c r="Q131" t="s">
        <v>562</v>
      </c>
      <c r="R131">
        <v>316508</v>
      </c>
      <c r="S131">
        <v>317098</v>
      </c>
      <c r="T131">
        <f t="shared" si="1"/>
        <v>141304</v>
      </c>
    </row>
    <row r="132" spans="1:20">
      <c r="A132" t="s">
        <v>211</v>
      </c>
      <c r="B132" t="s">
        <v>26</v>
      </c>
      <c r="C132">
        <v>3183902</v>
      </c>
      <c r="D132" s="12">
        <v>0.94052374000000005</v>
      </c>
      <c r="E132" s="2">
        <v>640.35709999999995</v>
      </c>
      <c r="F132" s="12">
        <v>0.91007159999999998</v>
      </c>
      <c r="G132" s="2">
        <v>707.8845</v>
      </c>
      <c r="H132" s="12">
        <v>0.97333210000000003</v>
      </c>
      <c r="I132" s="2">
        <v>658.53570000000002</v>
      </c>
      <c r="J132" s="12">
        <v>0.85568999999999995</v>
      </c>
      <c r="K132" s="2">
        <v>530</v>
      </c>
      <c r="L132" t="s">
        <v>211</v>
      </c>
      <c r="M132">
        <v>3096044</v>
      </c>
      <c r="N132" t="s">
        <v>212</v>
      </c>
      <c r="O132" t="s">
        <v>559</v>
      </c>
      <c r="P132" t="s">
        <v>564</v>
      </c>
      <c r="Q132" t="s">
        <v>562</v>
      </c>
      <c r="R132">
        <v>354335</v>
      </c>
      <c r="S132">
        <v>355450</v>
      </c>
      <c r="T132">
        <f t="shared" si="1"/>
        <v>37827</v>
      </c>
    </row>
    <row r="133" spans="1:20">
      <c r="A133" t="s">
        <v>313</v>
      </c>
      <c r="B133" t="s">
        <v>26</v>
      </c>
      <c r="C133">
        <v>2914702</v>
      </c>
      <c r="D133" s="12">
        <v>0.88798076000000004</v>
      </c>
      <c r="E133" s="2">
        <v>597.28570000000002</v>
      </c>
      <c r="F133" s="12">
        <v>1.0955391999999999</v>
      </c>
      <c r="G133" s="2">
        <v>798.38463999999999</v>
      </c>
      <c r="H133" s="12">
        <v>1.0123093999999999</v>
      </c>
      <c r="I133" s="2">
        <v>660.50005999999996</v>
      </c>
      <c r="J133" s="12">
        <v>1.104176</v>
      </c>
      <c r="K133" s="2">
        <v>714.80769999999995</v>
      </c>
      <c r="L133" t="s">
        <v>313</v>
      </c>
      <c r="M133">
        <v>3096185</v>
      </c>
      <c r="N133" t="s">
        <v>314</v>
      </c>
      <c r="O133" t="s">
        <v>559</v>
      </c>
      <c r="P133" t="s">
        <v>564</v>
      </c>
      <c r="Q133" t="s">
        <v>562</v>
      </c>
      <c r="R133">
        <v>408326</v>
      </c>
      <c r="S133">
        <v>409807</v>
      </c>
      <c r="T133">
        <f t="shared" si="1"/>
        <v>53991</v>
      </c>
    </row>
    <row r="134" spans="1:20">
      <c r="A134" t="s">
        <v>552</v>
      </c>
      <c r="B134" t="s">
        <v>553</v>
      </c>
      <c r="C134">
        <v>2980602</v>
      </c>
      <c r="D134" s="12">
        <v>0.82577710000000004</v>
      </c>
      <c r="E134" s="2">
        <v>553.14279999999997</v>
      </c>
      <c r="F134" s="12">
        <v>0.97946495</v>
      </c>
      <c r="G134" s="2">
        <v>619</v>
      </c>
      <c r="H134" s="12">
        <v>1.0051323999999999</v>
      </c>
      <c r="I134" s="2">
        <v>657.14279999999997</v>
      </c>
      <c r="J134" s="12">
        <v>1.0897839</v>
      </c>
      <c r="K134" s="2">
        <v>745.46154999999999</v>
      </c>
      <c r="L134" t="s">
        <v>552</v>
      </c>
      <c r="M134">
        <v>3095999</v>
      </c>
      <c r="N134" t="s">
        <v>554</v>
      </c>
      <c r="O134" t="s">
        <v>559</v>
      </c>
      <c r="P134" t="s">
        <v>564</v>
      </c>
      <c r="Q134" t="s">
        <v>562</v>
      </c>
      <c r="R134">
        <v>447574</v>
      </c>
      <c r="S134">
        <v>448293</v>
      </c>
      <c r="T134">
        <f t="shared" si="1"/>
        <v>39248</v>
      </c>
    </row>
    <row r="135" spans="1:20">
      <c r="A135" t="s">
        <v>251</v>
      </c>
      <c r="B135" t="s">
        <v>26</v>
      </c>
      <c r="C135">
        <v>182803</v>
      </c>
      <c r="D135" s="12">
        <v>0.82654654999999999</v>
      </c>
      <c r="E135" s="2">
        <v>546.21429999999998</v>
      </c>
      <c r="F135" s="12">
        <v>0.95065789999999994</v>
      </c>
      <c r="G135" s="2">
        <v>747.11540000000002</v>
      </c>
      <c r="H135" s="12">
        <v>1.0232372999999999</v>
      </c>
      <c r="I135" s="2">
        <v>606.25</v>
      </c>
      <c r="J135" s="12">
        <v>1.0153584</v>
      </c>
      <c r="K135" s="2">
        <v>782.30769999999995</v>
      </c>
      <c r="L135" t="s">
        <v>251</v>
      </c>
      <c r="M135">
        <v>3095949</v>
      </c>
      <c r="N135" t="s">
        <v>252</v>
      </c>
      <c r="O135" t="s">
        <v>559</v>
      </c>
      <c r="Q135" t="s">
        <v>562</v>
      </c>
      <c r="R135">
        <v>499901</v>
      </c>
      <c r="S135">
        <v>500230</v>
      </c>
      <c r="T135">
        <f t="shared" si="1"/>
        <v>52327</v>
      </c>
    </row>
    <row r="136" spans="1:20">
      <c r="A136" t="s">
        <v>248</v>
      </c>
      <c r="B136" t="s">
        <v>249</v>
      </c>
      <c r="C136">
        <v>341203</v>
      </c>
      <c r="D136" s="12">
        <v>1.1198889999999999</v>
      </c>
      <c r="E136" s="2">
        <v>631.35720000000003</v>
      </c>
      <c r="F136" s="12">
        <v>1.1257591</v>
      </c>
      <c r="G136" s="2">
        <v>677.92309999999998</v>
      </c>
      <c r="H136" s="12">
        <v>1.1393873999999999</v>
      </c>
      <c r="I136" s="2">
        <v>596.35709999999995</v>
      </c>
      <c r="J136" s="12">
        <v>1.1723541</v>
      </c>
      <c r="K136" s="2">
        <v>822.15380000000005</v>
      </c>
      <c r="L136" t="s">
        <v>248</v>
      </c>
      <c r="M136">
        <v>3095766</v>
      </c>
      <c r="N136" t="s">
        <v>250</v>
      </c>
      <c r="O136" t="s">
        <v>559</v>
      </c>
      <c r="P136" t="s">
        <v>564</v>
      </c>
      <c r="Q136" t="s">
        <v>562</v>
      </c>
      <c r="R136">
        <v>538558</v>
      </c>
      <c r="S136">
        <v>538797</v>
      </c>
      <c r="T136">
        <f t="shared" si="1"/>
        <v>38657</v>
      </c>
    </row>
    <row r="137" spans="1:20">
      <c r="A137" t="s">
        <v>288</v>
      </c>
      <c r="B137" t="s">
        <v>290</v>
      </c>
      <c r="C137">
        <v>342203</v>
      </c>
      <c r="D137" s="12">
        <v>0.91675603000000006</v>
      </c>
      <c r="E137" s="2">
        <v>399.07144</v>
      </c>
      <c r="F137" s="12">
        <v>0.98753995000000006</v>
      </c>
      <c r="G137" s="2">
        <v>565.73069999999996</v>
      </c>
      <c r="H137" s="12">
        <v>0.93681950000000003</v>
      </c>
      <c r="I137" s="2">
        <v>473.99997000000002</v>
      </c>
      <c r="J137" s="12">
        <v>0.96652559999999998</v>
      </c>
      <c r="K137" s="2">
        <v>477.76925999999997</v>
      </c>
      <c r="L137" t="s">
        <v>289</v>
      </c>
      <c r="M137">
        <v>3095051</v>
      </c>
      <c r="N137" t="s">
        <v>405</v>
      </c>
      <c r="O137" t="s">
        <v>559</v>
      </c>
      <c r="Q137" t="s">
        <v>562</v>
      </c>
      <c r="R137">
        <v>646259</v>
      </c>
      <c r="S137">
        <v>646549</v>
      </c>
      <c r="T137">
        <f t="shared" si="1"/>
        <v>107701</v>
      </c>
    </row>
    <row r="138" spans="1:20">
      <c r="A138" t="s">
        <v>406</v>
      </c>
      <c r="B138" t="s">
        <v>249</v>
      </c>
      <c r="C138">
        <v>342603</v>
      </c>
      <c r="D138" s="12">
        <v>0.96814889999999998</v>
      </c>
      <c r="E138" s="2">
        <v>432.92856</v>
      </c>
      <c r="F138" s="12">
        <v>1.0011810999999999</v>
      </c>
      <c r="G138" s="2">
        <v>615.19226000000003</v>
      </c>
      <c r="H138" s="12">
        <v>0.96813554000000002</v>
      </c>
      <c r="I138" s="2">
        <v>542.35720000000003</v>
      </c>
      <c r="J138" s="12">
        <v>0.98459030000000003</v>
      </c>
      <c r="K138" s="2">
        <v>500.57690000000002</v>
      </c>
      <c r="L138" t="s">
        <v>406</v>
      </c>
      <c r="M138">
        <v>3096866</v>
      </c>
      <c r="N138" t="s">
        <v>407</v>
      </c>
      <c r="O138" t="s">
        <v>559</v>
      </c>
      <c r="Q138" t="s">
        <v>562</v>
      </c>
      <c r="R138">
        <v>886326</v>
      </c>
      <c r="S138">
        <v>886544</v>
      </c>
      <c r="T138">
        <f t="shared" si="1"/>
        <v>240067</v>
      </c>
    </row>
    <row r="139" spans="1:20">
      <c r="A139" t="s">
        <v>344</v>
      </c>
      <c r="B139" t="s">
        <v>26</v>
      </c>
      <c r="C139">
        <v>3192702</v>
      </c>
      <c r="D139" s="12">
        <v>1.3582358000000001</v>
      </c>
      <c r="E139" s="2">
        <v>680.92849999999999</v>
      </c>
      <c r="F139" s="12">
        <v>1.0973892999999999</v>
      </c>
      <c r="G139" s="2">
        <v>794.73082999999997</v>
      </c>
      <c r="H139" s="12">
        <v>1.1480429000000001</v>
      </c>
      <c r="I139" s="2">
        <v>691.53576999999996</v>
      </c>
      <c r="J139" s="12">
        <v>1.0276535</v>
      </c>
      <c r="K139" s="2">
        <v>736.11536000000001</v>
      </c>
      <c r="L139" t="s">
        <v>344</v>
      </c>
      <c r="M139">
        <v>3095416</v>
      </c>
      <c r="N139" t="s">
        <v>345</v>
      </c>
      <c r="O139" t="s">
        <v>559</v>
      </c>
      <c r="Q139" t="s">
        <v>562</v>
      </c>
      <c r="R139">
        <v>960706</v>
      </c>
      <c r="S139">
        <v>961941</v>
      </c>
      <c r="T139">
        <f t="shared" si="1"/>
        <v>74380</v>
      </c>
    </row>
    <row r="140" spans="1:20">
      <c r="A140" t="s">
        <v>264</v>
      </c>
      <c r="B140" t="s">
        <v>265</v>
      </c>
      <c r="C140">
        <v>2947402</v>
      </c>
      <c r="D140" s="12">
        <v>0.93584809999999996</v>
      </c>
      <c r="E140" s="2">
        <v>452.42856</v>
      </c>
      <c r="F140" s="12">
        <v>0.90341059999999995</v>
      </c>
      <c r="G140" s="2">
        <v>503.11536000000001</v>
      </c>
      <c r="H140" s="12">
        <v>0.91910720000000001</v>
      </c>
      <c r="I140" s="2">
        <v>568.85720000000003</v>
      </c>
      <c r="J140" s="12">
        <v>0.87741977000000004</v>
      </c>
      <c r="K140" s="2">
        <v>511.49997000000002</v>
      </c>
      <c r="L140" t="s">
        <v>264</v>
      </c>
      <c r="M140">
        <v>3095271</v>
      </c>
      <c r="N140" t="s">
        <v>266</v>
      </c>
      <c r="O140" t="s">
        <v>559</v>
      </c>
      <c r="Q140" t="s">
        <v>562</v>
      </c>
      <c r="R140">
        <v>1109724</v>
      </c>
      <c r="S140">
        <v>1110617</v>
      </c>
      <c r="T140">
        <f t="shared" si="1"/>
        <v>149018</v>
      </c>
    </row>
    <row r="141" spans="1:20">
      <c r="A141" t="s">
        <v>334</v>
      </c>
      <c r="B141" t="s">
        <v>336</v>
      </c>
      <c r="C141">
        <v>343203</v>
      </c>
      <c r="D141" s="12">
        <v>0.84596769999999999</v>
      </c>
      <c r="E141" s="2">
        <v>739.92859999999996</v>
      </c>
      <c r="F141" s="12">
        <v>1.0151106000000001</v>
      </c>
      <c r="G141" s="2">
        <v>617.19226000000003</v>
      </c>
      <c r="H141" s="12">
        <v>0.97688050000000004</v>
      </c>
      <c r="I141" s="2">
        <v>609.64293999999995</v>
      </c>
      <c r="J141" s="12">
        <v>1.0660278999999999</v>
      </c>
      <c r="K141" s="2">
        <v>647.23080000000004</v>
      </c>
      <c r="L141" t="s">
        <v>335</v>
      </c>
      <c r="M141">
        <v>3095137</v>
      </c>
      <c r="N141" t="s">
        <v>337</v>
      </c>
      <c r="O141" t="s">
        <v>559</v>
      </c>
      <c r="P141" t="s">
        <v>564</v>
      </c>
      <c r="Q141" t="s">
        <v>562</v>
      </c>
      <c r="R141">
        <v>1134960</v>
      </c>
      <c r="S141">
        <v>1135202</v>
      </c>
      <c r="T141">
        <f t="shared" si="1"/>
        <v>25236</v>
      </c>
    </row>
    <row r="142" spans="1:20">
      <c r="A142" t="s">
        <v>341</v>
      </c>
      <c r="B142" t="s">
        <v>342</v>
      </c>
      <c r="C142">
        <v>3449002</v>
      </c>
      <c r="D142" s="12">
        <v>0.86330359999999995</v>
      </c>
      <c r="E142" s="2">
        <v>437.35714999999999</v>
      </c>
      <c r="F142" s="12">
        <v>1.0401431000000001</v>
      </c>
      <c r="G142" s="2">
        <v>605.07690000000002</v>
      </c>
      <c r="H142" s="12">
        <v>1.015029</v>
      </c>
      <c r="I142" s="2">
        <v>599</v>
      </c>
      <c r="J142" s="12">
        <v>1.0569377</v>
      </c>
      <c r="K142" s="2">
        <v>671.92303000000004</v>
      </c>
      <c r="L142" t="s">
        <v>341</v>
      </c>
      <c r="M142">
        <v>3096877</v>
      </c>
      <c r="N142" t="s">
        <v>343</v>
      </c>
      <c r="O142" t="s">
        <v>559</v>
      </c>
      <c r="P142" t="s">
        <v>564</v>
      </c>
      <c r="Q142" t="s">
        <v>562</v>
      </c>
      <c r="R142">
        <v>1168399</v>
      </c>
      <c r="S142">
        <v>1169010</v>
      </c>
      <c r="T142">
        <f t="shared" si="1"/>
        <v>33439</v>
      </c>
    </row>
    <row r="143" spans="1:20">
      <c r="A143" t="s">
        <v>374</v>
      </c>
      <c r="B143" t="s">
        <v>375</v>
      </c>
      <c r="C143">
        <v>3448102</v>
      </c>
      <c r="D143" s="12">
        <v>1.2156925999999999</v>
      </c>
      <c r="E143" s="2">
        <v>400.14287999999999</v>
      </c>
      <c r="F143" s="12">
        <v>0.93357749999999995</v>
      </c>
      <c r="G143" s="2">
        <v>695.69230000000005</v>
      </c>
      <c r="H143" s="12">
        <v>1.0471443</v>
      </c>
      <c r="I143" s="2">
        <v>529.25005999999996</v>
      </c>
      <c r="J143" s="12">
        <v>0.93522470000000002</v>
      </c>
      <c r="K143" s="2">
        <v>594.03845000000001</v>
      </c>
      <c r="L143" t="s">
        <v>374</v>
      </c>
      <c r="M143">
        <v>3095918</v>
      </c>
      <c r="N143" t="s">
        <v>376</v>
      </c>
      <c r="O143" t="s">
        <v>559</v>
      </c>
      <c r="Q143" t="s">
        <v>562</v>
      </c>
      <c r="R143">
        <v>1190495</v>
      </c>
      <c r="S143">
        <v>1191349</v>
      </c>
      <c r="T143">
        <f t="shared" ref="T143:T174" si="2">R143-R142</f>
        <v>22096</v>
      </c>
    </row>
    <row r="144" spans="1:20">
      <c r="A144" t="s">
        <v>226</v>
      </c>
      <c r="B144" t="s">
        <v>227</v>
      </c>
      <c r="C144">
        <v>228403</v>
      </c>
      <c r="D144" s="12">
        <v>1.0208006000000001</v>
      </c>
      <c r="E144" s="2">
        <v>582.64279999999997</v>
      </c>
      <c r="F144" s="12">
        <v>1.012551</v>
      </c>
      <c r="G144" s="2">
        <v>693.42316000000005</v>
      </c>
      <c r="H144" s="12">
        <v>1.0321825</v>
      </c>
      <c r="I144" s="2">
        <v>536.14290000000005</v>
      </c>
      <c r="J144" s="12">
        <v>1.084079</v>
      </c>
      <c r="K144" s="2">
        <v>618.73080000000004</v>
      </c>
      <c r="L144" t="s">
        <v>226</v>
      </c>
      <c r="M144">
        <v>3095347</v>
      </c>
      <c r="N144" t="s">
        <v>333</v>
      </c>
      <c r="O144" t="s">
        <v>559</v>
      </c>
      <c r="Q144" t="s">
        <v>562</v>
      </c>
      <c r="R144">
        <v>1202875</v>
      </c>
      <c r="S144">
        <v>1203705</v>
      </c>
      <c r="T144">
        <f t="shared" si="2"/>
        <v>12380</v>
      </c>
    </row>
    <row r="145" spans="1:20">
      <c r="A145" t="s">
        <v>495</v>
      </c>
      <c r="B145" t="s">
        <v>496</v>
      </c>
      <c r="C145">
        <v>2867102</v>
      </c>
      <c r="D145" s="12">
        <v>1.0629938000000001</v>
      </c>
      <c r="E145" s="2">
        <v>655.57150000000001</v>
      </c>
      <c r="F145" s="12">
        <v>0.91596480000000002</v>
      </c>
      <c r="G145" s="2">
        <v>560.65380000000005</v>
      </c>
      <c r="H145" s="12">
        <v>1.0013050999999999</v>
      </c>
      <c r="I145" s="2">
        <v>544.96429999999998</v>
      </c>
      <c r="J145" s="12">
        <v>1.0009338000000001</v>
      </c>
      <c r="K145" s="2">
        <v>564.73082999999997</v>
      </c>
      <c r="L145" t="s">
        <v>495</v>
      </c>
      <c r="M145">
        <v>3096921</v>
      </c>
      <c r="N145" t="s">
        <v>497</v>
      </c>
      <c r="O145" t="s">
        <v>559</v>
      </c>
      <c r="Q145" t="s">
        <v>562</v>
      </c>
      <c r="R145">
        <v>1207153</v>
      </c>
      <c r="S145">
        <v>1208454</v>
      </c>
      <c r="T145">
        <f t="shared" si="2"/>
        <v>4278</v>
      </c>
    </row>
    <row r="146" spans="1:20">
      <c r="A146" t="s">
        <v>542</v>
      </c>
      <c r="B146" t="s">
        <v>543</v>
      </c>
      <c r="C146">
        <v>2867002</v>
      </c>
      <c r="D146" s="12">
        <v>0.77456444999999996</v>
      </c>
      <c r="E146" s="2">
        <v>682.5</v>
      </c>
      <c r="F146" s="12">
        <v>0.9614433</v>
      </c>
      <c r="G146" s="2">
        <v>595.88459999999998</v>
      </c>
      <c r="H146" s="12">
        <v>0.99860936</v>
      </c>
      <c r="I146" s="2">
        <v>674.39279999999997</v>
      </c>
      <c r="J146" s="12">
        <v>1.0085227000000001</v>
      </c>
      <c r="K146" s="2">
        <v>622.26919999999996</v>
      </c>
      <c r="L146" t="s">
        <v>542</v>
      </c>
      <c r="M146">
        <v>3096635</v>
      </c>
      <c r="N146" t="s">
        <v>544</v>
      </c>
      <c r="O146" t="s">
        <v>559</v>
      </c>
      <c r="P146" t="s">
        <v>564</v>
      </c>
      <c r="Q146" t="s">
        <v>562</v>
      </c>
      <c r="R146">
        <v>1220446</v>
      </c>
      <c r="S146">
        <v>1221372</v>
      </c>
      <c r="T146">
        <f t="shared" si="2"/>
        <v>13293</v>
      </c>
    </row>
    <row r="147" spans="1:20">
      <c r="A147" t="s">
        <v>126</v>
      </c>
      <c r="B147" t="s">
        <v>26</v>
      </c>
      <c r="C147">
        <v>343603</v>
      </c>
      <c r="D147" s="12">
        <v>1.0947236</v>
      </c>
      <c r="E147" s="2">
        <v>568.35720000000003</v>
      </c>
      <c r="F147" s="12">
        <v>1.0850086000000001</v>
      </c>
      <c r="G147" s="2">
        <v>496.46154999999999</v>
      </c>
      <c r="H147" s="12">
        <v>1.0337780000000001</v>
      </c>
      <c r="I147" s="2">
        <v>530.57140000000004</v>
      </c>
      <c r="J147" s="12">
        <v>1.123116</v>
      </c>
      <c r="K147" s="2">
        <v>585.84619999999995</v>
      </c>
      <c r="L147" t="s">
        <v>126</v>
      </c>
      <c r="M147">
        <v>3095260</v>
      </c>
      <c r="N147" t="s">
        <v>228</v>
      </c>
      <c r="O147" t="s">
        <v>559</v>
      </c>
      <c r="Q147" t="s">
        <v>562</v>
      </c>
      <c r="R147">
        <v>1398354</v>
      </c>
      <c r="S147">
        <v>1398581</v>
      </c>
      <c r="T147">
        <f t="shared" si="2"/>
        <v>177908</v>
      </c>
    </row>
    <row r="148" spans="1:20">
      <c r="A148" t="s">
        <v>124</v>
      </c>
      <c r="B148" t="s">
        <v>82</v>
      </c>
      <c r="C148">
        <v>344003</v>
      </c>
      <c r="D148" s="12">
        <v>1.0817129999999999</v>
      </c>
      <c r="E148" s="2">
        <v>583.92859999999996</v>
      </c>
      <c r="F148" s="12">
        <v>1.06677</v>
      </c>
      <c r="G148" s="2">
        <v>526.69230000000005</v>
      </c>
      <c r="H148" s="12">
        <v>1.0039921999999999</v>
      </c>
      <c r="I148" s="2">
        <v>554.78576999999996</v>
      </c>
      <c r="J148" s="12">
        <v>1.0302682999999999</v>
      </c>
      <c r="K148" s="2">
        <v>612.76919999999996</v>
      </c>
      <c r="L148" t="s">
        <v>124</v>
      </c>
      <c r="M148">
        <v>3096890</v>
      </c>
      <c r="N148" t="s">
        <v>125</v>
      </c>
      <c r="O148" t="s">
        <v>559</v>
      </c>
      <c r="Q148" t="s">
        <v>562</v>
      </c>
      <c r="R148">
        <v>1430689</v>
      </c>
      <c r="S148">
        <v>1430895</v>
      </c>
      <c r="T148">
        <f t="shared" si="2"/>
        <v>32335</v>
      </c>
    </row>
    <row r="149" spans="1:20">
      <c r="A149" t="s">
        <v>399</v>
      </c>
      <c r="B149" t="s">
        <v>26</v>
      </c>
      <c r="C149">
        <v>3013802</v>
      </c>
      <c r="D149" s="12">
        <v>1.1209518000000001</v>
      </c>
      <c r="E149" s="2">
        <v>536.14290000000005</v>
      </c>
      <c r="F149" s="12">
        <v>0.97501844000000004</v>
      </c>
      <c r="G149" s="2">
        <v>717.96154999999999</v>
      </c>
      <c r="H149" s="12">
        <v>1.0635401</v>
      </c>
      <c r="I149" s="2">
        <v>730.14290000000005</v>
      </c>
      <c r="J149" s="12">
        <v>0.97286505000000001</v>
      </c>
      <c r="K149" s="2">
        <v>801.15392999999995</v>
      </c>
      <c r="L149" t="s">
        <v>399</v>
      </c>
      <c r="M149">
        <v>3096397</v>
      </c>
      <c r="N149" t="s">
        <v>400</v>
      </c>
      <c r="O149" t="s">
        <v>559</v>
      </c>
      <c r="P149" t="s">
        <v>564</v>
      </c>
      <c r="Q149" t="s">
        <v>562</v>
      </c>
      <c r="R149">
        <v>1495747</v>
      </c>
      <c r="S149">
        <v>1496259</v>
      </c>
      <c r="T149">
        <f t="shared" si="2"/>
        <v>65058</v>
      </c>
    </row>
    <row r="150" spans="1:20">
      <c r="A150" t="s">
        <v>361</v>
      </c>
      <c r="B150" t="s">
        <v>26</v>
      </c>
      <c r="C150">
        <v>2924302</v>
      </c>
      <c r="D150" s="12">
        <v>1.0806480000000001</v>
      </c>
      <c r="E150" s="2">
        <v>513.78570000000002</v>
      </c>
      <c r="F150" s="12">
        <v>1.0385879</v>
      </c>
      <c r="G150" s="2">
        <v>590.84619999999995</v>
      </c>
      <c r="H150" s="12">
        <v>1.0466013000000001</v>
      </c>
      <c r="I150" s="2">
        <v>488.96426000000002</v>
      </c>
      <c r="J150" s="12">
        <v>1.0140499999999999</v>
      </c>
      <c r="K150" s="2">
        <v>792.19226000000003</v>
      </c>
      <c r="L150" t="s">
        <v>361</v>
      </c>
      <c r="M150">
        <v>3095100</v>
      </c>
      <c r="N150" t="s">
        <v>362</v>
      </c>
      <c r="O150" t="s">
        <v>559</v>
      </c>
      <c r="P150" t="s">
        <v>564</v>
      </c>
      <c r="Q150" t="s">
        <v>562</v>
      </c>
      <c r="R150">
        <v>1663300</v>
      </c>
      <c r="S150">
        <v>1663770</v>
      </c>
      <c r="T150">
        <f t="shared" si="2"/>
        <v>167553</v>
      </c>
    </row>
    <row r="151" spans="1:20">
      <c r="A151" t="s">
        <v>484</v>
      </c>
      <c r="B151" t="s">
        <v>485</v>
      </c>
      <c r="C151">
        <v>3325402</v>
      </c>
      <c r="D151" s="12">
        <v>1.3051349000000001</v>
      </c>
      <c r="E151" s="2">
        <v>727.07150000000001</v>
      </c>
      <c r="F151" s="12">
        <v>0.91115963</v>
      </c>
      <c r="G151" s="2">
        <v>784.42303000000004</v>
      </c>
      <c r="H151" s="12">
        <v>1.0239216</v>
      </c>
      <c r="I151" s="2">
        <v>748.25</v>
      </c>
      <c r="J151" s="12">
        <v>0.92439263999999999</v>
      </c>
      <c r="K151" s="2">
        <v>731.1155</v>
      </c>
      <c r="L151" t="s">
        <v>484</v>
      </c>
      <c r="M151">
        <v>3096060</v>
      </c>
      <c r="N151" t="s">
        <v>486</v>
      </c>
      <c r="O151" t="s">
        <v>559</v>
      </c>
      <c r="Q151" t="s">
        <v>562</v>
      </c>
      <c r="R151">
        <v>1664562</v>
      </c>
      <c r="S151">
        <v>1665842</v>
      </c>
      <c r="T151">
        <f t="shared" si="2"/>
        <v>1262</v>
      </c>
    </row>
    <row r="152" spans="1:20">
      <c r="A152" t="s">
        <v>348</v>
      </c>
      <c r="B152" t="s">
        <v>475</v>
      </c>
      <c r="C152">
        <v>2896202</v>
      </c>
      <c r="D152" s="12">
        <v>1.1702899</v>
      </c>
      <c r="E152" s="2">
        <v>553.64290000000005</v>
      </c>
      <c r="F152" s="12">
        <v>0.90121627000000004</v>
      </c>
      <c r="G152" s="2">
        <v>700.34609999999998</v>
      </c>
      <c r="H152" s="12">
        <v>0.95201265999999996</v>
      </c>
      <c r="I152" s="2">
        <v>670.64279999999997</v>
      </c>
      <c r="J152" s="12">
        <v>0.84306570000000003</v>
      </c>
      <c r="K152" s="2">
        <v>678.57690000000002</v>
      </c>
      <c r="L152" t="s">
        <v>348</v>
      </c>
      <c r="M152">
        <v>3097055</v>
      </c>
      <c r="N152" t="s">
        <v>476</v>
      </c>
      <c r="O152" t="s">
        <v>559</v>
      </c>
      <c r="P152" t="s">
        <v>564</v>
      </c>
      <c r="Q152" t="s">
        <v>562</v>
      </c>
      <c r="R152">
        <v>1721387</v>
      </c>
      <c r="S152">
        <v>1734097</v>
      </c>
      <c r="T152">
        <f t="shared" si="2"/>
        <v>56825</v>
      </c>
    </row>
    <row r="153" spans="1:20">
      <c r="A153" t="s">
        <v>191</v>
      </c>
      <c r="B153" t="s">
        <v>192</v>
      </c>
      <c r="C153">
        <v>3334002</v>
      </c>
      <c r="D153" s="12">
        <v>0.97279320000000002</v>
      </c>
      <c r="E153" s="2">
        <v>436.92860000000002</v>
      </c>
      <c r="F153" s="12">
        <v>1.1712823999999999</v>
      </c>
      <c r="G153" s="2">
        <v>669.61540000000002</v>
      </c>
      <c r="H153" s="12">
        <v>1.1114514</v>
      </c>
      <c r="I153" s="2">
        <v>586.35709999999995</v>
      </c>
      <c r="J153" s="12">
        <v>1.1723675</v>
      </c>
      <c r="K153" s="2">
        <v>636</v>
      </c>
      <c r="L153" t="s">
        <v>191</v>
      </c>
      <c r="M153">
        <v>3095462</v>
      </c>
      <c r="N153" t="s">
        <v>193</v>
      </c>
      <c r="O153" t="s">
        <v>559</v>
      </c>
      <c r="Q153" t="s">
        <v>562</v>
      </c>
      <c r="R153">
        <v>1764795</v>
      </c>
      <c r="S153">
        <v>1769594</v>
      </c>
      <c r="T153">
        <f t="shared" si="2"/>
        <v>43408</v>
      </c>
    </row>
    <row r="154" spans="1:20">
      <c r="A154" t="s">
        <v>204</v>
      </c>
      <c r="B154" t="s">
        <v>206</v>
      </c>
      <c r="C154">
        <v>3056002</v>
      </c>
      <c r="D154" s="12">
        <v>1.1206484000000001</v>
      </c>
      <c r="E154" s="2">
        <v>651</v>
      </c>
      <c r="F154" s="12">
        <v>1.1498816999999999</v>
      </c>
      <c r="G154" s="2">
        <v>892.76917000000003</v>
      </c>
      <c r="H154" s="12">
        <v>1.1258849</v>
      </c>
      <c r="I154" s="2">
        <v>639.10709999999995</v>
      </c>
      <c r="J154" s="12">
        <v>1.0942291</v>
      </c>
      <c r="K154" s="2">
        <v>784.42303000000004</v>
      </c>
      <c r="L154" t="s">
        <v>205</v>
      </c>
      <c r="M154">
        <v>3097167</v>
      </c>
      <c r="N154" t="s">
        <v>207</v>
      </c>
      <c r="O154" t="s">
        <v>559</v>
      </c>
      <c r="Q154" t="s">
        <v>562</v>
      </c>
      <c r="R154">
        <v>1813979</v>
      </c>
      <c r="S154">
        <v>1814488</v>
      </c>
      <c r="T154">
        <f t="shared" si="2"/>
        <v>49184</v>
      </c>
    </row>
    <row r="155" spans="1:20">
      <c r="A155" t="s">
        <v>548</v>
      </c>
      <c r="B155" t="s">
        <v>26</v>
      </c>
      <c r="C155">
        <v>3223002</v>
      </c>
      <c r="D155" s="12">
        <v>0.98134239999999995</v>
      </c>
      <c r="E155" s="2">
        <v>615.99994000000004</v>
      </c>
      <c r="F155" s="12">
        <v>0.98249940000000002</v>
      </c>
      <c r="G155" s="2">
        <v>574.26930000000004</v>
      </c>
      <c r="H155" s="12">
        <v>0.97075639999999996</v>
      </c>
      <c r="I155" s="2">
        <v>623.21429999999998</v>
      </c>
      <c r="J155" s="12">
        <v>0.98713550000000005</v>
      </c>
      <c r="K155" s="2">
        <v>588.80759999999998</v>
      </c>
      <c r="L155" t="s">
        <v>548</v>
      </c>
      <c r="M155">
        <v>3094997</v>
      </c>
      <c r="N155" t="s">
        <v>549</v>
      </c>
      <c r="O155" t="s">
        <v>559</v>
      </c>
      <c r="P155" t="s">
        <v>564</v>
      </c>
      <c r="Q155" t="s">
        <v>562</v>
      </c>
      <c r="R155">
        <v>1912775</v>
      </c>
      <c r="S155">
        <v>1913344</v>
      </c>
      <c r="T155">
        <f t="shared" si="2"/>
        <v>98796</v>
      </c>
    </row>
    <row r="156" spans="1:20">
      <c r="A156" t="s">
        <v>229</v>
      </c>
      <c r="B156" t="s">
        <v>26</v>
      </c>
      <c r="C156">
        <v>345603</v>
      </c>
      <c r="D156" s="12">
        <v>1.0075183000000001</v>
      </c>
      <c r="E156" s="2">
        <v>783</v>
      </c>
      <c r="F156" s="12">
        <v>1.0194871000000001</v>
      </c>
      <c r="G156" s="2">
        <v>680.65390000000002</v>
      </c>
      <c r="H156" s="12">
        <v>1.0115097</v>
      </c>
      <c r="I156" s="2">
        <v>665.35720000000003</v>
      </c>
      <c r="J156" s="12">
        <v>1.0094178</v>
      </c>
      <c r="K156" s="2">
        <v>732.88463999999999</v>
      </c>
      <c r="L156" t="s">
        <v>229</v>
      </c>
      <c r="M156">
        <v>3095113</v>
      </c>
      <c r="N156" t="s">
        <v>230</v>
      </c>
      <c r="O156" t="s">
        <v>559</v>
      </c>
      <c r="Q156" t="s">
        <v>562</v>
      </c>
      <c r="R156">
        <v>1921937</v>
      </c>
      <c r="S156">
        <v>1922185</v>
      </c>
      <c r="T156">
        <f t="shared" si="2"/>
        <v>9162</v>
      </c>
    </row>
    <row r="157" spans="1:20">
      <c r="A157" t="s">
        <v>271</v>
      </c>
      <c r="B157" t="s">
        <v>272</v>
      </c>
      <c r="C157">
        <v>3220902</v>
      </c>
      <c r="D157" s="12">
        <v>0.97467875000000004</v>
      </c>
      <c r="E157" s="2">
        <v>590.5</v>
      </c>
      <c r="F157" s="12">
        <v>0.89158820000000005</v>
      </c>
      <c r="G157" s="2">
        <v>767.30773999999997</v>
      </c>
      <c r="H157" s="12">
        <v>0.92370830000000004</v>
      </c>
      <c r="I157" s="2">
        <v>569.21436000000006</v>
      </c>
      <c r="J157" s="12">
        <v>0.94523670000000004</v>
      </c>
      <c r="K157" s="2">
        <v>706.46154999999999</v>
      </c>
      <c r="L157" t="s">
        <v>271</v>
      </c>
      <c r="M157">
        <v>3095736</v>
      </c>
      <c r="N157" t="s">
        <v>273</v>
      </c>
      <c r="O157" t="s">
        <v>559</v>
      </c>
      <c r="Q157" t="s">
        <v>562</v>
      </c>
      <c r="R157">
        <v>1945968</v>
      </c>
      <c r="S157">
        <v>1946462</v>
      </c>
      <c r="T157">
        <f t="shared" si="2"/>
        <v>24031</v>
      </c>
    </row>
    <row r="158" spans="1:20">
      <c r="A158" t="s">
        <v>487</v>
      </c>
      <c r="B158" t="s">
        <v>488</v>
      </c>
      <c r="C158">
        <v>2812602</v>
      </c>
      <c r="D158" s="12">
        <v>1.305407</v>
      </c>
      <c r="E158" s="2">
        <v>661.42859999999996</v>
      </c>
      <c r="F158" s="12">
        <v>0.86784969999999995</v>
      </c>
      <c r="G158" s="2">
        <v>698.23069999999996</v>
      </c>
      <c r="H158" s="12">
        <v>0.74146396000000003</v>
      </c>
      <c r="I158" s="2">
        <v>809.85709999999995</v>
      </c>
      <c r="J158" s="12">
        <v>0.76675903999999995</v>
      </c>
      <c r="K158" s="2">
        <v>686.26917000000003</v>
      </c>
      <c r="L158" t="s">
        <v>487</v>
      </c>
      <c r="M158">
        <v>3095238</v>
      </c>
      <c r="N158" t="s">
        <v>489</v>
      </c>
      <c r="O158" t="s">
        <v>559</v>
      </c>
      <c r="P158" t="s">
        <v>564</v>
      </c>
      <c r="Q158" t="s">
        <v>562</v>
      </c>
      <c r="R158">
        <v>1968819</v>
      </c>
      <c r="S158">
        <v>1970813</v>
      </c>
      <c r="T158">
        <f t="shared" si="2"/>
        <v>22851</v>
      </c>
    </row>
    <row r="159" spans="1:20">
      <c r="A159" t="s">
        <v>188</v>
      </c>
      <c r="B159" t="s">
        <v>189</v>
      </c>
      <c r="C159">
        <v>3314002</v>
      </c>
      <c r="D159" s="12">
        <v>1.104015</v>
      </c>
      <c r="E159" s="2">
        <v>585.64290000000005</v>
      </c>
      <c r="F159" s="12">
        <v>0.96739215000000001</v>
      </c>
      <c r="G159" s="2">
        <v>666.88463999999999</v>
      </c>
      <c r="H159" s="12">
        <v>1.0517597999999999</v>
      </c>
      <c r="I159" s="2">
        <v>575.25005999999996</v>
      </c>
      <c r="J159" s="12">
        <v>1.0130584</v>
      </c>
      <c r="K159" s="2">
        <v>578.88463999999999</v>
      </c>
      <c r="L159" t="s">
        <v>188</v>
      </c>
      <c r="M159">
        <v>3095218</v>
      </c>
      <c r="N159" t="s">
        <v>190</v>
      </c>
      <c r="O159" t="s">
        <v>559</v>
      </c>
      <c r="P159" t="s">
        <v>564</v>
      </c>
      <c r="Q159" t="s">
        <v>562</v>
      </c>
      <c r="R159">
        <v>1993328</v>
      </c>
      <c r="S159">
        <v>1993987</v>
      </c>
      <c r="T159">
        <f t="shared" si="2"/>
        <v>24509</v>
      </c>
    </row>
    <row r="160" spans="1:20">
      <c r="A160" t="s">
        <v>201</v>
      </c>
      <c r="B160" t="s">
        <v>202</v>
      </c>
      <c r="C160">
        <v>2876502</v>
      </c>
      <c r="D160" s="12">
        <v>1.2539560000000001</v>
      </c>
      <c r="E160" s="2">
        <v>422.49997000000002</v>
      </c>
      <c r="F160" s="12">
        <v>1.3329960999999999</v>
      </c>
      <c r="G160" s="2">
        <v>708.57690000000002</v>
      </c>
      <c r="H160" s="12">
        <v>1.2596700999999999</v>
      </c>
      <c r="I160" s="2">
        <v>493.92860000000002</v>
      </c>
      <c r="J160" s="12">
        <v>1.1749906999999999</v>
      </c>
      <c r="K160" s="2">
        <v>453.61540000000002</v>
      </c>
      <c r="L160" t="s">
        <v>201</v>
      </c>
      <c r="M160">
        <v>3096404</v>
      </c>
      <c r="N160" t="s">
        <v>203</v>
      </c>
      <c r="O160" t="s">
        <v>559</v>
      </c>
      <c r="Q160" t="s">
        <v>562</v>
      </c>
      <c r="R160">
        <v>2104580</v>
      </c>
      <c r="S160">
        <v>2105167</v>
      </c>
      <c r="T160">
        <f t="shared" si="2"/>
        <v>111252</v>
      </c>
    </row>
    <row r="161" spans="1:20">
      <c r="A161" t="s">
        <v>371</v>
      </c>
      <c r="B161" t="s">
        <v>372</v>
      </c>
      <c r="C161">
        <v>236303</v>
      </c>
      <c r="D161" s="12">
        <v>1.1942803</v>
      </c>
      <c r="E161" s="2">
        <v>578.28570000000002</v>
      </c>
      <c r="F161" s="12">
        <v>0.98100626000000002</v>
      </c>
      <c r="G161" s="2">
        <v>592.23069999999996</v>
      </c>
      <c r="H161" s="12">
        <v>1.0573566000000001</v>
      </c>
      <c r="I161" s="2">
        <v>612.60709999999995</v>
      </c>
      <c r="J161" s="12">
        <v>0.96308179999999999</v>
      </c>
      <c r="K161" s="2">
        <v>587.46154999999999</v>
      </c>
      <c r="L161" t="s">
        <v>371</v>
      </c>
      <c r="M161">
        <v>3095970</v>
      </c>
      <c r="N161" t="s">
        <v>373</v>
      </c>
      <c r="O161" t="s">
        <v>559</v>
      </c>
      <c r="P161" t="s">
        <v>564</v>
      </c>
      <c r="Q161" t="s">
        <v>562</v>
      </c>
      <c r="R161">
        <v>2145560</v>
      </c>
      <c r="S161">
        <v>2150062</v>
      </c>
      <c r="T161">
        <f t="shared" si="2"/>
        <v>40980</v>
      </c>
    </row>
    <row r="162" spans="1:20">
      <c r="A162" t="s">
        <v>493</v>
      </c>
      <c r="B162" t="s">
        <v>26</v>
      </c>
      <c r="C162">
        <v>2942202</v>
      </c>
      <c r="D162" s="12">
        <v>1.1610023</v>
      </c>
      <c r="E162" s="2">
        <v>467.5</v>
      </c>
      <c r="F162" s="12">
        <v>1.0263355000000001</v>
      </c>
      <c r="G162" s="2">
        <v>559.0385</v>
      </c>
      <c r="H162" s="12">
        <v>0.96959983999999999</v>
      </c>
      <c r="I162" s="2">
        <v>580.53570000000002</v>
      </c>
      <c r="J162" s="12">
        <v>0.95887809999999996</v>
      </c>
      <c r="K162" s="2">
        <v>603.19230000000005</v>
      </c>
      <c r="L162" t="s">
        <v>493</v>
      </c>
      <c r="M162">
        <v>3096439</v>
      </c>
      <c r="N162" t="s">
        <v>494</v>
      </c>
      <c r="O162" t="s">
        <v>559</v>
      </c>
      <c r="Q162" t="s">
        <v>562</v>
      </c>
      <c r="R162">
        <v>2164292</v>
      </c>
      <c r="S162">
        <v>2164522</v>
      </c>
      <c r="T162">
        <f t="shared" si="2"/>
        <v>18732</v>
      </c>
    </row>
    <row r="163" spans="1:20">
      <c r="A163" t="s">
        <v>498</v>
      </c>
      <c r="B163" t="s">
        <v>364</v>
      </c>
      <c r="C163">
        <v>3213002</v>
      </c>
      <c r="D163" s="12">
        <v>1.1471308</v>
      </c>
      <c r="E163" s="2">
        <v>555.85709999999995</v>
      </c>
      <c r="F163" s="12">
        <v>0.92847619999999997</v>
      </c>
      <c r="G163" s="2">
        <v>594.65390000000002</v>
      </c>
      <c r="H163" s="12">
        <v>0.96588609999999997</v>
      </c>
      <c r="I163" s="2">
        <v>621.82150000000001</v>
      </c>
      <c r="J163" s="12">
        <v>0.87684309999999999</v>
      </c>
      <c r="K163" s="2">
        <v>554.23082999999997</v>
      </c>
      <c r="L163" t="s">
        <v>499</v>
      </c>
      <c r="M163">
        <v>3094981</v>
      </c>
      <c r="N163" t="s">
        <v>365</v>
      </c>
      <c r="O163" t="s">
        <v>559</v>
      </c>
      <c r="P163" t="s">
        <v>564</v>
      </c>
      <c r="Q163" t="s">
        <v>562</v>
      </c>
      <c r="R163">
        <v>2285913</v>
      </c>
      <c r="S163">
        <v>2286881</v>
      </c>
      <c r="T163">
        <f t="shared" si="2"/>
        <v>121621</v>
      </c>
    </row>
    <row r="164" spans="1:20">
      <c r="A164" t="s">
        <v>262</v>
      </c>
      <c r="B164" t="s">
        <v>26</v>
      </c>
      <c r="C164">
        <v>3261902</v>
      </c>
      <c r="D164" s="12">
        <v>0.96505165000000004</v>
      </c>
      <c r="E164" s="2">
        <v>630.57150000000001</v>
      </c>
      <c r="F164" s="12">
        <v>0.92546402999999999</v>
      </c>
      <c r="G164" s="2">
        <v>702.88463999999999</v>
      </c>
      <c r="H164" s="12">
        <v>0.88708836000000002</v>
      </c>
      <c r="I164" s="2">
        <v>660.75</v>
      </c>
      <c r="J164" s="12">
        <v>0.95575063999999998</v>
      </c>
      <c r="K164" s="2">
        <v>758.76919999999996</v>
      </c>
      <c r="L164" t="s">
        <v>262</v>
      </c>
      <c r="M164">
        <v>3096668</v>
      </c>
      <c r="N164" t="s">
        <v>263</v>
      </c>
      <c r="O164" t="s">
        <v>559</v>
      </c>
      <c r="P164" t="s">
        <v>564</v>
      </c>
      <c r="Q164" t="s">
        <v>562</v>
      </c>
      <c r="R164">
        <v>2352889</v>
      </c>
      <c r="S164">
        <v>2353278</v>
      </c>
      <c r="T164">
        <f t="shared" si="2"/>
        <v>66976</v>
      </c>
    </row>
    <row r="165" spans="1:20">
      <c r="A165" t="s">
        <v>298</v>
      </c>
      <c r="B165" t="s">
        <v>300</v>
      </c>
      <c r="C165">
        <v>2869602</v>
      </c>
      <c r="D165" s="12">
        <v>1.1570551</v>
      </c>
      <c r="E165" s="2">
        <v>644.64290000000005</v>
      </c>
      <c r="F165" s="12">
        <v>1.152569</v>
      </c>
      <c r="G165" s="2">
        <v>661.26919999999996</v>
      </c>
      <c r="H165" s="12">
        <v>1.1134500000000001</v>
      </c>
      <c r="I165" s="2">
        <v>593.35720000000003</v>
      </c>
      <c r="J165" s="12">
        <v>1.272143</v>
      </c>
      <c r="K165" s="2">
        <v>833.42309999999998</v>
      </c>
      <c r="L165" t="s">
        <v>299</v>
      </c>
      <c r="M165">
        <v>3095030</v>
      </c>
      <c r="N165" t="s">
        <v>301</v>
      </c>
      <c r="O165" t="s">
        <v>559</v>
      </c>
      <c r="P165" t="s">
        <v>564</v>
      </c>
      <c r="Q165" t="s">
        <v>562</v>
      </c>
      <c r="R165">
        <v>2390190</v>
      </c>
      <c r="S165">
        <v>2391284</v>
      </c>
      <c r="T165">
        <f t="shared" si="2"/>
        <v>37301</v>
      </c>
    </row>
    <row r="166" spans="1:20">
      <c r="A166" t="s">
        <v>366</v>
      </c>
      <c r="B166" t="s">
        <v>26</v>
      </c>
      <c r="C166">
        <v>3397802</v>
      </c>
      <c r="D166" s="12">
        <v>1.4190476000000001</v>
      </c>
      <c r="E166" s="2">
        <v>577.14279999999997</v>
      </c>
      <c r="F166" s="12">
        <v>0.95126230000000001</v>
      </c>
      <c r="G166" s="2">
        <v>739.5</v>
      </c>
      <c r="H166" s="12">
        <v>0.90074679999999996</v>
      </c>
      <c r="I166" s="2">
        <v>742.53576999999996</v>
      </c>
      <c r="J166" s="12">
        <v>0.89402956</v>
      </c>
      <c r="K166" s="2">
        <v>790.15390000000002</v>
      </c>
      <c r="L166" t="s">
        <v>366</v>
      </c>
      <c r="M166">
        <v>3096412</v>
      </c>
      <c r="N166" t="s">
        <v>367</v>
      </c>
      <c r="O166" t="s">
        <v>559</v>
      </c>
      <c r="Q166" t="s">
        <v>562</v>
      </c>
      <c r="R166">
        <v>2585945</v>
      </c>
      <c r="S166">
        <v>2586517</v>
      </c>
      <c r="T166">
        <f t="shared" si="2"/>
        <v>195755</v>
      </c>
    </row>
    <row r="167" spans="1:20">
      <c r="A167" t="s">
        <v>257</v>
      </c>
      <c r="B167" t="s">
        <v>258</v>
      </c>
      <c r="C167">
        <v>3002602</v>
      </c>
      <c r="D167" s="12">
        <v>0.99032633999999997</v>
      </c>
      <c r="E167" s="2">
        <v>478.5</v>
      </c>
      <c r="F167" s="12">
        <v>1.0137064</v>
      </c>
      <c r="G167" s="2">
        <v>617.23080000000004</v>
      </c>
      <c r="H167" s="12">
        <v>0.97616243000000003</v>
      </c>
      <c r="I167" s="2">
        <v>528.14279999999997</v>
      </c>
      <c r="J167" s="12">
        <v>1.0576832</v>
      </c>
      <c r="K167" s="2">
        <v>687.61540000000002</v>
      </c>
      <c r="L167" t="s">
        <v>257</v>
      </c>
      <c r="M167">
        <v>3095237</v>
      </c>
      <c r="N167" t="s">
        <v>259</v>
      </c>
      <c r="O167" t="s">
        <v>559</v>
      </c>
      <c r="Q167" t="s">
        <v>562</v>
      </c>
      <c r="R167">
        <v>2660333</v>
      </c>
      <c r="S167">
        <v>2661316</v>
      </c>
      <c r="T167">
        <f t="shared" si="2"/>
        <v>74388</v>
      </c>
    </row>
    <row r="168" spans="1:20">
      <c r="A168" t="s">
        <v>285</v>
      </c>
      <c r="B168" t="s">
        <v>286</v>
      </c>
      <c r="C168">
        <v>3205002</v>
      </c>
      <c r="D168" s="12">
        <v>1.0937965000000001</v>
      </c>
      <c r="E168" s="2">
        <v>571.07140000000004</v>
      </c>
      <c r="F168" s="12">
        <v>1.000119</v>
      </c>
      <c r="G168" s="2">
        <v>707.96154999999999</v>
      </c>
      <c r="H168" s="12">
        <v>1.1534895999999999</v>
      </c>
      <c r="I168" s="2">
        <v>810.96436000000006</v>
      </c>
      <c r="J168" s="12">
        <v>1.1054903</v>
      </c>
      <c r="K168" s="2">
        <v>747.26919999999996</v>
      </c>
      <c r="L168" t="s">
        <v>285</v>
      </c>
      <c r="M168">
        <v>3095599</v>
      </c>
      <c r="N168" t="s">
        <v>287</v>
      </c>
      <c r="O168" t="s">
        <v>559</v>
      </c>
      <c r="P168" t="s">
        <v>564</v>
      </c>
      <c r="Q168" t="s">
        <v>562</v>
      </c>
      <c r="R168">
        <v>2833428</v>
      </c>
      <c r="S168">
        <v>2836094</v>
      </c>
      <c r="T168">
        <f t="shared" si="2"/>
        <v>173095</v>
      </c>
    </row>
    <row r="169" spans="1:20">
      <c r="A169" t="s">
        <v>267</v>
      </c>
      <c r="B169" t="s">
        <v>26</v>
      </c>
      <c r="C169">
        <v>3060202</v>
      </c>
      <c r="D169" s="12">
        <v>1.0161298999999999</v>
      </c>
      <c r="E169" s="2">
        <v>455.35714999999999</v>
      </c>
      <c r="F169" s="12">
        <v>0.96678584999999995</v>
      </c>
      <c r="G169" s="2">
        <v>460.42309999999998</v>
      </c>
      <c r="H169" s="12">
        <v>1.0552105000000001</v>
      </c>
      <c r="I169" s="2">
        <v>556.78570000000002</v>
      </c>
      <c r="J169" s="12">
        <v>1.0142632</v>
      </c>
      <c r="K169" s="2">
        <v>541.5385</v>
      </c>
      <c r="L169" t="s">
        <v>267</v>
      </c>
      <c r="M169">
        <v>3097191</v>
      </c>
      <c r="N169" t="s">
        <v>268</v>
      </c>
      <c r="O169" t="s">
        <v>559</v>
      </c>
      <c r="P169" t="s">
        <v>564</v>
      </c>
      <c r="Q169" t="s">
        <v>562</v>
      </c>
      <c r="R169">
        <v>2871821</v>
      </c>
      <c r="S169">
        <v>2872219</v>
      </c>
      <c r="T169">
        <f t="shared" si="2"/>
        <v>38393</v>
      </c>
    </row>
    <row r="170" spans="1:20">
      <c r="A170" t="s">
        <v>274</v>
      </c>
      <c r="B170" t="s">
        <v>26</v>
      </c>
      <c r="C170">
        <v>2935802</v>
      </c>
      <c r="D170" s="12">
        <v>0.85003740000000005</v>
      </c>
      <c r="E170" s="2">
        <v>582.35709999999995</v>
      </c>
      <c r="F170" s="12">
        <v>0.91410846000000001</v>
      </c>
      <c r="G170" s="2">
        <v>582.61540000000002</v>
      </c>
      <c r="H170" s="12">
        <v>0.82360420000000001</v>
      </c>
      <c r="I170" s="2">
        <v>595.85709999999995</v>
      </c>
      <c r="J170" s="12">
        <v>0.88814634000000003</v>
      </c>
      <c r="K170" s="2">
        <v>583.53845000000001</v>
      </c>
      <c r="L170" t="s">
        <v>274</v>
      </c>
      <c r="M170">
        <v>3095345</v>
      </c>
      <c r="N170" t="s">
        <v>175</v>
      </c>
      <c r="O170" t="s">
        <v>559</v>
      </c>
      <c r="P170" t="s">
        <v>564</v>
      </c>
      <c r="Q170" t="s">
        <v>562</v>
      </c>
      <c r="R170">
        <v>2886710</v>
      </c>
      <c r="S170">
        <v>2887267</v>
      </c>
      <c r="T170">
        <f t="shared" si="2"/>
        <v>14889</v>
      </c>
    </row>
    <row r="171" spans="1:20">
      <c r="A171" t="s">
        <v>480</v>
      </c>
      <c r="B171" t="s">
        <v>482</v>
      </c>
      <c r="C171">
        <v>313903</v>
      </c>
      <c r="D171" s="12">
        <v>1.1139325</v>
      </c>
      <c r="E171" s="2">
        <v>595.91660000000002</v>
      </c>
      <c r="F171" s="12">
        <v>0.87647754</v>
      </c>
      <c r="G171" s="2">
        <v>711.73080000000004</v>
      </c>
      <c r="H171" s="12">
        <v>1.0035784000000001</v>
      </c>
      <c r="I171" s="2">
        <v>686.10709999999995</v>
      </c>
      <c r="J171" s="12">
        <v>0.90290563999999995</v>
      </c>
      <c r="K171" s="2">
        <v>645.23080000000004</v>
      </c>
      <c r="L171" t="s">
        <v>481</v>
      </c>
      <c r="M171">
        <v>3097002</v>
      </c>
      <c r="N171" t="s">
        <v>483</v>
      </c>
      <c r="O171" t="s">
        <v>559</v>
      </c>
      <c r="P171" t="s">
        <v>564</v>
      </c>
      <c r="Q171" t="s">
        <v>562</v>
      </c>
      <c r="R171">
        <v>2895629</v>
      </c>
      <c r="S171">
        <v>2896618</v>
      </c>
      <c r="T171">
        <f t="shared" si="2"/>
        <v>8919</v>
      </c>
    </row>
    <row r="172" spans="1:20">
      <c r="A172" t="s">
        <v>310</v>
      </c>
      <c r="B172" t="s">
        <v>311</v>
      </c>
      <c r="C172">
        <v>3374502</v>
      </c>
      <c r="D172" s="12">
        <v>0.77944760000000002</v>
      </c>
      <c r="E172" s="2">
        <v>534.14290000000005</v>
      </c>
      <c r="F172" s="12">
        <v>0.93336534999999998</v>
      </c>
      <c r="G172" s="2">
        <v>617.80773999999997</v>
      </c>
      <c r="H172" s="12">
        <v>0.91186816000000004</v>
      </c>
      <c r="I172" s="2">
        <v>558.35720000000003</v>
      </c>
      <c r="J172" s="12">
        <v>0.9682423</v>
      </c>
      <c r="K172" s="2">
        <v>614.42303000000004</v>
      </c>
      <c r="L172" t="s">
        <v>310</v>
      </c>
      <c r="M172">
        <v>3095016</v>
      </c>
      <c r="N172" t="s">
        <v>312</v>
      </c>
      <c r="O172" t="s">
        <v>559</v>
      </c>
      <c r="Q172" t="s">
        <v>562</v>
      </c>
      <c r="R172">
        <v>2901507</v>
      </c>
      <c r="S172">
        <v>2903009</v>
      </c>
      <c r="T172">
        <f t="shared" si="2"/>
        <v>5878</v>
      </c>
    </row>
    <row r="173" spans="1:20">
      <c r="A173" t="s">
        <v>423</v>
      </c>
      <c r="B173" t="s">
        <v>424</v>
      </c>
      <c r="C173">
        <v>3374902</v>
      </c>
      <c r="D173" s="12">
        <v>0.89761983999999995</v>
      </c>
      <c r="E173" s="2">
        <v>608.35709999999995</v>
      </c>
      <c r="F173" s="12">
        <v>0.90658150000000004</v>
      </c>
      <c r="G173" s="2">
        <v>718.46154999999999</v>
      </c>
      <c r="H173" s="12">
        <v>0.98445433000000004</v>
      </c>
      <c r="I173" s="2">
        <v>625.14290000000005</v>
      </c>
      <c r="J173" s="12">
        <v>0.96053230000000001</v>
      </c>
      <c r="K173" s="2">
        <v>676.65390000000002</v>
      </c>
      <c r="L173" t="s">
        <v>423</v>
      </c>
      <c r="M173">
        <v>3095837</v>
      </c>
      <c r="N173" t="s">
        <v>425</v>
      </c>
      <c r="O173" t="s">
        <v>559</v>
      </c>
      <c r="P173" t="s">
        <v>564</v>
      </c>
      <c r="Q173" t="s">
        <v>562</v>
      </c>
      <c r="R173">
        <v>2914055</v>
      </c>
      <c r="S173">
        <v>2915485</v>
      </c>
      <c r="T173">
        <f t="shared" si="2"/>
        <v>12548</v>
      </c>
    </row>
    <row r="174" spans="1:20">
      <c r="A174" t="s">
        <v>216</v>
      </c>
      <c r="B174" t="s">
        <v>217</v>
      </c>
      <c r="C174">
        <v>2991102</v>
      </c>
      <c r="D174" s="12">
        <v>0.97603136000000001</v>
      </c>
      <c r="E174" s="2">
        <v>697.57150000000001</v>
      </c>
      <c r="F174" s="12">
        <v>1.0281035999999999</v>
      </c>
      <c r="G174" s="2">
        <v>835.0385</v>
      </c>
      <c r="H174" s="12">
        <v>0.99254023999999996</v>
      </c>
      <c r="I174" s="2">
        <v>759.60709999999995</v>
      </c>
      <c r="J174" s="12">
        <v>1.0204959</v>
      </c>
      <c r="K174" s="2">
        <v>797.30759999999998</v>
      </c>
      <c r="L174" t="s">
        <v>216</v>
      </c>
      <c r="M174">
        <v>3096924</v>
      </c>
      <c r="N174" t="s">
        <v>218</v>
      </c>
      <c r="O174" t="s">
        <v>559</v>
      </c>
      <c r="P174" t="s">
        <v>564</v>
      </c>
      <c r="Q174" t="s">
        <v>562</v>
      </c>
      <c r="R174">
        <v>3127021</v>
      </c>
      <c r="S174">
        <v>3128448</v>
      </c>
      <c r="T174">
        <f t="shared" si="2"/>
        <v>212966</v>
      </c>
    </row>
    <row r="175" spans="1:20">
      <c r="C175">
        <v>3247402</v>
      </c>
      <c r="D175" s="12">
        <v>0.82849616000000004</v>
      </c>
      <c r="E175" s="2">
        <v>481.99997000000002</v>
      </c>
      <c r="F175" s="12">
        <v>0.83949750000000001</v>
      </c>
      <c r="G175" s="2">
        <v>499.65384</v>
      </c>
      <c r="H175" s="12">
        <v>0.91477364000000005</v>
      </c>
      <c r="I175" s="2">
        <v>528.32150000000001</v>
      </c>
      <c r="J175" s="12">
        <v>0.85874240000000002</v>
      </c>
      <c r="K175" s="2">
        <v>468.73077000000001</v>
      </c>
    </row>
    <row r="176" spans="1:20">
      <c r="C176">
        <v>3219402</v>
      </c>
      <c r="D176" s="12">
        <v>0.84296190000000004</v>
      </c>
      <c r="E176" s="2">
        <v>483.92856</v>
      </c>
      <c r="F176" s="12">
        <v>0.97404002999999995</v>
      </c>
      <c r="G176" s="2">
        <v>530.53845000000001</v>
      </c>
      <c r="H176" s="12">
        <v>0.92545485000000005</v>
      </c>
      <c r="I176" s="2">
        <v>559.49994000000004</v>
      </c>
      <c r="J176" s="12">
        <v>0.93516770000000005</v>
      </c>
      <c r="K176" s="2">
        <v>642.11536000000001</v>
      </c>
    </row>
    <row r="177" spans="1:20">
      <c r="C177">
        <v>2980202</v>
      </c>
      <c r="D177" s="12">
        <v>1.0327443999999999</v>
      </c>
      <c r="E177" s="2">
        <v>441.35714999999999</v>
      </c>
      <c r="F177" s="12">
        <v>0.9509457</v>
      </c>
      <c r="G177" s="2">
        <v>525.76919999999996</v>
      </c>
      <c r="H177" s="12">
        <v>0.98618899999999998</v>
      </c>
      <c r="I177" s="2">
        <v>519.17859999999996</v>
      </c>
      <c r="J177" s="12">
        <v>0.93525623999999996</v>
      </c>
      <c r="K177" s="2">
        <v>518.38463999999999</v>
      </c>
    </row>
    <row r="178" spans="1:20">
      <c r="C178">
        <v>3165402</v>
      </c>
      <c r="D178" s="12">
        <v>1.0135398</v>
      </c>
      <c r="E178" s="2">
        <v>531.5</v>
      </c>
      <c r="F178" s="12">
        <v>1.0826054000000001</v>
      </c>
      <c r="G178" s="2">
        <v>559.69230000000005</v>
      </c>
      <c r="H178" s="12">
        <v>1.069636</v>
      </c>
      <c r="I178" s="2">
        <v>604.53570000000002</v>
      </c>
      <c r="J178" s="12">
        <v>1.0083643</v>
      </c>
      <c r="K178" s="2">
        <v>617.46154999999999</v>
      </c>
    </row>
    <row r="179" spans="1:20">
      <c r="C179">
        <v>3004102</v>
      </c>
      <c r="D179" s="12">
        <v>1.0714039</v>
      </c>
      <c r="E179" s="2">
        <v>549.35720000000003</v>
      </c>
      <c r="F179" s="12">
        <v>0.9877129</v>
      </c>
      <c r="G179" s="2">
        <v>746.80773999999997</v>
      </c>
      <c r="H179" s="12">
        <v>0.85516619999999999</v>
      </c>
      <c r="I179" s="2">
        <v>625.14290000000005</v>
      </c>
      <c r="J179" s="12">
        <v>0.90730995000000003</v>
      </c>
      <c r="K179" s="2">
        <v>641.19230000000005</v>
      </c>
    </row>
    <row r="182" spans="1:20">
      <c r="C182" t="s">
        <v>1096</v>
      </c>
    </row>
    <row r="183" spans="1:20">
      <c r="C183" t="s">
        <v>10</v>
      </c>
    </row>
    <row r="184" spans="1:20">
      <c r="C184" t="s">
        <v>926</v>
      </c>
    </row>
    <row r="185" spans="1:20">
      <c r="C185" t="s">
        <v>12</v>
      </c>
      <c r="D185" s="12" t="s">
        <v>13</v>
      </c>
      <c r="F185" s="12" t="s">
        <v>14</v>
      </c>
      <c r="H185" s="12" t="s">
        <v>15</v>
      </c>
      <c r="J185" s="12" t="s">
        <v>16</v>
      </c>
    </row>
    <row r="186" spans="1:20">
      <c r="A186" t="s">
        <v>20</v>
      </c>
      <c r="B186" t="s">
        <v>23</v>
      </c>
      <c r="C186" t="s">
        <v>17</v>
      </c>
      <c r="D186" s="12" t="s">
        <v>18</v>
      </c>
      <c r="E186" s="2" t="s">
        <v>19</v>
      </c>
      <c r="F186" s="12" t="s">
        <v>18</v>
      </c>
      <c r="G186" s="2" t="s">
        <v>19</v>
      </c>
      <c r="H186" s="12" t="s">
        <v>18</v>
      </c>
      <c r="I186" s="2" t="s">
        <v>19</v>
      </c>
      <c r="J186" s="12" t="s">
        <v>18</v>
      </c>
      <c r="K186" s="2" t="s">
        <v>19</v>
      </c>
      <c r="L186" t="s">
        <v>21</v>
      </c>
      <c r="M186" t="s">
        <v>22</v>
      </c>
      <c r="N186" t="s">
        <v>24</v>
      </c>
      <c r="O186" t="s">
        <v>24</v>
      </c>
      <c r="P186" t="s">
        <v>1094</v>
      </c>
      <c r="Q186" t="s">
        <v>1095</v>
      </c>
      <c r="R186" t="s">
        <v>1093</v>
      </c>
      <c r="S186" t="s">
        <v>1092</v>
      </c>
      <c r="T186" t="s">
        <v>1091</v>
      </c>
    </row>
    <row r="187" spans="1:20">
      <c r="A187" t="s">
        <v>535</v>
      </c>
      <c r="B187" t="s">
        <v>645</v>
      </c>
      <c r="C187">
        <v>3178002</v>
      </c>
      <c r="D187" s="12">
        <v>1.1683543000000001</v>
      </c>
      <c r="E187" s="2">
        <v>1535.2141999999999</v>
      </c>
      <c r="F187" s="12">
        <v>1.0399225000000001</v>
      </c>
      <c r="G187" s="2">
        <v>1795.1922999999999</v>
      </c>
      <c r="H187" s="12">
        <v>1.0132304000000001</v>
      </c>
      <c r="I187" s="2">
        <v>1321.3928000000001</v>
      </c>
      <c r="J187" s="12">
        <v>1.1303521000000001</v>
      </c>
      <c r="K187" s="2">
        <v>1839.1538</v>
      </c>
      <c r="L187" t="s">
        <v>535</v>
      </c>
      <c r="M187">
        <v>3094273</v>
      </c>
      <c r="N187" t="s">
        <v>917</v>
      </c>
      <c r="O187" t="s">
        <v>560</v>
      </c>
      <c r="P187" t="s">
        <v>561</v>
      </c>
      <c r="Q187" t="s">
        <v>1086</v>
      </c>
      <c r="R187">
        <v>74135</v>
      </c>
      <c r="S187">
        <v>74701</v>
      </c>
    </row>
    <row r="188" spans="1:20">
      <c r="A188" t="s">
        <v>454</v>
      </c>
      <c r="B188" t="s">
        <v>26</v>
      </c>
      <c r="C188">
        <v>245303</v>
      </c>
      <c r="D188" s="12">
        <v>1.1202867000000001</v>
      </c>
      <c r="E188" s="2">
        <v>1378</v>
      </c>
      <c r="F188" s="12">
        <v>1.0207927000000001</v>
      </c>
      <c r="G188" s="2">
        <v>1583.2307000000001</v>
      </c>
      <c r="H188" s="12">
        <v>0.85471680000000005</v>
      </c>
      <c r="I188" s="2">
        <v>1143.7141999999999</v>
      </c>
      <c r="J188" s="12">
        <v>0.89096869999999995</v>
      </c>
      <c r="K188" s="2">
        <v>1388.0001</v>
      </c>
      <c r="L188" t="s">
        <v>454</v>
      </c>
      <c r="M188">
        <v>3092322</v>
      </c>
      <c r="N188" t="s">
        <v>952</v>
      </c>
      <c r="O188" t="s">
        <v>560</v>
      </c>
      <c r="P188" t="s">
        <v>561</v>
      </c>
      <c r="Q188" t="s">
        <v>1086</v>
      </c>
      <c r="R188">
        <v>160021</v>
      </c>
      <c r="S188">
        <v>160365</v>
      </c>
      <c r="T188">
        <f>R188-R187</f>
        <v>85886</v>
      </c>
    </row>
    <row r="189" spans="1:20">
      <c r="A189" t="s">
        <v>771</v>
      </c>
      <c r="B189" t="s">
        <v>773</v>
      </c>
      <c r="C189">
        <v>245703</v>
      </c>
      <c r="D189" s="12">
        <v>1.1862984000000001</v>
      </c>
      <c r="E189" s="2">
        <v>1686.9286</v>
      </c>
      <c r="F189" s="12">
        <v>0.94576864999999999</v>
      </c>
      <c r="G189" s="2">
        <v>1540.3462</v>
      </c>
      <c r="H189" s="12">
        <v>0.97791534999999996</v>
      </c>
      <c r="I189" s="2">
        <v>1324.3214</v>
      </c>
      <c r="J189" s="12">
        <v>1.0180193</v>
      </c>
      <c r="K189" s="2">
        <v>1659.3077000000001</v>
      </c>
      <c r="L189" t="s">
        <v>772</v>
      </c>
      <c r="M189">
        <v>3092658</v>
      </c>
      <c r="N189" t="s">
        <v>964</v>
      </c>
      <c r="O189" t="s">
        <v>560</v>
      </c>
      <c r="P189" t="s">
        <v>561</v>
      </c>
      <c r="Q189" t="s">
        <v>1086</v>
      </c>
      <c r="R189">
        <v>216660</v>
      </c>
      <c r="S189">
        <v>217592</v>
      </c>
      <c r="T189">
        <f t="shared" ref="T189:T252" si="3">R189-R188</f>
        <v>56639</v>
      </c>
    </row>
    <row r="190" spans="1:20">
      <c r="A190" t="s">
        <v>534</v>
      </c>
      <c r="B190" t="s">
        <v>26</v>
      </c>
      <c r="C190">
        <v>2914002</v>
      </c>
      <c r="D190" s="12">
        <v>0.7623491</v>
      </c>
      <c r="E190" s="2">
        <v>1097.2144000000001</v>
      </c>
      <c r="F190" s="12">
        <v>0.93410910000000003</v>
      </c>
      <c r="G190" s="2">
        <v>1458.1153999999999</v>
      </c>
      <c r="H190" s="12">
        <v>0.73582654999999997</v>
      </c>
      <c r="I190" s="2">
        <v>1146.4286</v>
      </c>
      <c r="J190" s="12">
        <v>0.98345269999999996</v>
      </c>
      <c r="K190" s="2">
        <v>1381.8462</v>
      </c>
      <c r="L190" t="s">
        <v>534</v>
      </c>
      <c r="M190">
        <v>3094004</v>
      </c>
      <c r="N190" t="s">
        <v>916</v>
      </c>
      <c r="O190" t="s">
        <v>560</v>
      </c>
      <c r="Q190" t="s">
        <v>1086</v>
      </c>
      <c r="R190">
        <v>243496</v>
      </c>
      <c r="S190">
        <v>243822</v>
      </c>
      <c r="T190">
        <f t="shared" si="3"/>
        <v>26836</v>
      </c>
    </row>
    <row r="191" spans="1:20">
      <c r="A191" t="s">
        <v>809</v>
      </c>
      <c r="B191" t="s">
        <v>811</v>
      </c>
      <c r="C191">
        <v>3081602</v>
      </c>
      <c r="D191" s="12">
        <v>0.67228940000000004</v>
      </c>
      <c r="E191" s="2">
        <v>1013.0714</v>
      </c>
      <c r="F191" s="12">
        <v>1.2013308</v>
      </c>
      <c r="G191" s="2">
        <v>1695.3076000000001</v>
      </c>
      <c r="H191" s="12">
        <v>1.1178215</v>
      </c>
      <c r="I191" s="2">
        <v>1180.8571999999999</v>
      </c>
      <c r="J191" s="12">
        <v>1.2007463</v>
      </c>
      <c r="K191" s="2">
        <v>1423.4617000000001</v>
      </c>
      <c r="L191" t="s">
        <v>810</v>
      </c>
      <c r="M191">
        <v>3092154</v>
      </c>
      <c r="N191" t="s">
        <v>1058</v>
      </c>
      <c r="O191" t="s">
        <v>560</v>
      </c>
      <c r="P191" t="s">
        <v>561</v>
      </c>
      <c r="Q191" t="s">
        <v>1086</v>
      </c>
      <c r="R191">
        <v>251607</v>
      </c>
      <c r="S191">
        <v>252377</v>
      </c>
      <c r="T191">
        <f t="shared" si="3"/>
        <v>8111</v>
      </c>
    </row>
    <row r="192" spans="1:20">
      <c r="A192" t="s">
        <v>886</v>
      </c>
      <c r="B192" t="s">
        <v>26</v>
      </c>
      <c r="C192">
        <v>188103</v>
      </c>
      <c r="D192" s="12">
        <v>0.79648350000000001</v>
      </c>
      <c r="E192" s="2">
        <v>1801.2141999999999</v>
      </c>
      <c r="F192" s="12">
        <v>0.85479059999999996</v>
      </c>
      <c r="G192" s="2">
        <v>1790.5001</v>
      </c>
      <c r="H192" s="12">
        <v>0.93826860000000001</v>
      </c>
      <c r="I192" s="2">
        <v>1236.4999</v>
      </c>
      <c r="J192" s="12">
        <v>0.9593062</v>
      </c>
      <c r="K192" s="2">
        <v>1681.1666</v>
      </c>
      <c r="L192" t="s">
        <v>886</v>
      </c>
      <c r="M192">
        <v>3092448</v>
      </c>
      <c r="N192" t="s">
        <v>1042</v>
      </c>
      <c r="O192" t="s">
        <v>560</v>
      </c>
      <c r="Q192" t="s">
        <v>1086</v>
      </c>
      <c r="R192">
        <v>337902</v>
      </c>
      <c r="S192">
        <v>339092</v>
      </c>
      <c r="T192">
        <f t="shared" si="3"/>
        <v>86295</v>
      </c>
    </row>
    <row r="193" spans="1:20">
      <c r="A193" t="s">
        <v>513</v>
      </c>
      <c r="B193" t="s">
        <v>514</v>
      </c>
      <c r="C193">
        <v>3219602</v>
      </c>
      <c r="D193" s="12">
        <v>1.2347992999999999</v>
      </c>
      <c r="E193" s="2">
        <v>934.35709999999995</v>
      </c>
      <c r="F193" s="12">
        <v>1.3044319</v>
      </c>
      <c r="G193" s="2">
        <v>1412.4231</v>
      </c>
      <c r="H193" s="12">
        <v>1.2588166000000001</v>
      </c>
      <c r="I193" s="2">
        <v>1085.8928000000001</v>
      </c>
      <c r="J193" s="12">
        <v>1.3065652999999999</v>
      </c>
      <c r="K193" s="2">
        <v>1396.0769</v>
      </c>
      <c r="L193" t="s">
        <v>513</v>
      </c>
      <c r="M193">
        <v>3094188</v>
      </c>
      <c r="N193" t="s">
        <v>985</v>
      </c>
      <c r="O193" t="s">
        <v>560</v>
      </c>
      <c r="P193" t="s">
        <v>561</v>
      </c>
      <c r="Q193" t="s">
        <v>1086</v>
      </c>
      <c r="R193">
        <v>350794</v>
      </c>
      <c r="S193">
        <v>351753</v>
      </c>
      <c r="T193">
        <f t="shared" si="3"/>
        <v>12892</v>
      </c>
    </row>
    <row r="194" spans="1:20">
      <c r="A194" t="s">
        <v>526</v>
      </c>
      <c r="B194" t="s">
        <v>527</v>
      </c>
      <c r="C194">
        <v>3219202</v>
      </c>
      <c r="D194" s="12">
        <v>1.1808698</v>
      </c>
      <c r="E194" s="2">
        <v>1102.2858000000001</v>
      </c>
      <c r="F194" s="12">
        <v>1.1981075000000001</v>
      </c>
      <c r="G194" s="2">
        <v>1707.2692</v>
      </c>
      <c r="H194" s="12">
        <v>1.1952307</v>
      </c>
      <c r="I194" s="2">
        <v>1394.4286</v>
      </c>
      <c r="J194" s="12">
        <v>1.2648952</v>
      </c>
      <c r="K194" s="2">
        <v>1680.1923999999999</v>
      </c>
      <c r="L194" t="s">
        <v>526</v>
      </c>
      <c r="M194">
        <v>3094865</v>
      </c>
      <c r="N194" t="s">
        <v>991</v>
      </c>
      <c r="O194" t="s">
        <v>560</v>
      </c>
      <c r="P194" t="s">
        <v>561</v>
      </c>
      <c r="Q194" t="s">
        <v>1086</v>
      </c>
      <c r="R194">
        <v>357694</v>
      </c>
      <c r="S194">
        <v>358107</v>
      </c>
      <c r="T194">
        <f t="shared" si="3"/>
        <v>6900</v>
      </c>
    </row>
    <row r="195" spans="1:20">
      <c r="A195" t="s">
        <v>609</v>
      </c>
      <c r="B195" t="s">
        <v>26</v>
      </c>
      <c r="C195">
        <v>3217202</v>
      </c>
      <c r="D195" s="12">
        <v>1.4396032000000001</v>
      </c>
      <c r="E195" s="2">
        <v>1174.0714</v>
      </c>
      <c r="F195" s="12">
        <v>1.1001565</v>
      </c>
      <c r="G195" s="2">
        <v>1806.5386000000001</v>
      </c>
      <c r="H195" s="12">
        <v>1.0327667</v>
      </c>
      <c r="I195" s="2">
        <v>1287.5715</v>
      </c>
      <c r="J195" s="12">
        <v>0.96315490000000004</v>
      </c>
      <c r="K195" s="2">
        <v>1671.3461</v>
      </c>
      <c r="L195" t="s">
        <v>609</v>
      </c>
      <c r="M195">
        <v>3092732</v>
      </c>
      <c r="N195" t="s">
        <v>1026</v>
      </c>
      <c r="O195" t="s">
        <v>560</v>
      </c>
      <c r="Q195" t="s">
        <v>1086</v>
      </c>
      <c r="R195">
        <v>376064</v>
      </c>
      <c r="S195">
        <v>377755</v>
      </c>
      <c r="T195">
        <f t="shared" si="3"/>
        <v>18370</v>
      </c>
    </row>
    <row r="196" spans="1:20">
      <c r="A196" t="s">
        <v>75</v>
      </c>
      <c r="B196" t="s">
        <v>76</v>
      </c>
      <c r="C196">
        <v>188603</v>
      </c>
      <c r="D196" s="12">
        <v>0.87847715999999998</v>
      </c>
      <c r="E196" s="2">
        <v>1006.2857</v>
      </c>
      <c r="F196" s="12">
        <v>0.72066193999999995</v>
      </c>
      <c r="G196" s="2">
        <v>1330.3846000000001</v>
      </c>
      <c r="H196" s="12">
        <v>0.73406844999999998</v>
      </c>
      <c r="I196" s="2">
        <v>1085.8571999999999</v>
      </c>
      <c r="J196" s="12">
        <v>0.79659670000000005</v>
      </c>
      <c r="K196" s="2">
        <v>1130.0386000000001</v>
      </c>
      <c r="L196" t="s">
        <v>75</v>
      </c>
      <c r="M196">
        <v>3092743</v>
      </c>
      <c r="N196" t="s">
        <v>77</v>
      </c>
      <c r="O196" t="s">
        <v>560</v>
      </c>
      <c r="P196" t="s">
        <v>561</v>
      </c>
      <c r="Q196" t="s">
        <v>1086</v>
      </c>
      <c r="R196">
        <v>400265</v>
      </c>
      <c r="S196">
        <v>401458</v>
      </c>
      <c r="T196">
        <f t="shared" si="3"/>
        <v>24201</v>
      </c>
    </row>
    <row r="197" spans="1:20">
      <c r="A197" t="s">
        <v>797</v>
      </c>
      <c r="B197" t="s">
        <v>543</v>
      </c>
      <c r="C197">
        <v>2857402</v>
      </c>
      <c r="D197" s="12">
        <v>0.69471819999999995</v>
      </c>
      <c r="E197" s="2">
        <v>1242.2855999999999</v>
      </c>
      <c r="F197" s="12">
        <v>0.92229450000000002</v>
      </c>
      <c r="G197" s="2">
        <v>1803.1922999999999</v>
      </c>
      <c r="H197" s="12">
        <v>0.73751396000000002</v>
      </c>
      <c r="I197" s="2">
        <v>1663.8214</v>
      </c>
      <c r="J197" s="12">
        <v>0.89234482999999998</v>
      </c>
      <c r="K197" s="2">
        <v>1998.8462</v>
      </c>
      <c r="L197" t="s">
        <v>797</v>
      </c>
      <c r="M197">
        <v>3092047</v>
      </c>
      <c r="N197" t="s">
        <v>1052</v>
      </c>
      <c r="O197" t="s">
        <v>560</v>
      </c>
      <c r="P197" t="s">
        <v>561</v>
      </c>
      <c r="Q197" t="s">
        <v>1086</v>
      </c>
      <c r="R197">
        <v>411739</v>
      </c>
      <c r="S197">
        <v>412518</v>
      </c>
      <c r="T197">
        <f t="shared" si="3"/>
        <v>11474</v>
      </c>
    </row>
    <row r="198" spans="1:20">
      <c r="A198" t="s">
        <v>501</v>
      </c>
      <c r="B198" t="s">
        <v>502</v>
      </c>
      <c r="C198">
        <v>2931202</v>
      </c>
      <c r="D198" s="12">
        <v>0.88299119999999998</v>
      </c>
      <c r="E198" s="2">
        <v>1009.2143</v>
      </c>
      <c r="F198" s="12">
        <v>1.0563464</v>
      </c>
      <c r="G198" s="2">
        <v>1693.375</v>
      </c>
      <c r="H198" s="12">
        <v>0.95622410000000002</v>
      </c>
      <c r="I198" s="2">
        <v>1180.9286</v>
      </c>
      <c r="J198" s="12">
        <v>1.0127105999999999</v>
      </c>
      <c r="K198" s="2">
        <v>1774.1922999999999</v>
      </c>
      <c r="L198" t="s">
        <v>501</v>
      </c>
      <c r="M198">
        <v>3092794</v>
      </c>
      <c r="N198" t="s">
        <v>977</v>
      </c>
      <c r="O198" t="s">
        <v>560</v>
      </c>
      <c r="Q198" t="s">
        <v>1086</v>
      </c>
      <c r="R198">
        <v>440800</v>
      </c>
      <c r="S198">
        <v>441129</v>
      </c>
      <c r="T198">
        <f t="shared" si="3"/>
        <v>29061</v>
      </c>
    </row>
    <row r="199" spans="1:20">
      <c r="A199" t="s">
        <v>821</v>
      </c>
      <c r="B199" t="s">
        <v>823</v>
      </c>
      <c r="C199">
        <v>2932402</v>
      </c>
      <c r="D199" s="12">
        <v>0.50587194999999996</v>
      </c>
      <c r="E199" s="2">
        <v>1168.0714</v>
      </c>
      <c r="F199" s="12">
        <v>1.1360924999999999</v>
      </c>
      <c r="G199" s="2">
        <v>1654.5382999999999</v>
      </c>
      <c r="H199" s="12">
        <v>1.1357607000000001</v>
      </c>
      <c r="I199" s="2">
        <v>1376.5</v>
      </c>
      <c r="J199" s="12">
        <v>1.1848748</v>
      </c>
      <c r="K199" s="2">
        <v>1774.6538</v>
      </c>
      <c r="L199" t="s">
        <v>822</v>
      </c>
      <c r="M199">
        <v>3094703</v>
      </c>
      <c r="N199" t="s">
        <v>1067</v>
      </c>
      <c r="O199" t="s">
        <v>560</v>
      </c>
      <c r="Q199" t="s">
        <v>1086</v>
      </c>
      <c r="R199">
        <v>462003</v>
      </c>
      <c r="S199">
        <v>463289</v>
      </c>
      <c r="T199">
        <f t="shared" si="3"/>
        <v>21203</v>
      </c>
    </row>
    <row r="200" spans="1:20">
      <c r="A200" t="s">
        <v>821</v>
      </c>
      <c r="B200" t="s">
        <v>823</v>
      </c>
      <c r="C200">
        <v>2792302</v>
      </c>
      <c r="D200" s="12">
        <v>0.64732915000000002</v>
      </c>
      <c r="E200" s="2">
        <v>1031.7855999999999</v>
      </c>
      <c r="F200" s="12">
        <v>1.0995176</v>
      </c>
      <c r="G200" s="2">
        <v>1637.0385000000001</v>
      </c>
      <c r="H200" s="12">
        <v>1.1370783</v>
      </c>
      <c r="I200" s="2">
        <v>1431.3213000000001</v>
      </c>
      <c r="J200" s="12">
        <v>1.0944372</v>
      </c>
      <c r="K200" s="2">
        <v>1295.8461</v>
      </c>
      <c r="L200" t="s">
        <v>822</v>
      </c>
      <c r="M200">
        <v>3094703</v>
      </c>
      <c r="N200" t="s">
        <v>1067</v>
      </c>
      <c r="O200" t="s">
        <v>560</v>
      </c>
      <c r="Q200" t="s">
        <v>1086</v>
      </c>
      <c r="R200">
        <v>462003</v>
      </c>
      <c r="S200">
        <v>463289</v>
      </c>
      <c r="T200">
        <f t="shared" si="3"/>
        <v>0</v>
      </c>
    </row>
    <row r="201" spans="1:20">
      <c r="A201" t="s">
        <v>531</v>
      </c>
      <c r="B201" t="s">
        <v>532</v>
      </c>
      <c r="C201">
        <v>3370002</v>
      </c>
      <c r="D201" s="12">
        <v>1.0547701</v>
      </c>
      <c r="E201" s="2">
        <v>890.57140000000004</v>
      </c>
      <c r="F201" s="12">
        <v>1.137664</v>
      </c>
      <c r="G201" s="2">
        <v>1314.4614999999999</v>
      </c>
      <c r="H201" s="12">
        <v>1.0990219999999999</v>
      </c>
      <c r="I201" s="2">
        <v>939.82140000000004</v>
      </c>
      <c r="J201" s="12">
        <v>1.1094381</v>
      </c>
      <c r="K201" s="2">
        <v>1244.6923999999999</v>
      </c>
      <c r="L201" t="s">
        <v>531</v>
      </c>
      <c r="M201">
        <v>3092511</v>
      </c>
      <c r="N201" t="s">
        <v>914</v>
      </c>
      <c r="O201" t="s">
        <v>560</v>
      </c>
      <c r="P201" t="s">
        <v>561</v>
      </c>
      <c r="Q201" t="s">
        <v>1086</v>
      </c>
      <c r="R201">
        <v>488218</v>
      </c>
      <c r="S201">
        <v>488688</v>
      </c>
      <c r="T201">
        <f t="shared" si="3"/>
        <v>26215</v>
      </c>
    </row>
    <row r="202" spans="1:20">
      <c r="A202" t="s">
        <v>678</v>
      </c>
      <c r="B202" t="s">
        <v>26</v>
      </c>
      <c r="C202">
        <v>3044902</v>
      </c>
      <c r="D202" s="12">
        <v>0.94107156999999997</v>
      </c>
      <c r="E202" s="2">
        <v>1443.3571999999999</v>
      </c>
      <c r="F202" s="12">
        <v>0.89760286</v>
      </c>
      <c r="G202" s="2">
        <v>2286.7310000000002</v>
      </c>
      <c r="H202" s="12">
        <v>0.99725383999999995</v>
      </c>
      <c r="I202" s="2">
        <v>1807.2141999999999</v>
      </c>
      <c r="J202" s="12">
        <v>0.85735446000000004</v>
      </c>
      <c r="K202" s="2">
        <v>1773.6539</v>
      </c>
      <c r="L202" t="s">
        <v>678</v>
      </c>
      <c r="M202">
        <v>3092265</v>
      </c>
      <c r="N202" t="s">
        <v>1079</v>
      </c>
      <c r="O202" t="s">
        <v>560</v>
      </c>
      <c r="Q202" t="s">
        <v>1086</v>
      </c>
      <c r="R202">
        <v>490758</v>
      </c>
      <c r="S202">
        <v>491273</v>
      </c>
      <c r="T202">
        <f t="shared" si="3"/>
        <v>2540</v>
      </c>
    </row>
    <row r="203" spans="1:20">
      <c r="A203" t="s">
        <v>519</v>
      </c>
      <c r="B203" t="s">
        <v>520</v>
      </c>
      <c r="C203">
        <v>2808402</v>
      </c>
      <c r="D203" s="12">
        <v>1.0076463</v>
      </c>
      <c r="E203" s="2">
        <v>2142.2143999999998</v>
      </c>
      <c r="F203" s="12">
        <v>1.0107105000000001</v>
      </c>
      <c r="G203" s="2">
        <v>1977.5769</v>
      </c>
      <c r="H203" s="12">
        <v>1.0831647</v>
      </c>
      <c r="I203" s="2">
        <v>1658.7692999999999</v>
      </c>
      <c r="J203" s="12">
        <v>0.96247070000000001</v>
      </c>
      <c r="K203" s="2">
        <v>1871.7307000000001</v>
      </c>
      <c r="L203" t="s">
        <v>519</v>
      </c>
      <c r="M203">
        <v>3093751</v>
      </c>
      <c r="N203" t="s">
        <v>988</v>
      </c>
      <c r="O203" t="s">
        <v>560</v>
      </c>
      <c r="Q203" t="s">
        <v>1086</v>
      </c>
      <c r="R203">
        <v>506776</v>
      </c>
      <c r="S203">
        <v>507570</v>
      </c>
      <c r="T203">
        <f t="shared" si="3"/>
        <v>16018</v>
      </c>
    </row>
    <row r="204" spans="1:20">
      <c r="A204" t="s">
        <v>818</v>
      </c>
      <c r="B204" t="s">
        <v>820</v>
      </c>
      <c r="C204">
        <v>2808302</v>
      </c>
      <c r="D204" s="12">
        <v>0.77112245999999995</v>
      </c>
      <c r="E204" s="2">
        <v>1287.143</v>
      </c>
      <c r="F204" s="12">
        <v>1.0395013</v>
      </c>
      <c r="G204" s="2">
        <v>1704.6155000000001</v>
      </c>
      <c r="H204" s="12">
        <v>0.94614109999999996</v>
      </c>
      <c r="I204" s="2">
        <v>1519.8214</v>
      </c>
      <c r="J204" s="12">
        <v>1.0535493</v>
      </c>
      <c r="K204" s="2">
        <v>2256.2692999999999</v>
      </c>
      <c r="L204" t="s">
        <v>819</v>
      </c>
      <c r="M204">
        <v>3092552</v>
      </c>
      <c r="N204" t="s">
        <v>1066</v>
      </c>
      <c r="O204" t="s">
        <v>560</v>
      </c>
      <c r="Q204" t="s">
        <v>1086</v>
      </c>
      <c r="R204">
        <v>509901</v>
      </c>
      <c r="S204">
        <v>513119</v>
      </c>
      <c r="T204">
        <f t="shared" si="3"/>
        <v>3125</v>
      </c>
    </row>
    <row r="205" spans="1:20">
      <c r="A205" t="s">
        <v>575</v>
      </c>
      <c r="B205" t="s">
        <v>26</v>
      </c>
      <c r="C205">
        <v>2998702</v>
      </c>
      <c r="D205" s="12">
        <v>1.0808119</v>
      </c>
      <c r="E205" s="2">
        <v>1205.7141999999999</v>
      </c>
      <c r="F205" s="12">
        <v>1.1444603</v>
      </c>
      <c r="G205" s="2">
        <v>1588.2307000000001</v>
      </c>
      <c r="H205" s="12">
        <v>0.95521940000000005</v>
      </c>
      <c r="I205" s="2">
        <v>1099.9285</v>
      </c>
      <c r="J205" s="12">
        <v>1.0980695</v>
      </c>
      <c r="K205" s="2">
        <v>2063.1154999999999</v>
      </c>
      <c r="L205" t="s">
        <v>575</v>
      </c>
      <c r="M205">
        <v>3091811</v>
      </c>
      <c r="N205" t="s">
        <v>1023</v>
      </c>
      <c r="O205" t="s">
        <v>560</v>
      </c>
      <c r="P205" t="s">
        <v>561</v>
      </c>
      <c r="Q205" t="s">
        <v>1086</v>
      </c>
      <c r="R205">
        <v>518799</v>
      </c>
      <c r="S205">
        <v>519890</v>
      </c>
      <c r="T205">
        <f t="shared" si="3"/>
        <v>8898</v>
      </c>
    </row>
    <row r="206" spans="1:20">
      <c r="A206" t="s">
        <v>888</v>
      </c>
      <c r="B206" t="s">
        <v>890</v>
      </c>
      <c r="C206">
        <v>3307902</v>
      </c>
      <c r="D206" s="12">
        <v>0.63235280000000005</v>
      </c>
      <c r="E206" s="2">
        <v>1262.1428000000001</v>
      </c>
      <c r="F206" s="12">
        <v>0.99033859999999996</v>
      </c>
      <c r="G206" s="2">
        <v>1663.2308</v>
      </c>
      <c r="H206" s="12">
        <v>0.99698054999999997</v>
      </c>
      <c r="I206" s="2">
        <v>1375.4644000000001</v>
      </c>
      <c r="J206" s="12">
        <v>1.1247640999999999</v>
      </c>
      <c r="K206" s="2">
        <v>2429.3076000000001</v>
      </c>
      <c r="L206" t="s">
        <v>889</v>
      </c>
      <c r="M206">
        <v>3094283</v>
      </c>
      <c r="N206" t="s">
        <v>1044</v>
      </c>
      <c r="O206" t="s">
        <v>560</v>
      </c>
      <c r="Q206" t="s">
        <v>1086</v>
      </c>
      <c r="R206">
        <v>578702</v>
      </c>
      <c r="S206">
        <v>579532</v>
      </c>
      <c r="T206">
        <f t="shared" si="3"/>
        <v>59903</v>
      </c>
    </row>
    <row r="207" spans="1:20">
      <c r="A207" t="s">
        <v>827</v>
      </c>
      <c r="B207" t="s">
        <v>666</v>
      </c>
      <c r="C207">
        <v>3308002</v>
      </c>
      <c r="D207" s="12">
        <v>0.69327890000000003</v>
      </c>
      <c r="E207" s="2">
        <v>1754.4286</v>
      </c>
      <c r="F207" s="12">
        <v>0.86574739999999994</v>
      </c>
      <c r="G207" s="2">
        <v>1535.577</v>
      </c>
      <c r="H207" s="12">
        <v>0.6729501</v>
      </c>
      <c r="I207" s="2">
        <v>980.78563999999994</v>
      </c>
      <c r="J207" s="12">
        <v>0.93343989999999999</v>
      </c>
      <c r="K207" s="2">
        <v>1721.0382999999999</v>
      </c>
      <c r="L207" t="s">
        <v>665</v>
      </c>
      <c r="M207">
        <v>3092623</v>
      </c>
      <c r="N207" t="s">
        <v>1070</v>
      </c>
      <c r="O207" t="s">
        <v>560</v>
      </c>
      <c r="Q207" t="s">
        <v>1086</v>
      </c>
      <c r="R207">
        <v>579537</v>
      </c>
      <c r="S207">
        <v>580643</v>
      </c>
      <c r="T207">
        <f t="shared" si="3"/>
        <v>835</v>
      </c>
    </row>
    <row r="208" spans="1:20">
      <c r="A208" t="s">
        <v>673</v>
      </c>
      <c r="B208" t="s">
        <v>26</v>
      </c>
      <c r="C208">
        <v>3463502</v>
      </c>
      <c r="D208" s="12">
        <v>0.78715950000000001</v>
      </c>
      <c r="E208" s="2">
        <v>1820</v>
      </c>
      <c r="F208" s="12">
        <v>0.87142116000000003</v>
      </c>
      <c r="G208" s="2">
        <v>2082.1154999999999</v>
      </c>
      <c r="H208" s="12">
        <v>0.98178960000000004</v>
      </c>
      <c r="I208" s="2">
        <v>1670.6431</v>
      </c>
      <c r="J208" s="12">
        <v>0.86366116999999998</v>
      </c>
      <c r="K208" s="2">
        <v>1996.6923999999999</v>
      </c>
      <c r="L208" t="s">
        <v>673</v>
      </c>
      <c r="M208">
        <v>3093773</v>
      </c>
      <c r="N208" t="s">
        <v>1076</v>
      </c>
      <c r="O208" t="s">
        <v>560</v>
      </c>
      <c r="P208" t="s">
        <v>561</v>
      </c>
      <c r="Q208" t="s">
        <v>1086</v>
      </c>
      <c r="R208">
        <v>595893</v>
      </c>
      <c r="S208">
        <v>596927</v>
      </c>
      <c r="T208">
        <f t="shared" si="3"/>
        <v>16356</v>
      </c>
    </row>
    <row r="209" spans="1:20">
      <c r="A209" t="s">
        <v>655</v>
      </c>
      <c r="B209" t="s">
        <v>656</v>
      </c>
      <c r="C209">
        <v>3410802</v>
      </c>
      <c r="D209" s="12">
        <v>0.92560255999999996</v>
      </c>
      <c r="E209" s="2">
        <v>928.49994000000004</v>
      </c>
      <c r="F209" s="12">
        <v>0.93519870000000005</v>
      </c>
      <c r="G209" s="2">
        <v>1583.8077000000001</v>
      </c>
      <c r="H209" s="12">
        <v>1.0657074</v>
      </c>
      <c r="I209" s="2">
        <v>1171.5715</v>
      </c>
      <c r="J209" s="12">
        <v>0.96816294999999997</v>
      </c>
      <c r="K209" s="2">
        <v>1389.0769</v>
      </c>
      <c r="L209" t="s">
        <v>655</v>
      </c>
      <c r="M209">
        <v>3094262</v>
      </c>
      <c r="N209" t="s">
        <v>903</v>
      </c>
      <c r="O209" t="s">
        <v>560</v>
      </c>
      <c r="Q209" t="s">
        <v>1086</v>
      </c>
      <c r="R209">
        <v>709375</v>
      </c>
      <c r="S209">
        <v>709809</v>
      </c>
      <c r="T209">
        <f t="shared" si="3"/>
        <v>113482</v>
      </c>
    </row>
    <row r="210" spans="1:20">
      <c r="A210" t="s">
        <v>709</v>
      </c>
      <c r="B210" t="s">
        <v>26</v>
      </c>
      <c r="C210">
        <v>2888402</v>
      </c>
      <c r="D210" s="12">
        <v>1.1917225</v>
      </c>
      <c r="E210" s="2">
        <v>1026.5</v>
      </c>
      <c r="F210" s="12">
        <v>1.0689979999999999</v>
      </c>
      <c r="G210" s="2">
        <v>1324.4584</v>
      </c>
      <c r="H210" s="12">
        <v>1.0962445000000001</v>
      </c>
      <c r="I210" s="2">
        <v>1008.1428</v>
      </c>
      <c r="J210" s="12">
        <v>1.0202218000000001</v>
      </c>
      <c r="K210" s="2">
        <v>1625.7692</v>
      </c>
      <c r="L210" t="s">
        <v>709</v>
      </c>
      <c r="M210">
        <v>3093081</v>
      </c>
      <c r="N210" t="s">
        <v>923</v>
      </c>
      <c r="O210" t="s">
        <v>560</v>
      </c>
      <c r="P210" t="s">
        <v>561</v>
      </c>
      <c r="Q210" t="s">
        <v>1086</v>
      </c>
      <c r="R210">
        <v>764729</v>
      </c>
      <c r="S210">
        <v>765544</v>
      </c>
      <c r="T210">
        <f t="shared" si="3"/>
        <v>55354</v>
      </c>
    </row>
    <row r="211" spans="1:20">
      <c r="A211" t="s">
        <v>612</v>
      </c>
      <c r="B211" t="s">
        <v>613</v>
      </c>
      <c r="C211">
        <v>3366802</v>
      </c>
      <c r="D211" s="12">
        <v>1.0332406999999999</v>
      </c>
      <c r="E211" s="2">
        <v>1133</v>
      </c>
      <c r="F211" s="12">
        <v>1.1977867</v>
      </c>
      <c r="G211" s="2">
        <v>1452.8462</v>
      </c>
      <c r="H211" s="12">
        <v>1.2022752000000001</v>
      </c>
      <c r="I211" s="2">
        <v>956.64290000000005</v>
      </c>
      <c r="J211" s="12">
        <v>1.2556305000000001</v>
      </c>
      <c r="K211" s="2">
        <v>1610.7692999999999</v>
      </c>
      <c r="L211" t="s">
        <v>612</v>
      </c>
      <c r="M211">
        <v>3094477</v>
      </c>
      <c r="N211" t="s">
        <v>871</v>
      </c>
      <c r="O211" t="s">
        <v>560</v>
      </c>
      <c r="P211" t="s">
        <v>561</v>
      </c>
      <c r="Q211" t="s">
        <v>1086</v>
      </c>
      <c r="R211">
        <v>776411</v>
      </c>
      <c r="S211">
        <v>777943</v>
      </c>
      <c r="T211">
        <f t="shared" si="3"/>
        <v>11682</v>
      </c>
    </row>
    <row r="212" spans="1:20">
      <c r="A212" t="s">
        <v>506</v>
      </c>
      <c r="B212" t="s">
        <v>507</v>
      </c>
      <c r="C212">
        <v>3029202</v>
      </c>
      <c r="D212" s="12">
        <v>1.155802</v>
      </c>
      <c r="E212" s="2">
        <v>1038.0001</v>
      </c>
      <c r="F212" s="12">
        <v>1.2481599000000001</v>
      </c>
      <c r="G212" s="2">
        <v>1284.3461</v>
      </c>
      <c r="H212" s="12">
        <v>1.1965431</v>
      </c>
      <c r="I212" s="2">
        <v>949.78576999999996</v>
      </c>
      <c r="J212" s="12">
        <v>1.2597567999999999</v>
      </c>
      <c r="K212" s="2">
        <v>1241.3462</v>
      </c>
      <c r="L212" t="s">
        <v>506</v>
      </c>
      <c r="M212">
        <v>3094055</v>
      </c>
      <c r="N212" t="s">
        <v>981</v>
      </c>
      <c r="O212" t="s">
        <v>560</v>
      </c>
      <c r="Q212" t="s">
        <v>1086</v>
      </c>
      <c r="R212">
        <v>800104</v>
      </c>
      <c r="S212">
        <v>801786</v>
      </c>
      <c r="T212">
        <f t="shared" si="3"/>
        <v>23693</v>
      </c>
    </row>
    <row r="213" spans="1:20">
      <c r="A213" t="s">
        <v>327</v>
      </c>
      <c r="B213" t="s">
        <v>328</v>
      </c>
      <c r="C213">
        <v>3028402</v>
      </c>
      <c r="D213" s="12">
        <v>1.0005363</v>
      </c>
      <c r="E213" s="2">
        <v>1168.3571999999999</v>
      </c>
      <c r="F213" s="12">
        <v>0.99315169999999997</v>
      </c>
      <c r="G213" s="2">
        <v>1512.1922999999999</v>
      </c>
      <c r="H213" s="12">
        <v>1.0283488000000001</v>
      </c>
      <c r="I213" s="2">
        <v>1082.643</v>
      </c>
      <c r="J213" s="12">
        <v>1.0299195000000001</v>
      </c>
      <c r="K213" s="2">
        <v>1637.5385000000001</v>
      </c>
      <c r="L213" t="s">
        <v>327</v>
      </c>
      <c r="M213">
        <v>3094039</v>
      </c>
      <c r="N213" t="s">
        <v>860</v>
      </c>
      <c r="O213" t="s">
        <v>560</v>
      </c>
      <c r="Q213" t="s">
        <v>1086</v>
      </c>
      <c r="R213">
        <v>820168</v>
      </c>
      <c r="S213">
        <v>821523</v>
      </c>
      <c r="T213">
        <f t="shared" si="3"/>
        <v>20064</v>
      </c>
    </row>
    <row r="214" spans="1:20">
      <c r="A214" t="s">
        <v>686</v>
      </c>
      <c r="B214" t="s">
        <v>687</v>
      </c>
      <c r="C214">
        <v>3266802</v>
      </c>
      <c r="D214" s="12">
        <v>1.0575979</v>
      </c>
      <c r="E214" s="2">
        <v>1500.1428000000001</v>
      </c>
      <c r="F214" s="12">
        <v>1.4128524</v>
      </c>
      <c r="G214" s="2">
        <v>1602.4614999999999</v>
      </c>
      <c r="H214" s="12">
        <v>1.1492686999999999</v>
      </c>
      <c r="I214" s="2">
        <v>1087.1538</v>
      </c>
      <c r="J214" s="12">
        <v>1.2336628000000001</v>
      </c>
      <c r="K214" s="2">
        <v>1533.8077000000001</v>
      </c>
      <c r="L214" t="s">
        <v>686</v>
      </c>
      <c r="M214">
        <v>3091958</v>
      </c>
      <c r="N214" t="s">
        <v>1083</v>
      </c>
      <c r="O214" t="s">
        <v>560</v>
      </c>
      <c r="Q214" t="s">
        <v>1086</v>
      </c>
      <c r="R214">
        <v>878619</v>
      </c>
      <c r="S214">
        <v>881801</v>
      </c>
      <c r="T214">
        <f t="shared" si="3"/>
        <v>58451</v>
      </c>
    </row>
    <row r="215" spans="1:20">
      <c r="A215" t="s">
        <v>805</v>
      </c>
      <c r="B215" t="s">
        <v>26</v>
      </c>
      <c r="C215">
        <v>191303</v>
      </c>
      <c r="D215" s="12">
        <v>0.82868779999999997</v>
      </c>
      <c r="E215" s="2">
        <v>1232.7858000000001</v>
      </c>
      <c r="F215" s="12">
        <v>1.2454643999999999</v>
      </c>
      <c r="G215" s="2">
        <v>1911.6921</v>
      </c>
      <c r="H215" s="12">
        <v>1.0828892000000001</v>
      </c>
      <c r="I215" s="2">
        <v>1379.7501</v>
      </c>
      <c r="J215" s="12">
        <v>1.1624177</v>
      </c>
      <c r="K215" s="2">
        <v>1488.1922999999999</v>
      </c>
      <c r="L215" t="s">
        <v>805</v>
      </c>
      <c r="M215">
        <v>3091984</v>
      </c>
      <c r="N215" t="s">
        <v>1056</v>
      </c>
      <c r="O215" t="s">
        <v>560</v>
      </c>
      <c r="Q215" t="s">
        <v>1086</v>
      </c>
      <c r="R215">
        <v>930139</v>
      </c>
      <c r="S215">
        <v>931164</v>
      </c>
      <c r="T215">
        <f t="shared" si="3"/>
        <v>51520</v>
      </c>
    </row>
    <row r="216" spans="1:20">
      <c r="A216" t="s">
        <v>843</v>
      </c>
      <c r="B216" t="s">
        <v>844</v>
      </c>
      <c r="C216">
        <v>3072702</v>
      </c>
      <c r="D216" s="12">
        <v>0.9329826</v>
      </c>
      <c r="E216" s="2">
        <v>996.64290000000005</v>
      </c>
      <c r="F216" s="12">
        <v>1.0387143999999999</v>
      </c>
      <c r="G216" s="2">
        <v>1516.1153999999999</v>
      </c>
      <c r="H216" s="12">
        <v>1.0825099</v>
      </c>
      <c r="I216" s="2">
        <v>1283.1786</v>
      </c>
      <c r="J216" s="12">
        <v>1.1087100000000001</v>
      </c>
      <c r="K216" s="2">
        <v>1859.2308</v>
      </c>
      <c r="L216" t="s">
        <v>843</v>
      </c>
      <c r="M216">
        <v>3094300</v>
      </c>
      <c r="N216" t="s">
        <v>997</v>
      </c>
      <c r="O216" t="s">
        <v>560</v>
      </c>
      <c r="P216" t="s">
        <v>561</v>
      </c>
      <c r="Q216" t="s">
        <v>1086</v>
      </c>
      <c r="R216">
        <v>959141</v>
      </c>
      <c r="S216">
        <v>959605</v>
      </c>
      <c r="T216">
        <f t="shared" si="3"/>
        <v>29002</v>
      </c>
    </row>
    <row r="217" spans="1:20">
      <c r="A217" t="s">
        <v>624</v>
      </c>
      <c r="B217" t="s">
        <v>186</v>
      </c>
      <c r="C217">
        <v>191703</v>
      </c>
      <c r="D217" s="12">
        <v>1.0057886</v>
      </c>
      <c r="E217" s="2">
        <v>1381.9285</v>
      </c>
      <c r="F217" s="12">
        <v>1.0676786</v>
      </c>
      <c r="G217" s="2">
        <v>1830.1537000000001</v>
      </c>
      <c r="H217" s="12">
        <v>0.9862109</v>
      </c>
      <c r="I217" s="2">
        <v>1336.1786</v>
      </c>
      <c r="J217" s="12">
        <v>1.0161943</v>
      </c>
      <c r="K217" s="2">
        <v>1584.1538</v>
      </c>
      <c r="L217" t="s">
        <v>624</v>
      </c>
      <c r="M217">
        <v>3094509</v>
      </c>
      <c r="N217" t="s">
        <v>759</v>
      </c>
      <c r="O217" t="s">
        <v>560</v>
      </c>
      <c r="P217" t="s">
        <v>561</v>
      </c>
      <c r="Q217" t="s">
        <v>1086</v>
      </c>
      <c r="R217">
        <v>970247</v>
      </c>
      <c r="S217">
        <v>971131</v>
      </c>
      <c r="T217">
        <f t="shared" si="3"/>
        <v>11106</v>
      </c>
    </row>
    <row r="218" spans="1:20">
      <c r="A218" t="s">
        <v>464</v>
      </c>
      <c r="B218" t="s">
        <v>466</v>
      </c>
      <c r="C218">
        <v>3330402</v>
      </c>
      <c r="D218" s="12">
        <v>0.979352</v>
      </c>
      <c r="E218" s="2">
        <v>1295.7855999999999</v>
      </c>
      <c r="F218" s="12">
        <v>0.99626769999999998</v>
      </c>
      <c r="G218" s="2">
        <v>1413</v>
      </c>
      <c r="H218" s="12">
        <v>1.0366682</v>
      </c>
      <c r="I218" s="2">
        <v>977.10709999999995</v>
      </c>
      <c r="J218" s="12">
        <v>0.96601729999999997</v>
      </c>
      <c r="K218" s="2">
        <v>1575.1155000000001</v>
      </c>
      <c r="L218" t="s">
        <v>465</v>
      </c>
      <c r="M218">
        <v>3091647</v>
      </c>
      <c r="N218" t="s">
        <v>865</v>
      </c>
      <c r="O218" t="s">
        <v>560</v>
      </c>
      <c r="Q218" t="s">
        <v>1086</v>
      </c>
      <c r="R218">
        <v>1018910</v>
      </c>
      <c r="S218">
        <v>1020292</v>
      </c>
      <c r="T218">
        <f t="shared" si="3"/>
        <v>48663</v>
      </c>
    </row>
    <row r="219" spans="1:20">
      <c r="A219" t="s">
        <v>428</v>
      </c>
      <c r="B219" t="s">
        <v>429</v>
      </c>
      <c r="C219">
        <v>3332802</v>
      </c>
      <c r="D219" s="12">
        <v>1.1370608</v>
      </c>
      <c r="E219" s="2">
        <v>1336.0715</v>
      </c>
      <c r="F219" s="12">
        <v>1.0214443</v>
      </c>
      <c r="G219" s="2">
        <v>2130.3462</v>
      </c>
      <c r="H219" s="12">
        <v>1.1004452</v>
      </c>
      <c r="I219" s="2">
        <v>1238.1428000000001</v>
      </c>
      <c r="J219" s="12">
        <v>1.0167317</v>
      </c>
      <c r="K219" s="2">
        <v>1865</v>
      </c>
      <c r="L219" t="s">
        <v>428</v>
      </c>
      <c r="M219">
        <v>3093798</v>
      </c>
      <c r="N219" t="s">
        <v>858</v>
      </c>
      <c r="O219" t="s">
        <v>560</v>
      </c>
      <c r="P219" t="s">
        <v>561</v>
      </c>
      <c r="Q219" t="s">
        <v>1086</v>
      </c>
      <c r="R219">
        <v>1034684</v>
      </c>
      <c r="S219">
        <v>1035430</v>
      </c>
      <c r="T219">
        <f t="shared" si="3"/>
        <v>15774</v>
      </c>
    </row>
    <row r="220" spans="1:20">
      <c r="A220" t="s">
        <v>592</v>
      </c>
      <c r="B220" t="s">
        <v>26</v>
      </c>
      <c r="C220">
        <v>2946302</v>
      </c>
      <c r="D220" s="12">
        <v>1.3678393</v>
      </c>
      <c r="E220" s="2">
        <v>1487.8571999999999</v>
      </c>
      <c r="F220" s="12">
        <v>1.2473158</v>
      </c>
      <c r="G220" s="2">
        <v>1409.3077000000001</v>
      </c>
      <c r="H220" s="12">
        <v>1.328095</v>
      </c>
      <c r="I220" s="2">
        <v>1510.9286</v>
      </c>
      <c r="J220" s="12">
        <v>1.3182467</v>
      </c>
      <c r="K220" s="2">
        <v>1487.9231</v>
      </c>
      <c r="L220" t="s">
        <v>592</v>
      </c>
      <c r="M220">
        <v>3092782</v>
      </c>
      <c r="N220" t="s">
        <v>1032</v>
      </c>
      <c r="O220" t="s">
        <v>560</v>
      </c>
      <c r="P220" t="s">
        <v>561</v>
      </c>
      <c r="Q220" t="s">
        <v>1086</v>
      </c>
      <c r="R220">
        <v>1042163</v>
      </c>
      <c r="S220">
        <v>1042672</v>
      </c>
      <c r="T220">
        <f t="shared" si="3"/>
        <v>7479</v>
      </c>
    </row>
    <row r="221" spans="1:20">
      <c r="A221" t="s">
        <v>382</v>
      </c>
      <c r="B221" t="s">
        <v>383</v>
      </c>
      <c r="C221">
        <v>2946402</v>
      </c>
      <c r="D221" s="12">
        <v>1.1961879</v>
      </c>
      <c r="E221" s="2">
        <v>1400.0714</v>
      </c>
      <c r="F221" s="12">
        <v>1.3703607</v>
      </c>
      <c r="G221" s="2">
        <v>1617.0769</v>
      </c>
      <c r="H221" s="12">
        <v>1.3163273</v>
      </c>
      <c r="I221" s="2">
        <v>1196.3214</v>
      </c>
      <c r="J221" s="12">
        <v>1.3848548000000001</v>
      </c>
      <c r="K221" s="2">
        <v>1799.5385000000001</v>
      </c>
      <c r="L221" t="s">
        <v>382</v>
      </c>
      <c r="M221">
        <v>3092783</v>
      </c>
      <c r="N221" t="s">
        <v>908</v>
      </c>
      <c r="O221" t="s">
        <v>560</v>
      </c>
      <c r="P221" t="s">
        <v>561</v>
      </c>
      <c r="Q221" t="s">
        <v>1086</v>
      </c>
      <c r="R221">
        <v>1043345</v>
      </c>
      <c r="S221">
        <v>1043923</v>
      </c>
      <c r="T221">
        <f t="shared" si="3"/>
        <v>1182</v>
      </c>
    </row>
    <row r="222" spans="1:20">
      <c r="A222" t="s">
        <v>329</v>
      </c>
      <c r="B222" t="s">
        <v>331</v>
      </c>
      <c r="C222">
        <v>328103</v>
      </c>
      <c r="D222" s="12">
        <v>0.95997809999999995</v>
      </c>
      <c r="E222" s="2">
        <v>1326.0714</v>
      </c>
      <c r="F222" s="12">
        <v>1.0255911</v>
      </c>
      <c r="G222" s="2">
        <v>2282.0770000000002</v>
      </c>
      <c r="H222" s="12">
        <v>0.99067769999999999</v>
      </c>
      <c r="I222" s="2">
        <v>1536.5358000000001</v>
      </c>
      <c r="J222" s="12">
        <v>0.95407145999999998</v>
      </c>
      <c r="K222" s="2">
        <v>1801.1923999999999</v>
      </c>
      <c r="L222" t="s">
        <v>330</v>
      </c>
      <c r="M222">
        <v>3092638</v>
      </c>
      <c r="N222" t="s">
        <v>861</v>
      </c>
      <c r="O222" t="s">
        <v>560</v>
      </c>
      <c r="P222" t="s">
        <v>561</v>
      </c>
      <c r="Q222" t="s">
        <v>1086</v>
      </c>
      <c r="R222">
        <v>1069217</v>
      </c>
      <c r="S222">
        <v>1069384</v>
      </c>
      <c r="T222">
        <f t="shared" si="3"/>
        <v>25872</v>
      </c>
    </row>
    <row r="223" spans="1:20">
      <c r="A223" t="s">
        <v>589</v>
      </c>
      <c r="B223" t="s">
        <v>590</v>
      </c>
      <c r="C223">
        <v>3244602</v>
      </c>
      <c r="D223" s="12">
        <v>0.87353605000000001</v>
      </c>
      <c r="E223" s="2">
        <v>1107</v>
      </c>
      <c r="F223" s="12">
        <v>0.97266300000000006</v>
      </c>
      <c r="G223" s="2">
        <v>1563.4231</v>
      </c>
      <c r="H223" s="12">
        <v>1.1046815999999999</v>
      </c>
      <c r="I223" s="2">
        <v>1452.393</v>
      </c>
      <c r="J223" s="12">
        <v>0.97898609999999997</v>
      </c>
      <c r="K223" s="2">
        <v>1498.3846000000001</v>
      </c>
      <c r="L223" t="s">
        <v>589</v>
      </c>
      <c r="M223">
        <v>3093274</v>
      </c>
      <c r="N223" t="s">
        <v>1030</v>
      </c>
      <c r="O223" t="s">
        <v>560</v>
      </c>
      <c r="P223" t="s">
        <v>561</v>
      </c>
      <c r="Q223" t="s">
        <v>1086</v>
      </c>
      <c r="R223">
        <v>1082519</v>
      </c>
      <c r="S223">
        <v>1083241</v>
      </c>
      <c r="T223">
        <f t="shared" si="3"/>
        <v>13302</v>
      </c>
    </row>
    <row r="224" spans="1:20">
      <c r="A224" t="s">
        <v>628</v>
      </c>
      <c r="B224" t="s">
        <v>249</v>
      </c>
      <c r="C224">
        <v>350103</v>
      </c>
      <c r="D224" s="12">
        <v>1.1524159</v>
      </c>
      <c r="E224" s="2">
        <v>1177.2858000000001</v>
      </c>
      <c r="F224" s="12">
        <v>1.1290948000000001</v>
      </c>
      <c r="G224" s="2">
        <v>1464.5385000000001</v>
      </c>
      <c r="H224" s="12">
        <v>1.0847216</v>
      </c>
      <c r="I224" s="2">
        <v>1126.6785</v>
      </c>
      <c r="J224" s="12">
        <v>1.0989827999999999</v>
      </c>
      <c r="K224" s="2">
        <v>1327.4613999999999</v>
      </c>
      <c r="L224" t="s">
        <v>628</v>
      </c>
      <c r="M224">
        <v>3092959</v>
      </c>
      <c r="N224" t="s">
        <v>761</v>
      </c>
      <c r="O224" t="s">
        <v>560</v>
      </c>
      <c r="Q224" t="s">
        <v>1086</v>
      </c>
      <c r="R224">
        <v>1110655</v>
      </c>
      <c r="S224">
        <v>1110819</v>
      </c>
      <c r="T224">
        <f t="shared" si="3"/>
        <v>28136</v>
      </c>
    </row>
    <row r="225" spans="1:20">
      <c r="A225" t="s">
        <v>751</v>
      </c>
      <c r="B225" t="s">
        <v>753</v>
      </c>
      <c r="C225">
        <v>2865002</v>
      </c>
      <c r="D225" s="12">
        <v>1.2430958000000001</v>
      </c>
      <c r="E225" s="2">
        <v>1214.9999</v>
      </c>
      <c r="F225" s="12">
        <v>0.96477349999999995</v>
      </c>
      <c r="G225" s="2">
        <v>1759.2308</v>
      </c>
      <c r="H225" s="12">
        <v>0.72274594999999997</v>
      </c>
      <c r="I225" s="2">
        <v>1786.5714</v>
      </c>
      <c r="J225" s="12">
        <v>0.86408589999999996</v>
      </c>
      <c r="K225" s="2">
        <v>1914.7307000000001</v>
      </c>
      <c r="L225" t="s">
        <v>752</v>
      </c>
      <c r="M225">
        <v>3092756</v>
      </c>
      <c r="N225" t="s">
        <v>1019</v>
      </c>
      <c r="O225" t="s">
        <v>560</v>
      </c>
      <c r="Q225" t="s">
        <v>1086</v>
      </c>
      <c r="R225">
        <v>1113921</v>
      </c>
      <c r="S225">
        <v>1115600</v>
      </c>
      <c r="T225">
        <f t="shared" si="3"/>
        <v>3266</v>
      </c>
    </row>
    <row r="226" spans="1:20">
      <c r="A226" t="s">
        <v>812</v>
      </c>
      <c r="B226" t="s">
        <v>814</v>
      </c>
      <c r="C226">
        <v>2914402</v>
      </c>
      <c r="D226" s="12">
        <v>0.72619239999999996</v>
      </c>
      <c r="E226" s="2">
        <v>1037.3571999999999</v>
      </c>
      <c r="F226" s="12">
        <v>1.0736463000000001</v>
      </c>
      <c r="G226" s="2">
        <v>1346.7692999999999</v>
      </c>
      <c r="H226" s="12">
        <v>1.0079651999999999</v>
      </c>
      <c r="I226" s="2">
        <v>1056.4644000000001</v>
      </c>
      <c r="J226" s="12">
        <v>1.1481520000000001</v>
      </c>
      <c r="K226" s="2">
        <v>1314.2692999999999</v>
      </c>
      <c r="L226" t="s">
        <v>813</v>
      </c>
      <c r="M226">
        <v>3093228</v>
      </c>
      <c r="N226" t="s">
        <v>1063</v>
      </c>
      <c r="O226" t="s">
        <v>560</v>
      </c>
      <c r="P226" t="s">
        <v>561</v>
      </c>
      <c r="Q226" t="s">
        <v>1086</v>
      </c>
      <c r="R226">
        <v>1148576</v>
      </c>
      <c r="S226">
        <v>1149415</v>
      </c>
      <c r="T226">
        <f t="shared" si="3"/>
        <v>34655</v>
      </c>
    </row>
    <row r="227" spans="1:20">
      <c r="A227" t="s">
        <v>848</v>
      </c>
      <c r="B227" t="s">
        <v>26</v>
      </c>
      <c r="C227">
        <v>2970802</v>
      </c>
      <c r="D227" s="12">
        <v>1.3040444</v>
      </c>
      <c r="E227" s="2">
        <v>1221.5714</v>
      </c>
      <c r="F227" s="12">
        <v>1.0920757999999999</v>
      </c>
      <c r="G227" s="2">
        <v>1489.1152</v>
      </c>
      <c r="H227" s="12">
        <v>1.2949917</v>
      </c>
      <c r="I227" s="2">
        <v>1396.9285</v>
      </c>
      <c r="J227" s="12">
        <v>1.2927511</v>
      </c>
      <c r="K227" s="2">
        <v>1700.5385000000001</v>
      </c>
      <c r="L227" t="s">
        <v>848</v>
      </c>
      <c r="M227">
        <v>3092185</v>
      </c>
      <c r="N227" t="s">
        <v>1000</v>
      </c>
      <c r="O227" t="s">
        <v>560</v>
      </c>
      <c r="Q227" t="s">
        <v>1086</v>
      </c>
      <c r="R227">
        <v>1157739</v>
      </c>
      <c r="S227">
        <v>1158449</v>
      </c>
      <c r="T227">
        <f t="shared" si="3"/>
        <v>9163</v>
      </c>
    </row>
    <row r="228" spans="1:20">
      <c r="A228" t="s">
        <v>815</v>
      </c>
      <c r="B228" t="s">
        <v>816</v>
      </c>
      <c r="C228">
        <v>2971202</v>
      </c>
      <c r="D228" s="12">
        <v>0.78361665999999996</v>
      </c>
      <c r="E228" s="2">
        <v>1454.7858000000001</v>
      </c>
      <c r="F228" s="12">
        <v>1.0315098</v>
      </c>
      <c r="G228" s="2">
        <v>1814.1539</v>
      </c>
      <c r="H228" s="12">
        <v>0.92369336000000002</v>
      </c>
      <c r="I228" s="2">
        <v>1359.857</v>
      </c>
      <c r="J228" s="12">
        <v>0.97353195999999997</v>
      </c>
      <c r="K228" s="2">
        <v>1625.7692999999999</v>
      </c>
      <c r="L228" t="s">
        <v>815</v>
      </c>
      <c r="M228">
        <v>3093991</v>
      </c>
      <c r="N228" t="s">
        <v>1064</v>
      </c>
      <c r="O228" t="s">
        <v>560</v>
      </c>
      <c r="Q228" t="s">
        <v>1086</v>
      </c>
      <c r="R228">
        <v>1164723</v>
      </c>
      <c r="S228">
        <v>1165262</v>
      </c>
      <c r="T228">
        <f t="shared" si="3"/>
        <v>6984</v>
      </c>
    </row>
    <row r="229" spans="1:20">
      <c r="A229" t="s">
        <v>791</v>
      </c>
      <c r="B229" t="s">
        <v>26</v>
      </c>
      <c r="C229">
        <v>2955502</v>
      </c>
      <c r="D229" s="12">
        <v>0.69877860000000003</v>
      </c>
      <c r="E229" s="2">
        <v>1437.357</v>
      </c>
      <c r="F229" s="12">
        <v>0.93367630000000001</v>
      </c>
      <c r="G229" s="2">
        <v>1674.5</v>
      </c>
      <c r="H229" s="12">
        <v>0.68825555000000005</v>
      </c>
      <c r="I229" s="2">
        <v>1575.4644000000001</v>
      </c>
      <c r="J229" s="12">
        <v>0.84620879999999998</v>
      </c>
      <c r="K229" s="2">
        <v>1939.4231</v>
      </c>
      <c r="L229" t="s">
        <v>791</v>
      </c>
      <c r="M229">
        <v>3093800</v>
      </c>
      <c r="N229" t="s">
        <v>1049</v>
      </c>
      <c r="O229" t="s">
        <v>560</v>
      </c>
      <c r="P229" t="s">
        <v>561</v>
      </c>
      <c r="Q229" t="s">
        <v>1086</v>
      </c>
      <c r="R229">
        <v>1208322</v>
      </c>
      <c r="S229">
        <v>1208597</v>
      </c>
      <c r="T229">
        <f t="shared" si="3"/>
        <v>43599</v>
      </c>
    </row>
    <row r="230" spans="1:20">
      <c r="A230" t="s">
        <v>669</v>
      </c>
      <c r="B230" t="s">
        <v>637</v>
      </c>
      <c r="C230">
        <v>2955402</v>
      </c>
      <c r="D230" s="12">
        <v>0.62154686000000003</v>
      </c>
      <c r="E230" s="2">
        <v>1450.7141999999999</v>
      </c>
      <c r="F230" s="12">
        <v>0.84738290000000005</v>
      </c>
      <c r="G230" s="2">
        <v>1225.4231</v>
      </c>
      <c r="H230" s="12">
        <v>0.78773910000000003</v>
      </c>
      <c r="I230" s="2">
        <v>1149.5001</v>
      </c>
      <c r="J230" s="12">
        <v>0.90127634999999995</v>
      </c>
      <c r="K230" s="2">
        <v>1618.5769</v>
      </c>
      <c r="L230" t="s">
        <v>669</v>
      </c>
      <c r="M230">
        <v>3091509</v>
      </c>
      <c r="N230" t="s">
        <v>1072</v>
      </c>
      <c r="O230" t="s">
        <v>560</v>
      </c>
      <c r="Q230" t="s">
        <v>1086</v>
      </c>
      <c r="R230">
        <v>1208692</v>
      </c>
      <c r="S230">
        <v>1210449</v>
      </c>
      <c r="T230">
        <f t="shared" si="3"/>
        <v>370</v>
      </c>
    </row>
    <row r="231" spans="1:20">
      <c r="A231" t="s">
        <v>593</v>
      </c>
      <c r="B231" t="s">
        <v>645</v>
      </c>
      <c r="C231">
        <v>3167102</v>
      </c>
      <c r="D231" s="12">
        <v>0.89969193999999997</v>
      </c>
      <c r="E231" s="2">
        <v>1338.7141999999999</v>
      </c>
      <c r="F231" s="12">
        <v>0.97682743999999999</v>
      </c>
      <c r="G231" s="2">
        <v>1494.8462</v>
      </c>
      <c r="H231" s="12">
        <v>0.91935619999999996</v>
      </c>
      <c r="I231" s="2">
        <v>1402.6069</v>
      </c>
      <c r="J231" s="12">
        <v>0.87000423999999998</v>
      </c>
      <c r="K231" s="2">
        <v>1441.8844999999999</v>
      </c>
      <c r="L231" t="s">
        <v>593</v>
      </c>
      <c r="M231">
        <v>3093837</v>
      </c>
      <c r="N231" t="s">
        <v>1033</v>
      </c>
      <c r="O231" t="s">
        <v>560</v>
      </c>
      <c r="P231" t="s">
        <v>561</v>
      </c>
      <c r="Q231" t="s">
        <v>1086</v>
      </c>
      <c r="R231">
        <v>1212731</v>
      </c>
      <c r="S231">
        <v>1213282</v>
      </c>
      <c r="T231">
        <f t="shared" si="3"/>
        <v>4039</v>
      </c>
    </row>
    <row r="232" spans="1:20">
      <c r="A232" t="s">
        <v>774</v>
      </c>
      <c r="B232" t="s">
        <v>26</v>
      </c>
      <c r="C232">
        <v>328903</v>
      </c>
      <c r="D232" s="12">
        <v>1.0831227999999999</v>
      </c>
      <c r="E232" s="2">
        <v>889.42849999999999</v>
      </c>
      <c r="F232" s="12">
        <v>1.00709</v>
      </c>
      <c r="G232" s="2">
        <v>1451.6155000000001</v>
      </c>
      <c r="H232" s="12">
        <v>1.0774566999999999</v>
      </c>
      <c r="I232" s="2">
        <v>1187.4640999999999</v>
      </c>
      <c r="J232" s="12">
        <v>1.0788238000000001</v>
      </c>
      <c r="K232" s="2">
        <v>1363.4614999999999</v>
      </c>
      <c r="L232" t="s">
        <v>774</v>
      </c>
      <c r="M232">
        <v>3091574</v>
      </c>
      <c r="N232" t="s">
        <v>965</v>
      </c>
      <c r="O232" t="s">
        <v>560</v>
      </c>
      <c r="Q232" t="s">
        <v>1086</v>
      </c>
      <c r="R232">
        <v>1227608</v>
      </c>
      <c r="S232">
        <v>1227826</v>
      </c>
      <c r="T232">
        <f t="shared" si="3"/>
        <v>14877</v>
      </c>
    </row>
    <row r="233" spans="1:20">
      <c r="A233" t="s">
        <v>727</v>
      </c>
      <c r="B233" t="s">
        <v>26</v>
      </c>
      <c r="C233">
        <v>3154002</v>
      </c>
      <c r="D233" s="12">
        <v>1.1939337999999999</v>
      </c>
      <c r="E233" s="2">
        <v>1190.9286</v>
      </c>
      <c r="F233" s="12">
        <v>1.0493969000000001</v>
      </c>
      <c r="G233" s="2">
        <v>1550.0416</v>
      </c>
      <c r="H233" s="12">
        <v>1.0497704999999999</v>
      </c>
      <c r="I233" s="2">
        <v>1111.6786</v>
      </c>
      <c r="J233" s="12">
        <v>1.0660529999999999</v>
      </c>
      <c r="K233" s="2">
        <v>1790.5385000000001</v>
      </c>
      <c r="L233" t="s">
        <v>727</v>
      </c>
      <c r="M233">
        <v>3091588</v>
      </c>
      <c r="N233" t="s">
        <v>937</v>
      </c>
      <c r="O233" t="s">
        <v>560</v>
      </c>
      <c r="Q233" t="s">
        <v>1086</v>
      </c>
      <c r="R233">
        <v>1260147</v>
      </c>
      <c r="S233">
        <v>1260740</v>
      </c>
      <c r="T233">
        <f t="shared" si="3"/>
        <v>32539</v>
      </c>
    </row>
    <row r="234" spans="1:20">
      <c r="A234" t="s">
        <v>529</v>
      </c>
      <c r="B234" t="s">
        <v>645</v>
      </c>
      <c r="C234">
        <v>329303</v>
      </c>
      <c r="D234" s="12">
        <v>1.1263167999999999</v>
      </c>
      <c r="E234" s="2">
        <v>821.21429999999998</v>
      </c>
      <c r="F234" s="12">
        <v>1.1412363999999999</v>
      </c>
      <c r="G234" s="2">
        <v>1283.3846000000001</v>
      </c>
      <c r="H234" s="12">
        <v>1.1060721</v>
      </c>
      <c r="I234" s="2">
        <v>972.46423000000004</v>
      </c>
      <c r="J234" s="12">
        <v>1.1783439</v>
      </c>
      <c r="K234" s="2">
        <v>1235.2692999999999</v>
      </c>
      <c r="L234" t="s">
        <v>529</v>
      </c>
      <c r="M234">
        <v>3092291</v>
      </c>
      <c r="N234" t="s">
        <v>912</v>
      </c>
      <c r="O234" t="s">
        <v>560</v>
      </c>
      <c r="Q234" t="s">
        <v>1086</v>
      </c>
      <c r="R234">
        <v>1290012</v>
      </c>
      <c r="S234">
        <v>1290233</v>
      </c>
      <c r="T234">
        <f t="shared" si="3"/>
        <v>29865</v>
      </c>
    </row>
    <row r="235" spans="1:20">
      <c r="A235" t="s">
        <v>699</v>
      </c>
      <c r="B235" t="s">
        <v>26</v>
      </c>
      <c r="C235">
        <v>329703</v>
      </c>
      <c r="D235" s="12">
        <v>1.3307369</v>
      </c>
      <c r="E235" s="2">
        <v>797.92849999999999</v>
      </c>
      <c r="F235" s="12">
        <v>1.2177335</v>
      </c>
      <c r="G235" s="2">
        <v>1268.8844999999999</v>
      </c>
      <c r="H235" s="12">
        <v>1.1752212</v>
      </c>
      <c r="I235" s="2">
        <v>916.96429999999998</v>
      </c>
      <c r="J235" s="12">
        <v>1.1778172</v>
      </c>
      <c r="K235" s="2">
        <v>1153.6922999999999</v>
      </c>
      <c r="L235" t="s">
        <v>699</v>
      </c>
      <c r="M235">
        <v>3093719</v>
      </c>
      <c r="N235" t="s">
        <v>828</v>
      </c>
      <c r="O235" t="s">
        <v>560</v>
      </c>
      <c r="P235" t="s">
        <v>561</v>
      </c>
      <c r="Q235" t="s">
        <v>1086</v>
      </c>
      <c r="R235">
        <v>1332745</v>
      </c>
      <c r="S235">
        <v>1332972</v>
      </c>
      <c r="T235">
        <f t="shared" si="3"/>
        <v>42733</v>
      </c>
    </row>
    <row r="236" spans="1:20">
      <c r="A236" t="s">
        <v>510</v>
      </c>
      <c r="B236" t="s">
        <v>26</v>
      </c>
      <c r="C236">
        <v>3082802</v>
      </c>
      <c r="D236" s="12">
        <v>0.92437464000000003</v>
      </c>
      <c r="E236" s="2">
        <v>998.07150000000001</v>
      </c>
      <c r="F236" s="12">
        <v>1.1366084000000001</v>
      </c>
      <c r="G236" s="2">
        <v>1492.375</v>
      </c>
      <c r="H236" s="12">
        <v>1.191203</v>
      </c>
      <c r="I236" s="2">
        <v>1216.3214</v>
      </c>
      <c r="J236" s="12">
        <v>1.0999436</v>
      </c>
      <c r="K236" s="2">
        <v>1690.9613999999999</v>
      </c>
      <c r="L236" t="s">
        <v>510</v>
      </c>
      <c r="M236">
        <v>3092107</v>
      </c>
      <c r="N236" t="s">
        <v>983</v>
      </c>
      <c r="O236" t="s">
        <v>560</v>
      </c>
      <c r="Q236" t="s">
        <v>1086</v>
      </c>
      <c r="R236">
        <v>1412014</v>
      </c>
      <c r="S236">
        <v>1412604</v>
      </c>
      <c r="T236">
        <f t="shared" si="3"/>
        <v>79269</v>
      </c>
    </row>
    <row r="237" spans="1:20">
      <c r="A237" t="s">
        <v>644</v>
      </c>
      <c r="B237" t="s">
        <v>645</v>
      </c>
      <c r="C237">
        <v>3083202</v>
      </c>
      <c r="D237" s="12">
        <v>0.933786</v>
      </c>
      <c r="E237" s="2">
        <v>1342.8571999999999</v>
      </c>
      <c r="F237" s="12">
        <v>0.98823559999999999</v>
      </c>
      <c r="G237" s="2">
        <v>1539.0385000000001</v>
      </c>
      <c r="H237" s="12">
        <v>1.0038642</v>
      </c>
      <c r="I237" s="2">
        <v>1111.2501</v>
      </c>
      <c r="J237" s="12">
        <v>1.0142344999999999</v>
      </c>
      <c r="K237" s="2">
        <v>1371.8461</v>
      </c>
      <c r="L237" t="s">
        <v>644</v>
      </c>
      <c r="M237">
        <v>3091611</v>
      </c>
      <c r="N237" t="s">
        <v>897</v>
      </c>
      <c r="O237" t="s">
        <v>560</v>
      </c>
      <c r="Q237" t="s">
        <v>1086</v>
      </c>
      <c r="R237">
        <v>1416651</v>
      </c>
      <c r="S237">
        <v>1417913</v>
      </c>
      <c r="T237">
        <f t="shared" si="3"/>
        <v>4637</v>
      </c>
    </row>
    <row r="238" spans="1:20">
      <c r="A238" t="s">
        <v>631</v>
      </c>
      <c r="B238" t="s">
        <v>26</v>
      </c>
      <c r="C238">
        <v>196103</v>
      </c>
      <c r="D238" s="12">
        <v>1.0210501999999999</v>
      </c>
      <c r="E238" s="2">
        <v>1171.357</v>
      </c>
      <c r="F238" s="12">
        <v>1.0535947999999999</v>
      </c>
      <c r="G238" s="2">
        <v>1560.8076000000001</v>
      </c>
      <c r="H238" s="12">
        <v>1.0679793</v>
      </c>
      <c r="I238" s="2">
        <v>1194.7144000000001</v>
      </c>
      <c r="J238" s="12">
        <v>1.0424443000000001</v>
      </c>
      <c r="K238" s="2">
        <v>1358</v>
      </c>
      <c r="L238" t="s">
        <v>631</v>
      </c>
      <c r="M238">
        <v>3091446</v>
      </c>
      <c r="N238" t="s">
        <v>763</v>
      </c>
      <c r="O238" t="s">
        <v>560</v>
      </c>
      <c r="P238" t="s">
        <v>561</v>
      </c>
      <c r="Q238" t="s">
        <v>1086</v>
      </c>
      <c r="R238">
        <v>1461243</v>
      </c>
      <c r="S238">
        <v>1461866</v>
      </c>
      <c r="T238">
        <f t="shared" si="3"/>
        <v>44592</v>
      </c>
    </row>
    <row r="239" spans="1:20">
      <c r="A239" t="s">
        <v>631</v>
      </c>
      <c r="B239" t="s">
        <v>26</v>
      </c>
      <c r="C239">
        <v>3055102</v>
      </c>
      <c r="D239" s="12">
        <v>0.8539928</v>
      </c>
      <c r="E239" s="2">
        <v>1503</v>
      </c>
      <c r="F239" s="12">
        <v>0.94115793999999997</v>
      </c>
      <c r="G239" s="2">
        <v>1536.577</v>
      </c>
      <c r="H239" s="12">
        <v>1.0339309000000001</v>
      </c>
      <c r="I239" s="2">
        <v>1689.7858000000001</v>
      </c>
      <c r="J239" s="12">
        <v>1.0020945000000001</v>
      </c>
      <c r="K239" s="2">
        <v>1340.4617000000001</v>
      </c>
      <c r="L239" t="s">
        <v>631</v>
      </c>
      <c r="M239">
        <v>3091446</v>
      </c>
      <c r="N239" t="s">
        <v>763</v>
      </c>
      <c r="O239" t="s">
        <v>560</v>
      </c>
      <c r="P239" t="s">
        <v>561</v>
      </c>
      <c r="Q239" t="s">
        <v>1086</v>
      </c>
      <c r="R239">
        <v>1461243</v>
      </c>
      <c r="S239">
        <v>1461866</v>
      </c>
      <c r="T239">
        <f t="shared" si="3"/>
        <v>0</v>
      </c>
    </row>
    <row r="240" spans="1:20">
      <c r="A240" t="s">
        <v>779</v>
      </c>
      <c r="B240" t="s">
        <v>780</v>
      </c>
      <c r="C240">
        <v>310503</v>
      </c>
      <c r="D240" s="12">
        <v>1.1274398999999999</v>
      </c>
      <c r="E240" s="2">
        <v>1189.8571999999999</v>
      </c>
      <c r="F240" s="12">
        <v>1.0309474000000001</v>
      </c>
      <c r="G240" s="2">
        <v>1457.25</v>
      </c>
      <c r="H240" s="12">
        <v>1.0134406</v>
      </c>
      <c r="I240" s="2">
        <v>1199.3214</v>
      </c>
      <c r="J240" s="12">
        <v>1.0239624000000001</v>
      </c>
      <c r="K240" s="2">
        <v>1618.5768</v>
      </c>
      <c r="L240" t="s">
        <v>779</v>
      </c>
      <c r="M240">
        <v>3093325</v>
      </c>
      <c r="N240" t="s">
        <v>968</v>
      </c>
      <c r="O240" t="s">
        <v>560</v>
      </c>
      <c r="P240" t="s">
        <v>561</v>
      </c>
      <c r="Q240" t="s">
        <v>1086</v>
      </c>
      <c r="R240">
        <v>1465791</v>
      </c>
      <c r="S240">
        <v>1468901</v>
      </c>
      <c r="T240">
        <f t="shared" si="3"/>
        <v>4548</v>
      </c>
    </row>
    <row r="241" spans="1:20">
      <c r="A241" t="s">
        <v>731</v>
      </c>
      <c r="B241" t="s">
        <v>733</v>
      </c>
      <c r="C241">
        <v>197203</v>
      </c>
      <c r="D241" s="12">
        <v>1.7101948</v>
      </c>
      <c r="E241" s="2">
        <v>1756.8571999999999</v>
      </c>
      <c r="F241" s="12">
        <v>0.88365567</v>
      </c>
      <c r="G241" s="2">
        <v>1487.9999</v>
      </c>
      <c r="H241" s="12">
        <v>1.0063</v>
      </c>
      <c r="I241" s="2">
        <v>1293.7141999999999</v>
      </c>
      <c r="J241" s="12">
        <v>0.91241369999999999</v>
      </c>
      <c r="K241" s="2">
        <v>1733.6153999999999</v>
      </c>
      <c r="L241" t="s">
        <v>732</v>
      </c>
      <c r="M241">
        <v>3093468</v>
      </c>
      <c r="N241" t="s">
        <v>1005</v>
      </c>
      <c r="O241" t="s">
        <v>560</v>
      </c>
      <c r="Q241" t="s">
        <v>1086</v>
      </c>
      <c r="R241">
        <v>1547220</v>
      </c>
      <c r="S241">
        <v>1549085</v>
      </c>
      <c r="T241">
        <f t="shared" si="3"/>
        <v>81429</v>
      </c>
    </row>
    <row r="242" spans="1:20">
      <c r="A242" t="s">
        <v>739</v>
      </c>
      <c r="B242" t="s">
        <v>741</v>
      </c>
      <c r="C242">
        <v>3430702</v>
      </c>
      <c r="D242" s="12">
        <v>1.6791963999999999</v>
      </c>
      <c r="E242" s="2">
        <v>1652.7858000000001</v>
      </c>
      <c r="F242" s="12">
        <v>1.1414647</v>
      </c>
      <c r="G242" s="2">
        <v>1804.1923999999999</v>
      </c>
      <c r="H242" s="12">
        <v>1.0501889</v>
      </c>
      <c r="I242" s="2">
        <v>1375.7855999999999</v>
      </c>
      <c r="J242" s="12">
        <v>1.0550082999999999</v>
      </c>
      <c r="K242" s="2">
        <v>1669</v>
      </c>
      <c r="L242" t="s">
        <v>740</v>
      </c>
      <c r="M242">
        <v>3092904</v>
      </c>
      <c r="N242" t="s">
        <v>1010</v>
      </c>
      <c r="O242" t="s">
        <v>560</v>
      </c>
      <c r="Q242" t="s">
        <v>1086</v>
      </c>
      <c r="R242">
        <v>1590932</v>
      </c>
      <c r="S242">
        <v>1591780</v>
      </c>
      <c r="T242">
        <f t="shared" si="3"/>
        <v>43712</v>
      </c>
    </row>
    <row r="243" spans="1:20">
      <c r="A243" t="s">
        <v>849</v>
      </c>
      <c r="B243" t="s">
        <v>26</v>
      </c>
      <c r="C243">
        <v>3211602</v>
      </c>
      <c r="D243" s="12">
        <v>1.188963</v>
      </c>
      <c r="E243" s="2">
        <v>1480</v>
      </c>
      <c r="F243" s="12">
        <v>1.0750185999999999</v>
      </c>
      <c r="G243" s="2">
        <v>1639.0769</v>
      </c>
      <c r="H243" s="12">
        <v>1.1169123999999999</v>
      </c>
      <c r="I243" s="2">
        <v>1271.143</v>
      </c>
      <c r="J243" s="12">
        <v>1.1176921</v>
      </c>
      <c r="K243" s="2">
        <v>1590.9614999999999</v>
      </c>
      <c r="L243" t="s">
        <v>849</v>
      </c>
      <c r="M243">
        <v>3094436</v>
      </c>
      <c r="N243" t="s">
        <v>1001</v>
      </c>
      <c r="O243" t="s">
        <v>560</v>
      </c>
      <c r="P243" t="s">
        <v>561</v>
      </c>
      <c r="Q243" t="s">
        <v>1086</v>
      </c>
      <c r="R243">
        <v>1603310</v>
      </c>
      <c r="S243">
        <v>1603720</v>
      </c>
      <c r="T243">
        <f t="shared" si="3"/>
        <v>12378</v>
      </c>
    </row>
    <row r="244" spans="1:20">
      <c r="A244" t="s">
        <v>852</v>
      </c>
      <c r="B244" t="s">
        <v>26</v>
      </c>
      <c r="C244">
        <v>2985702</v>
      </c>
      <c r="D244" s="12">
        <v>1.2055483</v>
      </c>
      <c r="E244" s="2">
        <v>1046.6428000000001</v>
      </c>
      <c r="F244" s="12">
        <v>1.0379455</v>
      </c>
      <c r="G244" s="2">
        <v>1509.8844999999999</v>
      </c>
      <c r="H244" s="12">
        <v>1.1758344000000001</v>
      </c>
      <c r="I244" s="2">
        <v>1395.9286999999999</v>
      </c>
      <c r="J244" s="12">
        <v>1.1525418999999999</v>
      </c>
      <c r="K244" s="2">
        <v>1598.5386000000001</v>
      </c>
      <c r="L244" t="s">
        <v>852</v>
      </c>
      <c r="M244">
        <v>3092364</v>
      </c>
      <c r="N244" t="s">
        <v>1003</v>
      </c>
      <c r="O244" t="s">
        <v>560</v>
      </c>
      <c r="P244" t="s">
        <v>561</v>
      </c>
      <c r="Q244" t="s">
        <v>1086</v>
      </c>
      <c r="R244">
        <v>1682238</v>
      </c>
      <c r="S244">
        <v>1682750</v>
      </c>
      <c r="T244">
        <f t="shared" si="3"/>
        <v>78928</v>
      </c>
    </row>
    <row r="245" spans="1:20">
      <c r="A245" t="s">
        <v>447</v>
      </c>
      <c r="B245" t="s">
        <v>26</v>
      </c>
      <c r="C245">
        <v>2986402</v>
      </c>
      <c r="D245" s="12">
        <v>1.2786052999999999</v>
      </c>
      <c r="E245" s="2">
        <v>1586.5</v>
      </c>
      <c r="F245" s="12">
        <v>0.84128546999999998</v>
      </c>
      <c r="G245" s="2">
        <v>1756.1153999999999</v>
      </c>
      <c r="H245" s="12">
        <v>1.2686837</v>
      </c>
      <c r="I245" s="2">
        <v>1456.3214</v>
      </c>
      <c r="J245" s="12">
        <v>0.89927619999999997</v>
      </c>
      <c r="K245" s="2">
        <v>1773.3076000000001</v>
      </c>
      <c r="L245" t="s">
        <v>447</v>
      </c>
      <c r="M245">
        <v>3094573</v>
      </c>
      <c r="N245" t="s">
        <v>947</v>
      </c>
      <c r="O245" t="s">
        <v>560</v>
      </c>
      <c r="Q245" t="s">
        <v>1086</v>
      </c>
      <c r="R245">
        <v>1693317</v>
      </c>
      <c r="S245">
        <v>1694507</v>
      </c>
      <c r="T245">
        <f t="shared" si="3"/>
        <v>11079</v>
      </c>
    </row>
    <row r="246" spans="1:20">
      <c r="A246" t="s">
        <v>672</v>
      </c>
      <c r="B246" t="s">
        <v>26</v>
      </c>
      <c r="C246">
        <v>3072302</v>
      </c>
      <c r="D246" s="12">
        <v>0.6678906</v>
      </c>
      <c r="E246" s="2">
        <v>1627.1428000000001</v>
      </c>
      <c r="F246" s="12">
        <v>0.77847034000000004</v>
      </c>
      <c r="G246" s="2">
        <v>2017.2693999999999</v>
      </c>
      <c r="H246" s="12">
        <v>1.0306982</v>
      </c>
      <c r="I246" s="2">
        <v>1969.143</v>
      </c>
      <c r="J246" s="12">
        <v>0.87350273000000001</v>
      </c>
      <c r="K246" s="2">
        <v>2271.3845000000001</v>
      </c>
      <c r="L246" t="s">
        <v>672</v>
      </c>
      <c r="M246">
        <v>3093086</v>
      </c>
      <c r="N246" t="s">
        <v>1075</v>
      </c>
      <c r="O246" t="s">
        <v>560</v>
      </c>
      <c r="Q246" t="s">
        <v>1086</v>
      </c>
      <c r="R246">
        <v>1750337</v>
      </c>
      <c r="S246">
        <v>1751425</v>
      </c>
      <c r="T246">
        <f t="shared" si="3"/>
        <v>57020</v>
      </c>
    </row>
    <row r="247" spans="1:20">
      <c r="A247" t="s">
        <v>610</v>
      </c>
      <c r="B247" t="s">
        <v>765</v>
      </c>
      <c r="C247">
        <v>259303</v>
      </c>
      <c r="D247" s="12">
        <v>1.4966680000000001</v>
      </c>
      <c r="E247" s="2">
        <v>1882.7858000000001</v>
      </c>
      <c r="F247" s="12">
        <v>1.0420312</v>
      </c>
      <c r="G247" s="2">
        <v>2024.8844999999999</v>
      </c>
      <c r="H247" s="12">
        <v>1.1212280999999999</v>
      </c>
      <c r="I247" s="2">
        <v>1229.5715</v>
      </c>
      <c r="J247" s="12">
        <v>0.90545129999999996</v>
      </c>
      <c r="K247" s="2">
        <v>1572.2692999999999</v>
      </c>
      <c r="L247" t="s">
        <v>610</v>
      </c>
      <c r="M247">
        <v>3092115</v>
      </c>
      <c r="N247" t="s">
        <v>957</v>
      </c>
      <c r="O247" t="s">
        <v>560</v>
      </c>
      <c r="P247" t="s">
        <v>561</v>
      </c>
      <c r="Q247" t="s">
        <v>1086</v>
      </c>
      <c r="R247">
        <v>1811369</v>
      </c>
      <c r="S247">
        <v>1812292</v>
      </c>
      <c r="T247">
        <f t="shared" si="3"/>
        <v>61032</v>
      </c>
    </row>
    <row r="248" spans="1:20">
      <c r="A248" t="s">
        <v>835</v>
      </c>
      <c r="B248" t="s">
        <v>26</v>
      </c>
      <c r="C248">
        <v>2977302</v>
      </c>
      <c r="D248" s="12">
        <v>1.0913343</v>
      </c>
      <c r="E248" s="2">
        <v>893.85709999999995</v>
      </c>
      <c r="F248" s="12">
        <v>1.1442608000000001</v>
      </c>
      <c r="G248" s="2">
        <v>1398.5769</v>
      </c>
      <c r="H248" s="12">
        <v>1.0599113</v>
      </c>
      <c r="I248" s="2">
        <v>1157.1786</v>
      </c>
      <c r="J248" s="12">
        <v>1.2716662000000001</v>
      </c>
      <c r="K248" s="2">
        <v>1243.3846000000001</v>
      </c>
      <c r="L248" t="s">
        <v>835</v>
      </c>
      <c r="M248">
        <v>3091970</v>
      </c>
      <c r="N248" t="s">
        <v>1085</v>
      </c>
      <c r="O248" t="s">
        <v>560</v>
      </c>
      <c r="P248" t="s">
        <v>561</v>
      </c>
      <c r="Q248" t="s">
        <v>1086</v>
      </c>
      <c r="R248">
        <v>1829120</v>
      </c>
      <c r="S248">
        <v>1829566</v>
      </c>
      <c r="T248">
        <f t="shared" si="3"/>
        <v>17751</v>
      </c>
    </row>
    <row r="249" spans="1:20">
      <c r="A249" t="s">
        <v>728</v>
      </c>
      <c r="B249" t="s">
        <v>26</v>
      </c>
      <c r="C249">
        <v>3007602</v>
      </c>
      <c r="D249" s="12">
        <v>1.258972</v>
      </c>
      <c r="E249" s="2">
        <v>1076.0714</v>
      </c>
      <c r="F249" s="12">
        <v>1.1028688</v>
      </c>
      <c r="G249" s="2">
        <v>1501.5834</v>
      </c>
      <c r="H249" s="12">
        <v>1.118452</v>
      </c>
      <c r="I249" s="2">
        <v>1157.9286</v>
      </c>
      <c r="J249" s="12">
        <v>1.037819</v>
      </c>
      <c r="K249" s="2">
        <v>1598.1538</v>
      </c>
      <c r="L249" t="s">
        <v>728</v>
      </c>
      <c r="M249">
        <v>3091982</v>
      </c>
      <c r="N249" t="s">
        <v>938</v>
      </c>
      <c r="O249" t="s">
        <v>560</v>
      </c>
      <c r="P249" t="s">
        <v>561</v>
      </c>
      <c r="Q249" t="s">
        <v>1086</v>
      </c>
      <c r="R249">
        <v>1857508</v>
      </c>
      <c r="S249">
        <v>1858344</v>
      </c>
      <c r="T249">
        <f t="shared" si="3"/>
        <v>28388</v>
      </c>
    </row>
    <row r="250" spans="1:20">
      <c r="A250" t="s">
        <v>726</v>
      </c>
      <c r="B250" t="s">
        <v>637</v>
      </c>
      <c r="C250">
        <v>3008002</v>
      </c>
      <c r="D250" s="12">
        <v>1.1841607999999999</v>
      </c>
      <c r="E250" s="2">
        <v>884.50005999999996</v>
      </c>
      <c r="F250" s="12">
        <v>1.1098675</v>
      </c>
      <c r="G250" s="2">
        <v>1283.8333</v>
      </c>
      <c r="H250" s="12">
        <v>1.1003886000000001</v>
      </c>
      <c r="I250" s="2">
        <v>983.07150000000001</v>
      </c>
      <c r="J250" s="12">
        <v>1.049134</v>
      </c>
      <c r="K250" s="2">
        <v>1449.3077000000001</v>
      </c>
      <c r="L250" t="s">
        <v>726</v>
      </c>
      <c r="M250">
        <v>3094497</v>
      </c>
      <c r="N250" t="s">
        <v>936</v>
      </c>
      <c r="O250" t="s">
        <v>560</v>
      </c>
      <c r="Q250" t="s">
        <v>1086</v>
      </c>
      <c r="R250">
        <v>1865413</v>
      </c>
      <c r="S250">
        <v>1866153</v>
      </c>
      <c r="T250">
        <f t="shared" si="3"/>
        <v>7905</v>
      </c>
    </row>
    <row r="251" spans="1:20">
      <c r="A251" t="s">
        <v>714</v>
      </c>
      <c r="B251" t="s">
        <v>43</v>
      </c>
      <c r="C251">
        <v>3469602</v>
      </c>
      <c r="D251" s="12">
        <v>1.7618294000000001</v>
      </c>
      <c r="E251" s="2">
        <v>2048.8571999999999</v>
      </c>
      <c r="F251" s="12">
        <v>1.0998828</v>
      </c>
      <c r="G251" s="2">
        <v>1973.8462</v>
      </c>
      <c r="H251" s="12">
        <v>1.3109959</v>
      </c>
      <c r="I251" s="2">
        <v>1826.2499</v>
      </c>
      <c r="J251" s="12">
        <v>1.0361011</v>
      </c>
      <c r="K251" s="2">
        <v>1804.3846000000001</v>
      </c>
      <c r="L251" t="s">
        <v>714</v>
      </c>
      <c r="M251">
        <v>3091679</v>
      </c>
      <c r="N251" t="s">
        <v>994</v>
      </c>
      <c r="O251" t="s">
        <v>560</v>
      </c>
      <c r="Q251" t="s">
        <v>1086</v>
      </c>
      <c r="R251">
        <v>1914372</v>
      </c>
      <c r="S251">
        <v>1915463</v>
      </c>
      <c r="T251">
        <f t="shared" si="3"/>
        <v>48959</v>
      </c>
    </row>
    <row r="252" spans="1:20">
      <c r="A252" t="s">
        <v>511</v>
      </c>
      <c r="B252" t="s">
        <v>512</v>
      </c>
      <c r="C252">
        <v>3469202</v>
      </c>
      <c r="D252" s="12">
        <v>1.0580788999999999</v>
      </c>
      <c r="E252" s="2">
        <v>862.92859999999996</v>
      </c>
      <c r="F252" s="12">
        <v>1.1511678000000001</v>
      </c>
      <c r="G252" s="2">
        <v>1128.6667</v>
      </c>
      <c r="H252" s="12">
        <v>1.1821225</v>
      </c>
      <c r="I252" s="2">
        <v>1121.1785</v>
      </c>
      <c r="J252" s="12">
        <v>1.1210623</v>
      </c>
      <c r="K252" s="2">
        <v>1377.1538</v>
      </c>
      <c r="L252" t="s">
        <v>511</v>
      </c>
      <c r="M252">
        <v>3094330</v>
      </c>
      <c r="N252" t="s">
        <v>984</v>
      </c>
      <c r="O252" t="s">
        <v>560</v>
      </c>
      <c r="P252" t="s">
        <v>561</v>
      </c>
      <c r="Q252" t="s">
        <v>1086</v>
      </c>
      <c r="R252">
        <v>1955029</v>
      </c>
      <c r="S252">
        <v>1956663</v>
      </c>
      <c r="T252">
        <f t="shared" si="3"/>
        <v>40657</v>
      </c>
    </row>
    <row r="253" spans="1:20">
      <c r="A253" t="s">
        <v>515</v>
      </c>
      <c r="B253" t="s">
        <v>516</v>
      </c>
      <c r="C253">
        <v>3298802</v>
      </c>
      <c r="D253" s="12">
        <v>1.0958011999999999</v>
      </c>
      <c r="E253" s="2">
        <v>1038.7144000000001</v>
      </c>
      <c r="F253" s="12">
        <v>1.2353774</v>
      </c>
      <c r="G253" s="2">
        <v>1434.4998000000001</v>
      </c>
      <c r="H253" s="12">
        <v>1.124371</v>
      </c>
      <c r="I253" s="2">
        <v>1198.2858000000001</v>
      </c>
      <c r="J253" s="12">
        <v>1.1157509000000001</v>
      </c>
      <c r="K253" s="2">
        <v>1411.1922999999999</v>
      </c>
      <c r="L253" t="s">
        <v>515</v>
      </c>
      <c r="M253">
        <v>3093756</v>
      </c>
      <c r="N253" t="s">
        <v>986</v>
      </c>
      <c r="O253" t="s">
        <v>560</v>
      </c>
      <c r="P253" t="s">
        <v>561</v>
      </c>
      <c r="Q253" t="s">
        <v>1086</v>
      </c>
      <c r="R253">
        <v>1956681</v>
      </c>
      <c r="S253">
        <v>1957964</v>
      </c>
      <c r="T253">
        <f t="shared" ref="T253:T316" si="4">R253-R252</f>
        <v>1652</v>
      </c>
    </row>
    <row r="254" spans="1:20">
      <c r="A254" t="s">
        <v>536</v>
      </c>
      <c r="B254" t="s">
        <v>537</v>
      </c>
      <c r="C254">
        <v>3311602</v>
      </c>
      <c r="D254" s="12">
        <v>1.0582301999999999</v>
      </c>
      <c r="E254" s="2">
        <v>1411.1428000000001</v>
      </c>
      <c r="F254" s="12">
        <v>1.1900717000000001</v>
      </c>
      <c r="G254" s="2">
        <v>1588.2692999999999</v>
      </c>
      <c r="H254" s="12">
        <v>0.97591609999999995</v>
      </c>
      <c r="I254" s="2">
        <v>1300.5355999999999</v>
      </c>
      <c r="J254" s="12">
        <v>1.0840836</v>
      </c>
      <c r="K254" s="2">
        <v>1449.4231</v>
      </c>
      <c r="L254" t="s">
        <v>536</v>
      </c>
      <c r="M254">
        <v>3093342</v>
      </c>
      <c r="N254" t="s">
        <v>918</v>
      </c>
      <c r="O254" t="s">
        <v>560</v>
      </c>
      <c r="Q254" t="s">
        <v>1086</v>
      </c>
      <c r="R254">
        <v>2048228</v>
      </c>
      <c r="S254">
        <v>2049166</v>
      </c>
      <c r="T254">
        <f t="shared" si="4"/>
        <v>91547</v>
      </c>
    </row>
    <row r="255" spans="1:20">
      <c r="A255" t="s">
        <v>636</v>
      </c>
      <c r="B255" t="s">
        <v>637</v>
      </c>
      <c r="C255">
        <v>309303</v>
      </c>
      <c r="D255" s="12">
        <v>1.0129045999999999</v>
      </c>
      <c r="E255" s="2">
        <v>1131.8571999999999</v>
      </c>
      <c r="F255" s="12">
        <v>1.0899593999999999</v>
      </c>
      <c r="G255" s="2">
        <v>1512.077</v>
      </c>
      <c r="H255" s="12">
        <v>1.0360465000000001</v>
      </c>
      <c r="I255" s="2">
        <v>1084.0001</v>
      </c>
      <c r="J255" s="12">
        <v>1.0350995999999999</v>
      </c>
      <c r="K255" s="2">
        <v>1352.8077000000001</v>
      </c>
      <c r="L255" t="s">
        <v>636</v>
      </c>
      <c r="M255">
        <v>3093343</v>
      </c>
      <c r="N255" t="s">
        <v>959</v>
      </c>
      <c r="O255" t="s">
        <v>560</v>
      </c>
      <c r="Q255" t="s">
        <v>1086</v>
      </c>
      <c r="R255">
        <v>2049223</v>
      </c>
      <c r="S255">
        <v>2050383</v>
      </c>
      <c r="T255">
        <f t="shared" si="4"/>
        <v>995</v>
      </c>
    </row>
    <row r="256" spans="1:20">
      <c r="A256" t="s">
        <v>676</v>
      </c>
      <c r="B256" t="s">
        <v>677</v>
      </c>
      <c r="C256">
        <v>2895502</v>
      </c>
      <c r="D256" s="12">
        <v>1.0925145000000001</v>
      </c>
      <c r="E256" s="2">
        <v>1142.9286</v>
      </c>
      <c r="F256" s="12">
        <v>1.3500497</v>
      </c>
      <c r="G256" s="2">
        <v>1460.5769</v>
      </c>
      <c r="H256" s="12">
        <v>1.5378008000000001</v>
      </c>
      <c r="I256" s="2">
        <v>1294.9644000000001</v>
      </c>
      <c r="J256" s="12">
        <v>1.1107775</v>
      </c>
      <c r="K256" s="2">
        <v>1360.9231</v>
      </c>
      <c r="L256" t="s">
        <v>676</v>
      </c>
      <c r="M256">
        <v>3091531</v>
      </c>
      <c r="N256" t="s">
        <v>1078</v>
      </c>
      <c r="O256" t="s">
        <v>560</v>
      </c>
      <c r="P256" t="s">
        <v>561</v>
      </c>
      <c r="Q256" t="s">
        <v>1086</v>
      </c>
      <c r="R256">
        <v>2118986</v>
      </c>
      <c r="S256">
        <v>2119792</v>
      </c>
      <c r="T256">
        <f t="shared" si="4"/>
        <v>69763</v>
      </c>
    </row>
    <row r="257" spans="1:20">
      <c r="A257" t="s">
        <v>521</v>
      </c>
      <c r="B257" t="s">
        <v>522</v>
      </c>
      <c r="C257">
        <v>3318002</v>
      </c>
      <c r="D257" s="12">
        <v>1.4178731</v>
      </c>
      <c r="E257" s="2">
        <v>1116.7144000000001</v>
      </c>
      <c r="F257" s="12">
        <v>1.2741925000000001</v>
      </c>
      <c r="G257" s="2">
        <v>1486.875</v>
      </c>
      <c r="H257" s="12">
        <v>0.98602884999999996</v>
      </c>
      <c r="I257" s="2">
        <v>1058.5715</v>
      </c>
      <c r="J257" s="12">
        <v>1.0775241</v>
      </c>
      <c r="K257" s="2">
        <v>1422.8076000000001</v>
      </c>
      <c r="L257" t="s">
        <v>521</v>
      </c>
      <c r="M257">
        <v>3093957</v>
      </c>
      <c r="N257" t="s">
        <v>989</v>
      </c>
      <c r="O257" t="s">
        <v>560</v>
      </c>
      <c r="P257" t="s">
        <v>561</v>
      </c>
      <c r="Q257" t="s">
        <v>1086</v>
      </c>
      <c r="R257">
        <v>2121906</v>
      </c>
      <c r="S257">
        <v>2122796</v>
      </c>
      <c r="T257">
        <f t="shared" si="4"/>
        <v>2920</v>
      </c>
    </row>
    <row r="258" spans="1:20">
      <c r="A258" t="s">
        <v>789</v>
      </c>
      <c r="B258" t="s">
        <v>658</v>
      </c>
      <c r="C258">
        <v>3046002</v>
      </c>
      <c r="D258" s="12">
        <v>1.0089657000000001</v>
      </c>
      <c r="E258" s="2">
        <v>1182.5714</v>
      </c>
      <c r="F258" s="12">
        <v>1.1658906</v>
      </c>
      <c r="G258" s="2">
        <v>1478.3751</v>
      </c>
      <c r="H258" s="12">
        <v>1.0935630999999999</v>
      </c>
      <c r="I258" s="2">
        <v>1129.7499</v>
      </c>
      <c r="J258" s="12">
        <v>1.1020589999999999</v>
      </c>
      <c r="K258" s="2">
        <v>1553.9617000000001</v>
      </c>
      <c r="L258" t="s">
        <v>789</v>
      </c>
      <c r="M258">
        <v>3092305</v>
      </c>
      <c r="N258" t="s">
        <v>972</v>
      </c>
      <c r="O258" t="s">
        <v>560</v>
      </c>
      <c r="P258" t="s">
        <v>561</v>
      </c>
      <c r="Q258" t="s">
        <v>1086</v>
      </c>
      <c r="R258">
        <v>2223258</v>
      </c>
      <c r="S258">
        <v>2223971</v>
      </c>
      <c r="T258">
        <f t="shared" si="4"/>
        <v>101352</v>
      </c>
    </row>
    <row r="259" spans="1:20">
      <c r="A259" t="s">
        <v>707</v>
      </c>
      <c r="B259" t="s">
        <v>708</v>
      </c>
      <c r="C259">
        <v>3111602</v>
      </c>
      <c r="D259" s="12">
        <v>1.2305524000000001</v>
      </c>
      <c r="E259" s="2">
        <v>1343.2858000000001</v>
      </c>
      <c r="F259" s="12">
        <v>1.0732311000000001</v>
      </c>
      <c r="G259" s="2">
        <v>1432.6667</v>
      </c>
      <c r="H259" s="12">
        <v>1.143249</v>
      </c>
      <c r="I259" s="2">
        <v>1150.5715</v>
      </c>
      <c r="J259" s="12">
        <v>1.0843195999999999</v>
      </c>
      <c r="K259" s="2">
        <v>1550.7307000000001</v>
      </c>
      <c r="L259" t="s">
        <v>707</v>
      </c>
      <c r="M259">
        <v>3092472</v>
      </c>
      <c r="N259" t="s">
        <v>833</v>
      </c>
      <c r="O259" t="s">
        <v>560</v>
      </c>
      <c r="Q259" t="s">
        <v>1086</v>
      </c>
      <c r="R259">
        <v>2278669</v>
      </c>
      <c r="S259">
        <v>2279166</v>
      </c>
      <c r="T259">
        <f t="shared" si="4"/>
        <v>55411</v>
      </c>
    </row>
    <row r="260" spans="1:20">
      <c r="A260" t="s">
        <v>670</v>
      </c>
      <c r="B260" t="s">
        <v>26</v>
      </c>
      <c r="C260">
        <v>2902602</v>
      </c>
      <c r="D260" s="12">
        <v>0.87575656000000002</v>
      </c>
      <c r="E260" s="2">
        <v>1287.5714</v>
      </c>
      <c r="F260" s="12">
        <v>0.93706210000000001</v>
      </c>
      <c r="G260" s="2">
        <v>1641</v>
      </c>
      <c r="H260" s="12">
        <v>1.0055430000000001</v>
      </c>
      <c r="I260" s="2">
        <v>1373.6786</v>
      </c>
      <c r="J260" s="12">
        <v>0.98211145</v>
      </c>
      <c r="K260" s="2">
        <v>1617.154</v>
      </c>
      <c r="L260" t="s">
        <v>670</v>
      </c>
      <c r="M260">
        <v>3091702</v>
      </c>
      <c r="N260" t="s">
        <v>1073</v>
      </c>
      <c r="O260" t="s">
        <v>560</v>
      </c>
      <c r="Q260" t="s">
        <v>1086</v>
      </c>
      <c r="R260">
        <v>2296989</v>
      </c>
      <c r="S260">
        <v>2297711</v>
      </c>
      <c r="T260">
        <f t="shared" si="4"/>
        <v>18320</v>
      </c>
    </row>
    <row r="261" spans="1:20">
      <c r="A261" t="s">
        <v>817</v>
      </c>
      <c r="B261" t="s">
        <v>26</v>
      </c>
      <c r="C261">
        <v>2902802</v>
      </c>
      <c r="D261" s="12">
        <v>0.71385270000000001</v>
      </c>
      <c r="E261" s="2">
        <v>1263.2855999999999</v>
      </c>
      <c r="F261" s="12">
        <v>0.89703160000000004</v>
      </c>
      <c r="G261" s="2">
        <v>1609.1538</v>
      </c>
      <c r="H261" s="12">
        <v>0.85048820000000003</v>
      </c>
      <c r="I261" s="2">
        <v>1290.0714</v>
      </c>
      <c r="J261" s="12">
        <v>0.88908160000000003</v>
      </c>
      <c r="K261" s="2">
        <v>1597.3462</v>
      </c>
      <c r="L261" t="s">
        <v>817</v>
      </c>
      <c r="M261">
        <v>3094795</v>
      </c>
      <c r="N261" t="s">
        <v>1065</v>
      </c>
      <c r="O261" t="s">
        <v>560</v>
      </c>
      <c r="P261" t="s">
        <v>561</v>
      </c>
      <c r="Q261" t="s">
        <v>1086</v>
      </c>
      <c r="R261">
        <v>2298684</v>
      </c>
      <c r="S261">
        <v>2298974</v>
      </c>
      <c r="T261">
        <f t="shared" si="4"/>
        <v>1695</v>
      </c>
    </row>
    <row r="262" spans="1:20">
      <c r="A262" t="s">
        <v>683</v>
      </c>
      <c r="B262" t="s">
        <v>685</v>
      </c>
      <c r="C262">
        <v>3461402</v>
      </c>
      <c r="D262" s="12">
        <v>0.88943844999999999</v>
      </c>
      <c r="E262" s="2">
        <v>1162.7855999999999</v>
      </c>
      <c r="F262" s="12">
        <v>0.98655915000000005</v>
      </c>
      <c r="G262" s="2">
        <v>1462.5769</v>
      </c>
      <c r="H262" s="12">
        <v>0.9536924</v>
      </c>
      <c r="I262" s="2">
        <v>1066.9286</v>
      </c>
      <c r="J262" s="12">
        <v>0.99756409999999995</v>
      </c>
      <c r="K262" s="2">
        <v>1782.9231</v>
      </c>
      <c r="L262" t="s">
        <v>684</v>
      </c>
      <c r="M262">
        <v>3092764</v>
      </c>
      <c r="N262" t="s">
        <v>1082</v>
      </c>
      <c r="O262" t="s">
        <v>560</v>
      </c>
      <c r="P262" t="s">
        <v>561</v>
      </c>
      <c r="Q262" t="s">
        <v>1086</v>
      </c>
      <c r="R262">
        <v>2312221</v>
      </c>
      <c r="S262">
        <v>2313234</v>
      </c>
      <c r="T262">
        <f t="shared" si="4"/>
        <v>13537</v>
      </c>
    </row>
    <row r="263" spans="1:20">
      <c r="A263" t="s">
        <v>720</v>
      </c>
      <c r="B263" t="s">
        <v>721</v>
      </c>
      <c r="C263">
        <v>3006002</v>
      </c>
      <c r="D263" s="12">
        <v>1.2471125000000001</v>
      </c>
      <c r="E263" s="2">
        <v>1118.6428000000001</v>
      </c>
      <c r="F263" s="12">
        <v>1.1015706000000001</v>
      </c>
      <c r="G263" s="2">
        <v>1549.6249</v>
      </c>
      <c r="H263" s="12">
        <v>1.1005096000000001</v>
      </c>
      <c r="I263" s="2">
        <v>1260.9286</v>
      </c>
      <c r="J263" s="12">
        <v>1.0622465999999999</v>
      </c>
      <c r="K263" s="2">
        <v>1723.8077000000001</v>
      </c>
      <c r="L263" t="s">
        <v>720</v>
      </c>
      <c r="M263">
        <v>3092307</v>
      </c>
      <c r="N263" t="s">
        <v>933</v>
      </c>
      <c r="O263" t="s">
        <v>560</v>
      </c>
      <c r="Q263" t="s">
        <v>1086</v>
      </c>
      <c r="R263">
        <v>2347021</v>
      </c>
      <c r="S263">
        <v>2348973</v>
      </c>
      <c r="T263">
        <f t="shared" si="4"/>
        <v>34800</v>
      </c>
    </row>
    <row r="264" spans="1:20">
      <c r="A264" t="s">
        <v>587</v>
      </c>
      <c r="B264" t="s">
        <v>588</v>
      </c>
      <c r="C264">
        <v>2791002</v>
      </c>
      <c r="D264" s="12">
        <v>0.94352066999999995</v>
      </c>
      <c r="E264" s="2">
        <v>1198.857</v>
      </c>
      <c r="F264" s="12">
        <v>0.97928009999999999</v>
      </c>
      <c r="G264" s="2">
        <v>1366.6539</v>
      </c>
      <c r="H264" s="12">
        <v>1.0300155</v>
      </c>
      <c r="I264" s="2">
        <v>1482</v>
      </c>
      <c r="J264" s="12">
        <v>1.0122571</v>
      </c>
      <c r="K264" s="2">
        <v>1361.6539</v>
      </c>
      <c r="L264" t="s">
        <v>587</v>
      </c>
      <c r="M264">
        <v>3091834</v>
      </c>
      <c r="N264" t="s">
        <v>1029</v>
      </c>
      <c r="O264" t="s">
        <v>560</v>
      </c>
      <c r="P264" t="s">
        <v>561</v>
      </c>
      <c r="Q264" t="s">
        <v>1086</v>
      </c>
      <c r="R264">
        <v>2386847</v>
      </c>
      <c r="S264">
        <v>2387995</v>
      </c>
      <c r="T264">
        <f t="shared" si="4"/>
        <v>39826</v>
      </c>
    </row>
    <row r="265" spans="1:20">
      <c r="A265" t="s">
        <v>462</v>
      </c>
      <c r="B265" t="s">
        <v>463</v>
      </c>
      <c r="C265">
        <v>3408002</v>
      </c>
      <c r="D265" s="12">
        <v>0.98412770000000005</v>
      </c>
      <c r="E265" s="2">
        <v>1349.0001</v>
      </c>
      <c r="F265" s="12">
        <v>1.0355637</v>
      </c>
      <c r="G265" s="2">
        <v>1846.2692999999999</v>
      </c>
      <c r="H265" s="12">
        <v>1.0319734</v>
      </c>
      <c r="I265" s="2">
        <v>1289</v>
      </c>
      <c r="J265" s="12">
        <v>1.0295011999999999</v>
      </c>
      <c r="K265" s="2">
        <v>2051.8845000000001</v>
      </c>
      <c r="L265" t="s">
        <v>462</v>
      </c>
      <c r="M265">
        <v>3093611</v>
      </c>
      <c r="N265" t="s">
        <v>864</v>
      </c>
      <c r="O265" t="s">
        <v>560</v>
      </c>
      <c r="P265" t="s">
        <v>561</v>
      </c>
      <c r="Q265" t="s">
        <v>1086</v>
      </c>
      <c r="R265">
        <v>2418051</v>
      </c>
      <c r="S265">
        <v>2420132</v>
      </c>
      <c r="T265">
        <f t="shared" si="4"/>
        <v>31204</v>
      </c>
    </row>
    <row r="266" spans="1:20">
      <c r="A266" t="s">
        <v>608</v>
      </c>
      <c r="B266" t="s">
        <v>26</v>
      </c>
      <c r="C266">
        <v>3130402</v>
      </c>
      <c r="D266" s="12">
        <v>1.6793212</v>
      </c>
      <c r="E266" s="2">
        <v>1388.143</v>
      </c>
      <c r="F266" s="12">
        <v>1.3368089999999999</v>
      </c>
      <c r="G266" s="2">
        <v>1498.6922999999999</v>
      </c>
      <c r="H266" s="12">
        <v>1.1424936999999999</v>
      </c>
      <c r="I266" s="2">
        <v>1399.0714</v>
      </c>
      <c r="J266" s="12">
        <v>1.1779725999999999</v>
      </c>
      <c r="K266" s="2">
        <v>1689</v>
      </c>
      <c r="L266" t="s">
        <v>608</v>
      </c>
      <c r="M266">
        <v>3092586</v>
      </c>
      <c r="N266" t="s">
        <v>879</v>
      </c>
      <c r="O266" t="s">
        <v>560</v>
      </c>
      <c r="P266" t="s">
        <v>561</v>
      </c>
      <c r="Q266" t="s">
        <v>1086</v>
      </c>
      <c r="R266">
        <v>2446979</v>
      </c>
      <c r="S266">
        <v>2449387</v>
      </c>
      <c r="T266">
        <f t="shared" si="4"/>
        <v>28928</v>
      </c>
    </row>
    <row r="267" spans="1:20">
      <c r="A267" t="s">
        <v>601</v>
      </c>
      <c r="B267" t="s">
        <v>602</v>
      </c>
      <c r="C267">
        <v>3472802</v>
      </c>
      <c r="D267" s="12">
        <v>1.0854123</v>
      </c>
      <c r="E267" s="2">
        <v>1581.9286</v>
      </c>
      <c r="F267" s="12">
        <v>0.95637506000000005</v>
      </c>
      <c r="G267" s="2">
        <v>1822.1539</v>
      </c>
      <c r="H267" s="12">
        <v>0.99512887000000005</v>
      </c>
      <c r="I267" s="2">
        <v>1159.3928000000001</v>
      </c>
      <c r="J267" s="12">
        <v>1.0142534000000001</v>
      </c>
      <c r="K267" s="2">
        <v>1700.423</v>
      </c>
      <c r="L267" t="s">
        <v>601</v>
      </c>
      <c r="M267">
        <v>3091924</v>
      </c>
      <c r="N267" t="s">
        <v>1038</v>
      </c>
      <c r="O267" t="s">
        <v>560</v>
      </c>
      <c r="Q267" t="s">
        <v>1086</v>
      </c>
      <c r="R267">
        <v>2497797</v>
      </c>
      <c r="S267">
        <v>2500589</v>
      </c>
      <c r="T267">
        <f t="shared" si="4"/>
        <v>50818</v>
      </c>
    </row>
    <row r="268" spans="1:20">
      <c r="A268" t="s">
        <v>724</v>
      </c>
      <c r="B268" t="s">
        <v>725</v>
      </c>
      <c r="C268">
        <v>3043602</v>
      </c>
      <c r="D268" s="12">
        <v>1.2170947999999999</v>
      </c>
      <c r="E268" s="2">
        <v>1266.5715</v>
      </c>
      <c r="F268" s="12">
        <v>1.0934823</v>
      </c>
      <c r="G268" s="2">
        <v>1300.875</v>
      </c>
      <c r="H268" s="12">
        <v>1.0707173000000001</v>
      </c>
      <c r="I268" s="2">
        <v>996.39290000000005</v>
      </c>
      <c r="J268" s="12">
        <v>1.0728154000000001</v>
      </c>
      <c r="K268" s="2">
        <v>1516.8077000000001</v>
      </c>
      <c r="L268" t="s">
        <v>724</v>
      </c>
      <c r="M268">
        <v>3091570</v>
      </c>
      <c r="N268" t="s">
        <v>935</v>
      </c>
      <c r="O268" t="s">
        <v>560</v>
      </c>
      <c r="P268" t="s">
        <v>561</v>
      </c>
      <c r="Q268" t="s">
        <v>1086</v>
      </c>
      <c r="R268">
        <v>2503503</v>
      </c>
      <c r="S268">
        <v>2505482</v>
      </c>
      <c r="T268">
        <f t="shared" si="4"/>
        <v>5706</v>
      </c>
    </row>
    <row r="269" spans="1:20">
      <c r="A269" t="s">
        <v>894</v>
      </c>
      <c r="B269" t="s">
        <v>26</v>
      </c>
      <c r="C269">
        <v>264003</v>
      </c>
      <c r="D269" s="12">
        <v>0.80208369999999996</v>
      </c>
      <c r="E269" s="2">
        <v>1366.5714</v>
      </c>
      <c r="F269" s="12">
        <v>0.88777439999999996</v>
      </c>
      <c r="G269" s="2">
        <v>1523.577</v>
      </c>
      <c r="H269" s="12">
        <v>0.87199824999999997</v>
      </c>
      <c r="I269" s="2">
        <v>1382.4286</v>
      </c>
      <c r="J269" s="12">
        <v>0.98750530000000003</v>
      </c>
      <c r="K269" s="2">
        <v>1995.5769</v>
      </c>
      <c r="L269" t="s">
        <v>894</v>
      </c>
      <c r="M269">
        <v>3093759</v>
      </c>
      <c r="N269" t="s">
        <v>1046</v>
      </c>
      <c r="O269" t="s">
        <v>560</v>
      </c>
      <c r="P269" t="s">
        <v>561</v>
      </c>
      <c r="Q269" t="s">
        <v>1086</v>
      </c>
      <c r="R269">
        <v>2563691</v>
      </c>
      <c r="S269">
        <v>2564014</v>
      </c>
      <c r="T269">
        <f t="shared" si="4"/>
        <v>60188</v>
      </c>
    </row>
    <row r="270" spans="1:20">
      <c r="A270" t="s">
        <v>786</v>
      </c>
      <c r="B270" t="s">
        <v>788</v>
      </c>
      <c r="C270">
        <v>3065202</v>
      </c>
      <c r="D270" s="12">
        <v>0.94762400000000002</v>
      </c>
      <c r="E270" s="2">
        <v>1260.5714</v>
      </c>
      <c r="F270" s="12">
        <v>1.1277617</v>
      </c>
      <c r="G270" s="2">
        <v>1670.7692</v>
      </c>
      <c r="H270" s="12">
        <v>1.0307824999999999</v>
      </c>
      <c r="I270" s="2">
        <v>1128.1786</v>
      </c>
      <c r="J270" s="12">
        <v>1.0575779999999999</v>
      </c>
      <c r="K270" s="2">
        <v>1509.1538</v>
      </c>
      <c r="L270" t="s">
        <v>787</v>
      </c>
      <c r="M270">
        <v>3093538</v>
      </c>
      <c r="N270" t="s">
        <v>971</v>
      </c>
      <c r="O270" t="s">
        <v>560</v>
      </c>
      <c r="P270" t="s">
        <v>561</v>
      </c>
      <c r="Q270" t="s">
        <v>1086</v>
      </c>
      <c r="R270">
        <v>2577091</v>
      </c>
      <c r="S270">
        <v>2577879</v>
      </c>
      <c r="T270">
        <f t="shared" si="4"/>
        <v>13400</v>
      </c>
    </row>
    <row r="271" spans="1:20">
      <c r="A271" t="s">
        <v>599</v>
      </c>
      <c r="B271" t="s">
        <v>600</v>
      </c>
      <c r="C271">
        <v>2944702</v>
      </c>
      <c r="D271" s="12">
        <v>0.99995560000000006</v>
      </c>
      <c r="E271" s="2">
        <v>1304.9286</v>
      </c>
      <c r="F271" s="12">
        <v>0.92000320000000002</v>
      </c>
      <c r="G271" s="2">
        <v>1511.3846000000001</v>
      </c>
      <c r="H271" s="12">
        <v>0.83753390000000005</v>
      </c>
      <c r="I271" s="2">
        <v>1217.2855999999999</v>
      </c>
      <c r="J271" s="12">
        <v>0.90641265999999998</v>
      </c>
      <c r="K271" s="2">
        <v>1346.8462999999999</v>
      </c>
      <c r="L271" t="s">
        <v>599</v>
      </c>
      <c r="M271">
        <v>3092702</v>
      </c>
      <c r="N271" t="s">
        <v>1037</v>
      </c>
      <c r="O271" t="s">
        <v>560</v>
      </c>
      <c r="P271" t="s">
        <v>561</v>
      </c>
      <c r="Q271" t="s">
        <v>1086</v>
      </c>
      <c r="R271">
        <v>2628947</v>
      </c>
      <c r="S271">
        <v>2629849</v>
      </c>
      <c r="T271">
        <f t="shared" si="4"/>
        <v>51856</v>
      </c>
    </row>
    <row r="272" spans="1:20">
      <c r="A272" t="s">
        <v>603</v>
      </c>
      <c r="B272" t="s">
        <v>26</v>
      </c>
      <c r="C272">
        <v>264803</v>
      </c>
      <c r="D272" s="12">
        <v>1.1798841</v>
      </c>
      <c r="E272" s="2">
        <v>1312.143</v>
      </c>
      <c r="F272" s="12">
        <v>0.99078040000000001</v>
      </c>
      <c r="G272" s="2">
        <v>1520.6155000000001</v>
      </c>
      <c r="H272" s="12">
        <v>0.74049335999999999</v>
      </c>
      <c r="I272" s="2">
        <v>1165.3214</v>
      </c>
      <c r="J272" s="12">
        <v>0.93612850000000003</v>
      </c>
      <c r="K272" s="2">
        <v>1988.6536000000001</v>
      </c>
      <c r="L272" t="s">
        <v>603</v>
      </c>
      <c r="M272">
        <v>3092791</v>
      </c>
      <c r="N272" t="s">
        <v>956</v>
      </c>
      <c r="O272" t="s">
        <v>560</v>
      </c>
      <c r="P272" t="s">
        <v>561</v>
      </c>
      <c r="Q272" t="s">
        <v>1086</v>
      </c>
      <c r="R272">
        <v>2660474</v>
      </c>
      <c r="S272">
        <v>2661673</v>
      </c>
      <c r="T272">
        <f t="shared" si="4"/>
        <v>31527</v>
      </c>
    </row>
    <row r="273" spans="1:20">
      <c r="A273" t="s">
        <v>896</v>
      </c>
      <c r="B273" t="s">
        <v>790</v>
      </c>
      <c r="C273">
        <v>3016602</v>
      </c>
      <c r="D273" s="12">
        <v>0.90727610000000003</v>
      </c>
      <c r="E273" s="2">
        <v>1686.5714</v>
      </c>
      <c r="F273" s="12">
        <v>1.0266200999999999</v>
      </c>
      <c r="G273" s="2">
        <v>1925.769</v>
      </c>
      <c r="H273" s="12">
        <v>0.97253520000000004</v>
      </c>
      <c r="I273" s="2">
        <v>1886.7855</v>
      </c>
      <c r="J273" s="12">
        <v>1.0220853000000001</v>
      </c>
      <c r="K273" s="2">
        <v>1824.423</v>
      </c>
      <c r="L273" t="s">
        <v>896</v>
      </c>
      <c r="M273">
        <v>3094137</v>
      </c>
      <c r="N273" t="s">
        <v>1048</v>
      </c>
      <c r="O273" t="s">
        <v>560</v>
      </c>
      <c r="P273" t="s">
        <v>561</v>
      </c>
      <c r="Q273" t="s">
        <v>1086</v>
      </c>
      <c r="R273">
        <v>2710271</v>
      </c>
      <c r="S273">
        <v>2711056</v>
      </c>
      <c r="T273">
        <f t="shared" si="4"/>
        <v>49797</v>
      </c>
    </row>
    <row r="274" spans="1:20">
      <c r="A274" t="s">
        <v>800</v>
      </c>
      <c r="B274" t="s">
        <v>801</v>
      </c>
      <c r="C274">
        <v>2946702</v>
      </c>
      <c r="D274" s="12">
        <v>0.68022300000000002</v>
      </c>
      <c r="E274" s="2">
        <v>1661.357</v>
      </c>
      <c r="F274" s="12">
        <v>0.93647133999999999</v>
      </c>
      <c r="G274" s="2">
        <v>1899.2692</v>
      </c>
      <c r="H274" s="12">
        <v>0.87432283</v>
      </c>
      <c r="I274" s="2">
        <v>1564.3928000000001</v>
      </c>
      <c r="J274" s="12">
        <v>0.88298200000000004</v>
      </c>
      <c r="K274" s="2">
        <v>1534.9613999999999</v>
      </c>
      <c r="L274" t="s">
        <v>800</v>
      </c>
      <c r="M274">
        <v>3093213</v>
      </c>
      <c r="N274" t="s">
        <v>1054</v>
      </c>
      <c r="O274" t="s">
        <v>560</v>
      </c>
      <c r="P274" t="s">
        <v>561</v>
      </c>
      <c r="Q274" t="s">
        <v>1086</v>
      </c>
      <c r="R274">
        <v>2741335</v>
      </c>
      <c r="S274">
        <v>2742123</v>
      </c>
      <c r="T274">
        <f t="shared" si="4"/>
        <v>31064</v>
      </c>
    </row>
    <row r="275" spans="1:20">
      <c r="A275" t="s">
        <v>618</v>
      </c>
      <c r="B275" t="s">
        <v>619</v>
      </c>
      <c r="C275">
        <v>3388802</v>
      </c>
      <c r="D275" s="12">
        <v>1.0511931999999999</v>
      </c>
      <c r="E275" s="2">
        <v>1473.357</v>
      </c>
      <c r="F275" s="12">
        <v>1.1448305999999999</v>
      </c>
      <c r="G275" s="2">
        <v>2088.3076000000001</v>
      </c>
      <c r="H275" s="12">
        <v>1.1239760000000001</v>
      </c>
      <c r="I275" s="2">
        <v>1397.0001</v>
      </c>
      <c r="J275" s="12">
        <v>1.1143464000000001</v>
      </c>
      <c r="K275" s="2">
        <v>1686.6922999999999</v>
      </c>
      <c r="L275" t="s">
        <v>618</v>
      </c>
      <c r="M275">
        <v>3091882</v>
      </c>
      <c r="N275" t="s">
        <v>875</v>
      </c>
      <c r="O275" t="s">
        <v>560</v>
      </c>
      <c r="P275" t="s">
        <v>561</v>
      </c>
      <c r="Q275" t="s">
        <v>1086</v>
      </c>
      <c r="R275">
        <v>2764077</v>
      </c>
      <c r="S275">
        <v>2765156</v>
      </c>
      <c r="T275">
        <f t="shared" si="4"/>
        <v>22742</v>
      </c>
    </row>
    <row r="276" spans="1:20">
      <c r="A276" t="s">
        <v>574</v>
      </c>
      <c r="B276" t="s">
        <v>426</v>
      </c>
      <c r="C276">
        <v>207703</v>
      </c>
      <c r="D276" s="12">
        <v>1.1109359999999999</v>
      </c>
      <c r="E276" s="2">
        <v>1405.8571999999999</v>
      </c>
      <c r="F276" s="12">
        <v>1.0843320000000001</v>
      </c>
      <c r="G276" s="2">
        <v>1694.1922999999999</v>
      </c>
      <c r="H276" s="12">
        <v>1.1317672999999999</v>
      </c>
      <c r="I276" s="2">
        <v>1042.2499</v>
      </c>
      <c r="J276" s="12">
        <v>1.1484270000000001</v>
      </c>
      <c r="K276" s="2">
        <v>1658.0769</v>
      </c>
      <c r="L276" t="s">
        <v>574</v>
      </c>
      <c r="M276">
        <v>3093998</v>
      </c>
      <c r="N276" t="s">
        <v>856</v>
      </c>
      <c r="O276" t="s">
        <v>560</v>
      </c>
      <c r="Q276" t="s">
        <v>1086</v>
      </c>
      <c r="R276">
        <v>2794725</v>
      </c>
      <c r="S276">
        <v>2795426</v>
      </c>
      <c r="T276">
        <f t="shared" si="4"/>
        <v>30648</v>
      </c>
    </row>
    <row r="277" spans="1:20">
      <c r="A277" t="s">
        <v>749</v>
      </c>
      <c r="B277" t="s">
        <v>26</v>
      </c>
      <c r="C277">
        <v>2941402</v>
      </c>
      <c r="D277" s="12">
        <v>1.4505710000000001</v>
      </c>
      <c r="E277" s="2">
        <v>1329.5715</v>
      </c>
      <c r="F277" s="12">
        <v>0.96211743000000005</v>
      </c>
      <c r="G277" s="2">
        <v>1984.9231</v>
      </c>
      <c r="H277" s="12">
        <v>0.98261180000000004</v>
      </c>
      <c r="I277" s="2">
        <v>1691.893</v>
      </c>
      <c r="J277" s="12">
        <v>0.74329210000000001</v>
      </c>
      <c r="K277" s="2">
        <v>1825.3846000000001</v>
      </c>
      <c r="L277" t="s">
        <v>749</v>
      </c>
      <c r="M277">
        <v>3094099</v>
      </c>
      <c r="N277" t="s">
        <v>1017</v>
      </c>
      <c r="O277" t="s">
        <v>560</v>
      </c>
      <c r="P277" t="s">
        <v>561</v>
      </c>
      <c r="Q277" t="s">
        <v>1086</v>
      </c>
      <c r="R277">
        <v>2829391</v>
      </c>
      <c r="S277">
        <v>2830050</v>
      </c>
      <c r="T277">
        <f t="shared" si="4"/>
        <v>34666</v>
      </c>
    </row>
    <row r="278" spans="1:20">
      <c r="A278" t="s">
        <v>671</v>
      </c>
      <c r="B278" t="s">
        <v>26</v>
      </c>
      <c r="C278">
        <v>2904202</v>
      </c>
      <c r="D278" s="12">
        <v>0.80337185</v>
      </c>
      <c r="E278" s="2">
        <v>1154.0714</v>
      </c>
      <c r="F278" s="12">
        <v>0.82424575</v>
      </c>
      <c r="G278" s="2">
        <v>1170</v>
      </c>
      <c r="H278" s="12">
        <v>0.87255305000000005</v>
      </c>
      <c r="I278" s="2">
        <v>1170.1785</v>
      </c>
      <c r="J278" s="12">
        <v>0.81259079999999995</v>
      </c>
      <c r="K278" s="2">
        <v>1227.3462</v>
      </c>
      <c r="L278" t="s">
        <v>671</v>
      </c>
      <c r="M278">
        <v>3092557</v>
      </c>
      <c r="N278" t="s">
        <v>1074</v>
      </c>
      <c r="O278" t="s">
        <v>560</v>
      </c>
      <c r="P278" t="s">
        <v>561</v>
      </c>
      <c r="Q278" t="s">
        <v>1086</v>
      </c>
      <c r="R278">
        <v>2835569</v>
      </c>
      <c r="S278">
        <v>2836579</v>
      </c>
      <c r="T278">
        <f t="shared" si="4"/>
        <v>6178</v>
      </c>
    </row>
    <row r="279" spans="1:20">
      <c r="A279" t="s">
        <v>834</v>
      </c>
      <c r="B279" t="s">
        <v>249</v>
      </c>
      <c r="C279">
        <v>2904502</v>
      </c>
      <c r="D279" s="12">
        <v>1.0468295999999999</v>
      </c>
      <c r="E279" s="2">
        <v>1305.2858000000001</v>
      </c>
      <c r="F279" s="12">
        <v>1.1117501000000001</v>
      </c>
      <c r="G279" s="2">
        <v>1731.4614999999999</v>
      </c>
      <c r="H279" s="12">
        <v>0.98980075000000001</v>
      </c>
      <c r="I279" s="2">
        <v>1013.7857</v>
      </c>
      <c r="J279" s="12">
        <v>1.1131692</v>
      </c>
      <c r="K279" s="2">
        <v>1272.1153999999999</v>
      </c>
      <c r="L279" t="s">
        <v>834</v>
      </c>
      <c r="M279">
        <v>3091913</v>
      </c>
      <c r="N279" t="s">
        <v>1084</v>
      </c>
      <c r="O279" t="s">
        <v>560</v>
      </c>
      <c r="P279" t="s">
        <v>561</v>
      </c>
      <c r="Q279" t="s">
        <v>1086</v>
      </c>
      <c r="R279">
        <v>2839369</v>
      </c>
      <c r="S279">
        <v>2840038</v>
      </c>
      <c r="T279">
        <f t="shared" si="4"/>
        <v>3800</v>
      </c>
    </row>
    <row r="280" spans="1:20">
      <c r="A280" t="s">
        <v>713</v>
      </c>
      <c r="B280" t="s">
        <v>26</v>
      </c>
      <c r="C280">
        <v>265703</v>
      </c>
      <c r="D280" s="12">
        <v>1.2026938</v>
      </c>
      <c r="E280" s="2">
        <v>1186.6428000000001</v>
      </c>
      <c r="F280" s="12">
        <v>0.88550269999999998</v>
      </c>
      <c r="G280" s="2">
        <v>1521.7692</v>
      </c>
      <c r="H280" s="12">
        <v>1.0827348000000001</v>
      </c>
      <c r="I280" s="2">
        <v>1170.9286</v>
      </c>
      <c r="J280" s="12">
        <v>0.88387780000000005</v>
      </c>
      <c r="K280" s="2">
        <v>1288.6155000000001</v>
      </c>
      <c r="L280" t="s">
        <v>713</v>
      </c>
      <c r="M280">
        <v>3093864</v>
      </c>
      <c r="N280" t="s">
        <v>993</v>
      </c>
      <c r="O280" t="s">
        <v>560</v>
      </c>
      <c r="Q280" t="s">
        <v>1086</v>
      </c>
      <c r="R280">
        <v>2846670</v>
      </c>
      <c r="S280">
        <v>2847803</v>
      </c>
      <c r="T280">
        <f t="shared" si="4"/>
        <v>7301</v>
      </c>
    </row>
    <row r="281" spans="1:20">
      <c r="A281" t="s">
        <v>461</v>
      </c>
      <c r="B281" t="s">
        <v>26</v>
      </c>
      <c r="C281">
        <v>208103</v>
      </c>
      <c r="D281" s="12">
        <v>0.97223130000000002</v>
      </c>
      <c r="E281" s="2">
        <v>1576.7858000000001</v>
      </c>
      <c r="F281" s="12">
        <v>1.0425107</v>
      </c>
      <c r="G281" s="2">
        <v>2007.8848</v>
      </c>
      <c r="H281" s="12">
        <v>1.1090149</v>
      </c>
      <c r="I281" s="2">
        <v>1402.8571999999999</v>
      </c>
      <c r="J281" s="12">
        <v>1.0955889999999999</v>
      </c>
      <c r="K281" s="2">
        <v>2087.2692999999999</v>
      </c>
      <c r="L281" t="s">
        <v>461</v>
      </c>
      <c r="M281">
        <v>3091952</v>
      </c>
      <c r="N281" t="s">
        <v>863</v>
      </c>
      <c r="O281" t="s">
        <v>560</v>
      </c>
      <c r="Q281" t="s">
        <v>1086</v>
      </c>
      <c r="R281">
        <v>2847949</v>
      </c>
      <c r="S281">
        <v>2849172</v>
      </c>
      <c r="T281">
        <f t="shared" si="4"/>
        <v>1279</v>
      </c>
    </row>
    <row r="282" spans="1:20">
      <c r="A282" t="s">
        <v>616</v>
      </c>
      <c r="B282" t="s">
        <v>617</v>
      </c>
      <c r="C282">
        <v>174503</v>
      </c>
      <c r="D282" s="12">
        <v>1.339872</v>
      </c>
      <c r="E282" s="2">
        <v>1308</v>
      </c>
      <c r="F282" s="12">
        <v>1.2044512999999999</v>
      </c>
      <c r="G282" s="2">
        <v>1755.8846000000001</v>
      </c>
      <c r="H282" s="12">
        <v>1.2438376</v>
      </c>
      <c r="I282" s="2">
        <v>1125.5715</v>
      </c>
      <c r="J282" s="12">
        <v>1.3007666</v>
      </c>
      <c r="K282" s="2">
        <v>1670.4999</v>
      </c>
      <c r="L282" t="s">
        <v>616</v>
      </c>
      <c r="M282">
        <v>3091953</v>
      </c>
      <c r="N282" t="s">
        <v>874</v>
      </c>
      <c r="O282" t="s">
        <v>560</v>
      </c>
      <c r="Q282" t="s">
        <v>1086</v>
      </c>
      <c r="R282">
        <v>2849770</v>
      </c>
      <c r="S282">
        <v>2851533</v>
      </c>
      <c r="T282">
        <f t="shared" si="4"/>
        <v>1821</v>
      </c>
    </row>
    <row r="283" spans="1:20">
      <c r="A283" t="s">
        <v>332</v>
      </c>
      <c r="B283" t="s">
        <v>177</v>
      </c>
      <c r="C283">
        <v>3330802</v>
      </c>
      <c r="D283" s="12">
        <v>0.89701056000000001</v>
      </c>
      <c r="E283" s="2">
        <v>1278.9285</v>
      </c>
      <c r="F283" s="12">
        <v>1.0862217999999999</v>
      </c>
      <c r="G283" s="2">
        <v>1684.4613999999999</v>
      </c>
      <c r="H283" s="12">
        <v>1.0318984</v>
      </c>
      <c r="I283" s="2">
        <v>1118.7144000000001</v>
      </c>
      <c r="J283" s="12">
        <v>1.0633866999999999</v>
      </c>
      <c r="K283" s="2">
        <v>1706.7692999999999</v>
      </c>
      <c r="L283" t="s">
        <v>332</v>
      </c>
      <c r="M283">
        <v>3093640</v>
      </c>
      <c r="N283" t="s">
        <v>862</v>
      </c>
      <c r="O283" t="s">
        <v>560</v>
      </c>
      <c r="Q283" t="s">
        <v>1086</v>
      </c>
      <c r="R283">
        <v>2920082</v>
      </c>
      <c r="S283">
        <v>2920990</v>
      </c>
      <c r="T283">
        <f t="shared" si="4"/>
        <v>70312</v>
      </c>
    </row>
    <row r="284" spans="1:20">
      <c r="A284" t="s">
        <v>783</v>
      </c>
      <c r="B284" t="s">
        <v>785</v>
      </c>
      <c r="C284">
        <v>266503</v>
      </c>
      <c r="D284" s="12">
        <v>0.99595420000000001</v>
      </c>
      <c r="E284" s="2">
        <v>974.49994000000004</v>
      </c>
      <c r="F284" s="12">
        <v>1.0010604000000001</v>
      </c>
      <c r="G284" s="2">
        <v>1284.9999</v>
      </c>
      <c r="H284" s="12">
        <v>1.0781187999999999</v>
      </c>
      <c r="I284" s="2">
        <v>1068.5714</v>
      </c>
      <c r="J284" s="12">
        <v>1.0055890000000001</v>
      </c>
      <c r="K284" s="2">
        <v>2668.7692999999999</v>
      </c>
      <c r="L284" t="s">
        <v>784</v>
      </c>
      <c r="M284">
        <v>3093571</v>
      </c>
      <c r="N284" t="s">
        <v>970</v>
      </c>
      <c r="O284" t="s">
        <v>560</v>
      </c>
      <c r="Q284" t="s">
        <v>1086</v>
      </c>
      <c r="R284">
        <v>2960277</v>
      </c>
      <c r="S284">
        <v>2960918</v>
      </c>
      <c r="T284">
        <f t="shared" si="4"/>
        <v>40195</v>
      </c>
    </row>
    <row r="285" spans="1:20">
      <c r="A285" t="s">
        <v>438</v>
      </c>
      <c r="B285" t="s">
        <v>440</v>
      </c>
      <c r="C285">
        <v>2796402</v>
      </c>
      <c r="D285" s="12">
        <v>1.1000278999999999</v>
      </c>
      <c r="E285" s="2">
        <v>966.14290000000005</v>
      </c>
      <c r="F285" s="12">
        <v>1.0520768</v>
      </c>
      <c r="G285" s="2">
        <v>1415.5</v>
      </c>
      <c r="H285" s="12">
        <v>1.132117</v>
      </c>
      <c r="I285" s="2">
        <v>1218.9644000000001</v>
      </c>
      <c r="J285" s="12">
        <v>1.0995855000000001</v>
      </c>
      <c r="K285" s="2">
        <v>1371.4614999999999</v>
      </c>
      <c r="L285" t="s">
        <v>439</v>
      </c>
      <c r="M285">
        <v>3091813</v>
      </c>
      <c r="N285" t="s">
        <v>943</v>
      </c>
      <c r="O285" t="s">
        <v>560</v>
      </c>
      <c r="Q285" t="s">
        <v>1086</v>
      </c>
      <c r="R285">
        <v>2975700</v>
      </c>
      <c r="S285">
        <v>2977094</v>
      </c>
      <c r="T285">
        <f t="shared" si="4"/>
        <v>15423</v>
      </c>
    </row>
    <row r="286" spans="1:20">
      <c r="A286" t="s">
        <v>792</v>
      </c>
      <c r="B286" t="s">
        <v>793</v>
      </c>
      <c r="C286">
        <v>2943902</v>
      </c>
      <c r="D286" s="12">
        <v>0.80001043999999999</v>
      </c>
      <c r="E286" s="2">
        <v>1783.2858000000001</v>
      </c>
      <c r="F286" s="12">
        <v>0.86902994</v>
      </c>
      <c r="G286" s="2">
        <v>1720.1922999999999</v>
      </c>
      <c r="H286" s="12">
        <v>0.89322864999999996</v>
      </c>
      <c r="I286" s="2">
        <v>1525.5</v>
      </c>
      <c r="J286" s="12">
        <v>0.92284359999999999</v>
      </c>
      <c r="K286" s="2">
        <v>1521.3462</v>
      </c>
      <c r="L286" t="s">
        <v>792</v>
      </c>
      <c r="M286">
        <v>3091635</v>
      </c>
      <c r="N286" t="s">
        <v>1050</v>
      </c>
      <c r="O286" t="s">
        <v>560</v>
      </c>
      <c r="P286" t="s">
        <v>561</v>
      </c>
      <c r="Q286" t="s">
        <v>1086</v>
      </c>
      <c r="R286">
        <v>2998263</v>
      </c>
      <c r="S286">
        <v>2999252</v>
      </c>
      <c r="T286">
        <f t="shared" si="4"/>
        <v>22563</v>
      </c>
    </row>
    <row r="287" spans="1:20">
      <c r="A287" t="s">
        <v>775</v>
      </c>
      <c r="B287" t="s">
        <v>776</v>
      </c>
      <c r="C287">
        <v>267203</v>
      </c>
      <c r="D287" s="12">
        <v>0.92616725</v>
      </c>
      <c r="E287" s="2">
        <v>1289.7858000000001</v>
      </c>
      <c r="F287" s="12">
        <v>0.94148319999999996</v>
      </c>
      <c r="G287" s="2">
        <v>1250.6153999999999</v>
      </c>
      <c r="H287" s="12">
        <v>0.89259224999999998</v>
      </c>
      <c r="I287" s="2">
        <v>1198.5001</v>
      </c>
      <c r="J287" s="12">
        <v>0.93059795999999995</v>
      </c>
      <c r="K287" s="2">
        <v>1532.0769</v>
      </c>
      <c r="L287" t="s">
        <v>775</v>
      </c>
      <c r="M287">
        <v>3092980</v>
      </c>
      <c r="N287" t="s">
        <v>966</v>
      </c>
      <c r="O287" t="s">
        <v>560</v>
      </c>
      <c r="Q287" t="s">
        <v>1086</v>
      </c>
      <c r="R287">
        <v>3017358</v>
      </c>
      <c r="S287">
        <v>3018200</v>
      </c>
      <c r="T287">
        <f t="shared" si="4"/>
        <v>19095</v>
      </c>
    </row>
    <row r="288" spans="1:20">
      <c r="A288" t="s">
        <v>581</v>
      </c>
      <c r="B288" t="s">
        <v>582</v>
      </c>
      <c r="C288">
        <v>3011002</v>
      </c>
      <c r="D288" s="12">
        <v>0.77642124999999995</v>
      </c>
      <c r="E288" s="2">
        <v>1119.857</v>
      </c>
      <c r="F288" s="12">
        <v>0.74419409999999997</v>
      </c>
      <c r="G288" s="2">
        <v>1576.6153999999999</v>
      </c>
      <c r="H288" s="12">
        <v>0.83633069999999998</v>
      </c>
      <c r="I288" s="2">
        <v>1529.4286</v>
      </c>
      <c r="J288" s="12">
        <v>0.77452725</v>
      </c>
      <c r="K288" s="2">
        <v>1761.0385000000001</v>
      </c>
      <c r="L288" t="s">
        <v>581</v>
      </c>
      <c r="M288">
        <v>3092001</v>
      </c>
      <c r="N288" t="s">
        <v>1099</v>
      </c>
      <c r="O288" t="s">
        <v>560</v>
      </c>
      <c r="Q288" t="s">
        <v>1086</v>
      </c>
      <c r="R288">
        <v>3041211</v>
      </c>
      <c r="S288">
        <v>3041936</v>
      </c>
      <c r="T288">
        <f t="shared" si="4"/>
        <v>23853</v>
      </c>
    </row>
    <row r="289" spans="1:20">
      <c r="A289" t="s">
        <v>568</v>
      </c>
      <c r="B289" t="s">
        <v>570</v>
      </c>
      <c r="C289">
        <v>210103</v>
      </c>
      <c r="D289" s="12">
        <v>1.0563187999999999</v>
      </c>
      <c r="E289" s="2">
        <v>1416.5001</v>
      </c>
      <c r="F289" s="12">
        <v>0.96932039999999997</v>
      </c>
      <c r="G289" s="2">
        <v>1773</v>
      </c>
      <c r="H289" s="12">
        <v>1.0831500000000001</v>
      </c>
      <c r="I289" s="2">
        <v>1209.0715</v>
      </c>
      <c r="J289" s="12">
        <v>1.0068071999999999</v>
      </c>
      <c r="K289" s="2">
        <v>1744.1538</v>
      </c>
      <c r="L289" t="s">
        <v>569</v>
      </c>
      <c r="M289">
        <v>3092110</v>
      </c>
      <c r="N289" t="s">
        <v>929</v>
      </c>
      <c r="O289" t="s">
        <v>560</v>
      </c>
      <c r="Q289" t="s">
        <v>1086</v>
      </c>
      <c r="R289">
        <v>3074711</v>
      </c>
      <c r="S289">
        <v>3075727</v>
      </c>
      <c r="T289">
        <f t="shared" si="4"/>
        <v>33500</v>
      </c>
    </row>
    <row r="290" spans="1:20">
      <c r="A290" t="s">
        <v>680</v>
      </c>
      <c r="B290" t="s">
        <v>682</v>
      </c>
      <c r="C290">
        <v>3468502</v>
      </c>
      <c r="D290" s="12">
        <v>0.88349544999999996</v>
      </c>
      <c r="E290" s="2">
        <v>1158.5715</v>
      </c>
      <c r="F290" s="12">
        <v>0.92647970000000002</v>
      </c>
      <c r="G290" s="2">
        <v>1753.7307000000001</v>
      </c>
      <c r="H290" s="12">
        <v>0.87520677000000002</v>
      </c>
      <c r="I290" s="2">
        <v>1229.8928000000001</v>
      </c>
      <c r="J290" s="12">
        <v>0.92182856999999996</v>
      </c>
      <c r="K290" s="2">
        <v>1603.5385000000001</v>
      </c>
      <c r="L290" t="s">
        <v>681</v>
      </c>
      <c r="M290">
        <v>3093128</v>
      </c>
      <c r="N290" t="s">
        <v>1081</v>
      </c>
      <c r="O290" t="s">
        <v>560</v>
      </c>
      <c r="P290" t="s">
        <v>561</v>
      </c>
      <c r="Q290" t="s">
        <v>1086</v>
      </c>
      <c r="R290">
        <v>3116156</v>
      </c>
      <c r="S290">
        <v>3116968</v>
      </c>
      <c r="T290">
        <f t="shared" si="4"/>
        <v>41445</v>
      </c>
    </row>
    <row r="291" spans="1:20">
      <c r="A291" t="s">
        <v>418</v>
      </c>
      <c r="B291" t="s">
        <v>419</v>
      </c>
      <c r="C291">
        <v>210503</v>
      </c>
      <c r="D291" s="12">
        <v>0.990483</v>
      </c>
      <c r="E291" s="2">
        <v>1483.1428000000001</v>
      </c>
      <c r="F291" s="12">
        <v>1.2528368000000001</v>
      </c>
      <c r="G291" s="2">
        <v>2035.3846000000001</v>
      </c>
      <c r="H291" s="12">
        <v>1.1702676999999999</v>
      </c>
      <c r="I291" s="2">
        <v>1339.8928000000001</v>
      </c>
      <c r="J291" s="12">
        <v>1.1992978000000001</v>
      </c>
      <c r="K291" s="2">
        <v>2073.1538</v>
      </c>
      <c r="L291" t="s">
        <v>418</v>
      </c>
      <c r="M291">
        <v>3094017</v>
      </c>
      <c r="N291" t="s">
        <v>420</v>
      </c>
      <c r="O291" t="s">
        <v>560</v>
      </c>
      <c r="Q291" t="s">
        <v>1086</v>
      </c>
      <c r="R291">
        <v>3150880</v>
      </c>
      <c r="S291">
        <v>3152130</v>
      </c>
      <c r="T291">
        <f t="shared" si="4"/>
        <v>34724</v>
      </c>
    </row>
    <row r="292" spans="1:20">
      <c r="A292" t="s">
        <v>738</v>
      </c>
      <c r="B292" t="s">
        <v>26</v>
      </c>
      <c r="C292">
        <v>336803</v>
      </c>
      <c r="D292" s="12">
        <v>0.92995965000000003</v>
      </c>
      <c r="E292" s="2">
        <v>1247.2855999999999</v>
      </c>
      <c r="F292" s="12">
        <v>0.76451486000000002</v>
      </c>
      <c r="G292" s="2">
        <v>1664.6923999999999</v>
      </c>
      <c r="H292" s="12">
        <v>0.87928030000000001</v>
      </c>
      <c r="I292" s="2">
        <v>1318.2501</v>
      </c>
      <c r="J292" s="12">
        <v>0.82116425000000004</v>
      </c>
      <c r="K292" s="2">
        <v>1726.077</v>
      </c>
      <c r="L292" t="s">
        <v>738</v>
      </c>
      <c r="M292">
        <v>3094201</v>
      </c>
      <c r="N292" t="s">
        <v>1009</v>
      </c>
      <c r="O292" t="s">
        <v>560</v>
      </c>
      <c r="P292" t="s">
        <v>561</v>
      </c>
      <c r="Q292" t="s">
        <v>1086</v>
      </c>
      <c r="R292">
        <v>3158311</v>
      </c>
      <c r="S292">
        <v>3158604</v>
      </c>
      <c r="T292">
        <f t="shared" si="4"/>
        <v>7431</v>
      </c>
    </row>
    <row r="293" spans="1:20">
      <c r="A293" t="s">
        <v>565</v>
      </c>
      <c r="B293" t="s">
        <v>566</v>
      </c>
      <c r="C293">
        <v>210903</v>
      </c>
      <c r="D293" s="12">
        <v>1.2337199999999999</v>
      </c>
      <c r="E293" s="2">
        <v>1179.7141999999999</v>
      </c>
      <c r="F293" s="12">
        <v>1.0939523</v>
      </c>
      <c r="G293" s="2">
        <v>1636.0769</v>
      </c>
      <c r="H293" s="12">
        <v>1.1833005999999999</v>
      </c>
      <c r="I293" s="2">
        <v>1122</v>
      </c>
      <c r="J293" s="12">
        <v>1.1378798000000001</v>
      </c>
      <c r="K293" s="2">
        <v>1689.4231</v>
      </c>
      <c r="L293" t="s">
        <v>565</v>
      </c>
      <c r="M293">
        <v>3093407</v>
      </c>
      <c r="N293" t="s">
        <v>927</v>
      </c>
      <c r="O293" t="s">
        <v>560</v>
      </c>
      <c r="Q293" t="s">
        <v>1086</v>
      </c>
      <c r="R293">
        <v>3192943</v>
      </c>
      <c r="S293">
        <v>3194100</v>
      </c>
      <c r="T293">
        <f t="shared" si="4"/>
        <v>34632</v>
      </c>
    </row>
    <row r="294" spans="1:20">
      <c r="A294" t="s">
        <v>633</v>
      </c>
      <c r="B294" t="s">
        <v>26</v>
      </c>
      <c r="C294">
        <v>270503</v>
      </c>
      <c r="D294" s="12">
        <v>0.84558060000000002</v>
      </c>
      <c r="E294" s="2">
        <v>1271.643</v>
      </c>
      <c r="F294" s="12">
        <v>1.0682878</v>
      </c>
      <c r="G294" s="2">
        <v>1647.8844999999999</v>
      </c>
      <c r="H294" s="12">
        <v>1.0185118</v>
      </c>
      <c r="I294" s="2">
        <v>1243.357</v>
      </c>
      <c r="J294" s="12">
        <v>1.0215584</v>
      </c>
      <c r="K294" s="2">
        <v>1497.9614999999999</v>
      </c>
      <c r="L294" t="s">
        <v>633</v>
      </c>
      <c r="M294">
        <v>3091712</v>
      </c>
      <c r="N294" t="s">
        <v>882</v>
      </c>
      <c r="O294" t="s">
        <v>560</v>
      </c>
      <c r="P294" t="s">
        <v>561</v>
      </c>
      <c r="Q294" t="s">
        <v>1086</v>
      </c>
      <c r="R294">
        <v>3295270</v>
      </c>
      <c r="S294">
        <v>3295695</v>
      </c>
      <c r="T294">
        <f t="shared" si="4"/>
        <v>102327</v>
      </c>
    </row>
    <row r="295" spans="1:20">
      <c r="A295" t="s">
        <v>584</v>
      </c>
      <c r="B295" t="s">
        <v>585</v>
      </c>
      <c r="C295">
        <v>3170202</v>
      </c>
      <c r="D295" s="12">
        <v>0.86022259999999995</v>
      </c>
      <c r="E295" s="2">
        <v>1623.143</v>
      </c>
      <c r="F295" s="12">
        <v>0.87713459999999999</v>
      </c>
      <c r="G295" s="2">
        <v>1597</v>
      </c>
      <c r="H295" s="12">
        <v>0.89484160000000001</v>
      </c>
      <c r="I295" s="2">
        <v>2038.893</v>
      </c>
      <c r="J295" s="12">
        <v>0.90051407000000006</v>
      </c>
      <c r="K295" s="2">
        <v>1798.4231</v>
      </c>
      <c r="L295" t="s">
        <v>584</v>
      </c>
      <c r="M295">
        <v>3094235</v>
      </c>
      <c r="N295" t="s">
        <v>1101</v>
      </c>
      <c r="O295" t="s">
        <v>560</v>
      </c>
      <c r="P295" t="s">
        <v>561</v>
      </c>
      <c r="Q295" t="s">
        <v>1086</v>
      </c>
      <c r="R295">
        <v>3307838</v>
      </c>
      <c r="S295">
        <v>3308833</v>
      </c>
      <c r="T295">
        <f t="shared" si="4"/>
        <v>12568</v>
      </c>
    </row>
    <row r="296" spans="1:20">
      <c r="A296" t="s">
        <v>530</v>
      </c>
      <c r="B296" t="s">
        <v>26</v>
      </c>
      <c r="C296">
        <v>212103</v>
      </c>
      <c r="D296" s="12">
        <v>0.89993020000000001</v>
      </c>
      <c r="E296" s="2">
        <v>1025.4286</v>
      </c>
      <c r="F296" s="12">
        <v>1.0336266999999999</v>
      </c>
      <c r="G296" s="2">
        <v>1859.7692999999999</v>
      </c>
      <c r="H296" s="12">
        <v>0.98048835999999995</v>
      </c>
      <c r="I296" s="2">
        <v>1299.8215</v>
      </c>
      <c r="J296" s="12">
        <v>1.0408154000000001</v>
      </c>
      <c r="K296" s="2">
        <v>1654.9999</v>
      </c>
      <c r="L296" t="s">
        <v>530</v>
      </c>
      <c r="M296">
        <v>3093715</v>
      </c>
      <c r="N296" t="s">
        <v>913</v>
      </c>
      <c r="O296" t="s">
        <v>560</v>
      </c>
      <c r="Q296" t="s">
        <v>1086</v>
      </c>
      <c r="R296">
        <v>3362840</v>
      </c>
      <c r="S296">
        <v>3363712</v>
      </c>
      <c r="T296">
        <f t="shared" si="4"/>
        <v>55002</v>
      </c>
    </row>
    <row r="297" spans="1:20">
      <c r="A297" s="1" t="s">
        <v>647</v>
      </c>
      <c r="B297" t="s">
        <v>649</v>
      </c>
      <c r="C297" s="1">
        <v>3311202</v>
      </c>
      <c r="D297" s="17">
        <v>1.0269033000000001</v>
      </c>
      <c r="E297" s="3">
        <v>1304.7141999999999</v>
      </c>
      <c r="F297" s="17">
        <v>0.98704343999999999</v>
      </c>
      <c r="G297" s="3">
        <v>1444.1922999999999</v>
      </c>
      <c r="H297" s="17">
        <v>0.93707260000000003</v>
      </c>
      <c r="I297" s="3">
        <v>1175.5355999999999</v>
      </c>
      <c r="J297" s="17">
        <v>0.90255169999999996</v>
      </c>
      <c r="K297" s="3">
        <v>1341.1538</v>
      </c>
      <c r="L297" t="s">
        <v>648</v>
      </c>
      <c r="M297">
        <v>3091722</v>
      </c>
      <c r="N297" t="s">
        <v>899</v>
      </c>
      <c r="O297" t="s">
        <v>560</v>
      </c>
      <c r="Q297" t="s">
        <v>1086</v>
      </c>
      <c r="R297">
        <v>3366949</v>
      </c>
      <c r="S297">
        <v>3367923</v>
      </c>
      <c r="T297">
        <f t="shared" si="4"/>
        <v>4109</v>
      </c>
    </row>
    <row r="298" spans="1:20">
      <c r="A298" t="s">
        <v>472</v>
      </c>
      <c r="B298" t="s">
        <v>473</v>
      </c>
      <c r="C298">
        <v>172103</v>
      </c>
      <c r="D298" s="12">
        <v>1.0359195000000001</v>
      </c>
      <c r="E298" s="2">
        <v>1082.2141999999999</v>
      </c>
      <c r="F298" s="12">
        <v>1.1741556</v>
      </c>
      <c r="G298" s="2">
        <v>1641.2693999999999</v>
      </c>
      <c r="H298" s="12">
        <v>1.1391188999999999</v>
      </c>
      <c r="I298" s="2">
        <v>985.64279999999997</v>
      </c>
      <c r="J298" s="12">
        <v>1.2223588000000001</v>
      </c>
      <c r="K298" s="2">
        <v>1522.0001</v>
      </c>
      <c r="L298" t="s">
        <v>472</v>
      </c>
      <c r="M298">
        <v>3092703</v>
      </c>
      <c r="N298" t="s">
        <v>869</v>
      </c>
      <c r="O298" t="s">
        <v>560</v>
      </c>
      <c r="Q298" t="s">
        <v>1086</v>
      </c>
      <c r="R298">
        <v>3374311</v>
      </c>
      <c r="S298">
        <v>3374838</v>
      </c>
      <c r="T298">
        <f t="shared" si="4"/>
        <v>7362</v>
      </c>
    </row>
    <row r="299" spans="1:20">
      <c r="A299" t="s">
        <v>456</v>
      </c>
      <c r="B299" t="s">
        <v>458</v>
      </c>
      <c r="C299">
        <v>3393902</v>
      </c>
      <c r="D299" s="12">
        <v>1.2921456</v>
      </c>
      <c r="E299" s="2">
        <v>2135.5715</v>
      </c>
      <c r="F299" s="12">
        <v>0.88596516999999997</v>
      </c>
      <c r="G299" s="2">
        <v>2062.846</v>
      </c>
      <c r="H299" s="12">
        <v>0.73955475999999998</v>
      </c>
      <c r="I299" s="2">
        <v>1751.7855999999999</v>
      </c>
      <c r="J299" s="12">
        <v>0.81667809999999996</v>
      </c>
      <c r="K299" s="2">
        <v>2312.2310000000002</v>
      </c>
      <c r="L299" t="s">
        <v>457</v>
      </c>
      <c r="M299">
        <v>3093284</v>
      </c>
      <c r="N299" t="s">
        <v>954</v>
      </c>
      <c r="O299" t="s">
        <v>560</v>
      </c>
      <c r="P299" t="s">
        <v>561</v>
      </c>
      <c r="Q299" t="s">
        <v>1086</v>
      </c>
      <c r="R299">
        <v>3384031</v>
      </c>
      <c r="S299">
        <v>3385134</v>
      </c>
      <c r="T299">
        <f t="shared" si="4"/>
        <v>9720</v>
      </c>
    </row>
    <row r="300" spans="1:20">
      <c r="A300" t="s">
        <v>802</v>
      </c>
      <c r="B300" t="s">
        <v>804</v>
      </c>
      <c r="C300">
        <v>2804502</v>
      </c>
      <c r="D300" s="12">
        <v>0.81541174999999999</v>
      </c>
      <c r="E300" s="2">
        <v>1017.2143</v>
      </c>
      <c r="F300" s="12">
        <v>1.1058737999999999</v>
      </c>
      <c r="G300" s="2">
        <v>2155.0770000000002</v>
      </c>
      <c r="H300" s="12">
        <v>0.98762649999999996</v>
      </c>
      <c r="I300" s="2">
        <v>1318.6786</v>
      </c>
      <c r="J300" s="12">
        <v>1.0452873</v>
      </c>
      <c r="K300" s="2">
        <v>1549.3462</v>
      </c>
      <c r="L300" t="s">
        <v>803</v>
      </c>
      <c r="M300">
        <v>3092395</v>
      </c>
      <c r="N300" t="s">
        <v>1055</v>
      </c>
      <c r="O300" t="s">
        <v>560</v>
      </c>
      <c r="Q300" t="s">
        <v>1086</v>
      </c>
      <c r="R300">
        <v>3399445</v>
      </c>
      <c r="S300">
        <v>3400518</v>
      </c>
      <c r="T300">
        <f t="shared" si="4"/>
        <v>15414</v>
      </c>
    </row>
    <row r="301" spans="1:20">
      <c r="A301" t="s">
        <v>578</v>
      </c>
      <c r="B301" t="s">
        <v>26</v>
      </c>
      <c r="C301">
        <v>271303</v>
      </c>
      <c r="D301" s="12">
        <v>1.0507504000000001</v>
      </c>
      <c r="E301" s="2">
        <v>1080.7144000000001</v>
      </c>
      <c r="F301" s="12">
        <v>1.0354342000000001</v>
      </c>
      <c r="G301" s="2">
        <v>1489.3334</v>
      </c>
      <c r="H301" s="12">
        <v>0.87268760000000001</v>
      </c>
      <c r="I301" s="2">
        <v>1120.0715</v>
      </c>
      <c r="J301" s="12">
        <v>1.0584861999999999</v>
      </c>
      <c r="K301" s="2">
        <v>1713.7692</v>
      </c>
      <c r="L301" t="s">
        <v>578</v>
      </c>
      <c r="M301">
        <v>3091840</v>
      </c>
      <c r="N301" t="s">
        <v>1025</v>
      </c>
      <c r="O301" t="s">
        <v>560</v>
      </c>
      <c r="P301" t="s">
        <v>561</v>
      </c>
      <c r="Q301" t="s">
        <v>1086</v>
      </c>
      <c r="R301">
        <v>3402117</v>
      </c>
      <c r="S301">
        <v>3402689</v>
      </c>
      <c r="T301">
        <f t="shared" si="4"/>
        <v>2672</v>
      </c>
    </row>
    <row r="302" spans="1:20">
      <c r="A302" t="s">
        <v>756</v>
      </c>
      <c r="B302" t="s">
        <v>645</v>
      </c>
      <c r="C302">
        <v>2972202</v>
      </c>
      <c r="D302" s="12">
        <v>0.91907424000000004</v>
      </c>
      <c r="E302" s="2">
        <v>1156.7141999999999</v>
      </c>
      <c r="F302" s="12">
        <v>0.92262714999999995</v>
      </c>
      <c r="G302" s="2">
        <v>1265.5</v>
      </c>
      <c r="H302" s="12">
        <v>0.84336699999999998</v>
      </c>
      <c r="I302" s="2">
        <v>1345.5714</v>
      </c>
      <c r="J302" s="12">
        <v>0.99581370000000002</v>
      </c>
      <c r="K302" s="2">
        <v>1719.3846000000001</v>
      </c>
      <c r="L302" t="s">
        <v>756</v>
      </c>
      <c r="M302">
        <v>3094142</v>
      </c>
      <c r="N302" t="s">
        <v>1022</v>
      </c>
      <c r="O302" t="s">
        <v>560</v>
      </c>
      <c r="Q302" t="s">
        <v>1086</v>
      </c>
      <c r="R302">
        <v>3444443</v>
      </c>
      <c r="S302">
        <v>3445213</v>
      </c>
      <c r="T302">
        <f t="shared" si="4"/>
        <v>42326</v>
      </c>
    </row>
    <row r="303" spans="1:20">
      <c r="A303" t="s">
        <v>505</v>
      </c>
      <c r="B303" t="s">
        <v>26</v>
      </c>
      <c r="C303">
        <v>3238802</v>
      </c>
      <c r="D303" s="12">
        <v>1.1234044999999999</v>
      </c>
      <c r="E303" s="2">
        <v>1354.2858000000001</v>
      </c>
      <c r="F303" s="12">
        <v>1.0353132</v>
      </c>
      <c r="G303" s="2">
        <v>1588.8333</v>
      </c>
      <c r="H303" s="12">
        <v>1.0933784</v>
      </c>
      <c r="I303" s="2">
        <v>1258.6427000000001</v>
      </c>
      <c r="J303" s="12">
        <v>1.0393095000000001</v>
      </c>
      <c r="K303" s="2">
        <v>1771.6538</v>
      </c>
      <c r="L303" t="s">
        <v>505</v>
      </c>
      <c r="M303">
        <v>3091653</v>
      </c>
      <c r="N303" t="s">
        <v>980</v>
      </c>
      <c r="O303" t="s">
        <v>560</v>
      </c>
      <c r="P303" t="s">
        <v>561</v>
      </c>
      <c r="Q303" t="s">
        <v>1086</v>
      </c>
      <c r="R303">
        <v>3504716</v>
      </c>
      <c r="S303">
        <v>3505138</v>
      </c>
      <c r="T303">
        <f t="shared" si="4"/>
        <v>60273</v>
      </c>
    </row>
    <row r="304" spans="1:20">
      <c r="A304" t="s">
        <v>306</v>
      </c>
      <c r="B304" t="s">
        <v>308</v>
      </c>
      <c r="C304">
        <v>3238402</v>
      </c>
      <c r="D304" s="12">
        <v>1.0373884</v>
      </c>
      <c r="E304" s="2">
        <v>1315</v>
      </c>
      <c r="F304" s="12">
        <v>1.1388259999999999</v>
      </c>
      <c r="G304" s="2">
        <v>1803.9165</v>
      </c>
      <c r="H304" s="12">
        <v>1.0261039999999999</v>
      </c>
      <c r="I304" s="2">
        <v>1489.5358000000001</v>
      </c>
      <c r="J304" s="12">
        <v>1.07039</v>
      </c>
      <c r="K304" s="2">
        <v>2114.3843000000002</v>
      </c>
      <c r="L304" t="s">
        <v>307</v>
      </c>
      <c r="M304">
        <v>3094347</v>
      </c>
      <c r="N304" t="s">
        <v>309</v>
      </c>
      <c r="O304" t="s">
        <v>560</v>
      </c>
      <c r="P304" t="s">
        <v>561</v>
      </c>
      <c r="Q304" t="s">
        <v>1086</v>
      </c>
      <c r="R304">
        <v>3512355</v>
      </c>
      <c r="S304">
        <v>3513161</v>
      </c>
      <c r="T304">
        <f t="shared" si="4"/>
        <v>7639</v>
      </c>
    </row>
    <row r="305" spans="1:20">
      <c r="A305" t="s">
        <v>571</v>
      </c>
      <c r="B305" t="s">
        <v>573</v>
      </c>
      <c r="C305">
        <v>213303</v>
      </c>
      <c r="D305" s="12">
        <v>1.0512161</v>
      </c>
      <c r="E305" s="2">
        <v>1259.4999</v>
      </c>
      <c r="F305" s="12">
        <v>1.0882586999999999</v>
      </c>
      <c r="G305" s="2">
        <v>1753.0385000000001</v>
      </c>
      <c r="H305" s="12">
        <v>1.1175512000000001</v>
      </c>
      <c r="I305" s="2">
        <v>1177.2141999999999</v>
      </c>
      <c r="J305" s="12">
        <v>1.0779818000000001</v>
      </c>
      <c r="K305" s="2">
        <v>1746.4614999999999</v>
      </c>
      <c r="L305" t="s">
        <v>572</v>
      </c>
      <c r="M305">
        <v>3092834</v>
      </c>
      <c r="N305" t="s">
        <v>855</v>
      </c>
      <c r="O305" t="s">
        <v>560</v>
      </c>
      <c r="Q305" t="s">
        <v>1086</v>
      </c>
      <c r="R305">
        <v>3526742</v>
      </c>
      <c r="S305">
        <v>3527599</v>
      </c>
      <c r="T305">
        <f t="shared" si="4"/>
        <v>14387</v>
      </c>
    </row>
    <row r="306" spans="1:20">
      <c r="A306" t="s">
        <v>837</v>
      </c>
      <c r="B306" t="s">
        <v>838</v>
      </c>
      <c r="C306">
        <v>3236302</v>
      </c>
      <c r="D306" s="12">
        <v>1.3612124000000001</v>
      </c>
      <c r="E306" s="2">
        <v>1348.8571999999999</v>
      </c>
      <c r="F306" s="12">
        <v>1.2748839999999999</v>
      </c>
      <c r="G306" s="2">
        <v>1597</v>
      </c>
      <c r="H306" s="12">
        <v>1.1689862</v>
      </c>
      <c r="I306" s="2">
        <v>1311.357</v>
      </c>
      <c r="J306" s="12">
        <v>1.2457472000000001</v>
      </c>
      <c r="K306" s="2">
        <v>2402.4616999999998</v>
      </c>
      <c r="L306" t="s">
        <v>837</v>
      </c>
      <c r="M306">
        <v>3092985</v>
      </c>
      <c r="N306" t="s">
        <v>992</v>
      </c>
      <c r="O306" t="s">
        <v>560</v>
      </c>
      <c r="P306" t="s">
        <v>561</v>
      </c>
      <c r="Q306" t="s">
        <v>1086</v>
      </c>
      <c r="R306">
        <v>3536431</v>
      </c>
      <c r="S306">
        <v>3537414</v>
      </c>
      <c r="T306">
        <f t="shared" si="4"/>
        <v>9689</v>
      </c>
    </row>
    <row r="307" spans="1:20">
      <c r="A307" t="s">
        <v>594</v>
      </c>
      <c r="B307" t="s">
        <v>596</v>
      </c>
      <c r="C307">
        <v>2862702</v>
      </c>
      <c r="D307" s="12">
        <v>1.0363176999999999</v>
      </c>
      <c r="E307" s="2">
        <v>1216.5</v>
      </c>
      <c r="F307" s="12">
        <v>0.97649324000000004</v>
      </c>
      <c r="G307" s="2">
        <v>1189.0769</v>
      </c>
      <c r="H307" s="12">
        <v>0.99097570000000001</v>
      </c>
      <c r="I307" s="2">
        <v>1297</v>
      </c>
      <c r="J307" s="12">
        <v>0.89569162999999996</v>
      </c>
      <c r="K307" s="2">
        <v>1082.6155000000001</v>
      </c>
      <c r="L307" t="s">
        <v>595</v>
      </c>
      <c r="M307">
        <v>3094068</v>
      </c>
      <c r="N307" t="s">
        <v>1034</v>
      </c>
      <c r="O307" t="s">
        <v>560</v>
      </c>
      <c r="P307" t="s">
        <v>561</v>
      </c>
      <c r="Q307" t="s">
        <v>1086</v>
      </c>
      <c r="R307">
        <v>3539515</v>
      </c>
      <c r="S307">
        <v>3541047</v>
      </c>
      <c r="T307">
        <f t="shared" si="4"/>
        <v>3084</v>
      </c>
    </row>
    <row r="308" spans="1:20">
      <c r="A308" t="s">
        <v>806</v>
      </c>
      <c r="B308" t="s">
        <v>808</v>
      </c>
      <c r="C308">
        <v>3235202</v>
      </c>
      <c r="D308" s="12">
        <v>0.59362303999999999</v>
      </c>
      <c r="E308" s="2">
        <v>1234.643</v>
      </c>
      <c r="F308" s="12">
        <v>1.0377547</v>
      </c>
      <c r="G308" s="2">
        <v>1615.2308</v>
      </c>
      <c r="H308" s="12">
        <v>0.99344929999999998</v>
      </c>
      <c r="I308" s="2">
        <v>1343.1428000000001</v>
      </c>
      <c r="J308" s="12">
        <v>0.94855493000000002</v>
      </c>
      <c r="K308" s="2">
        <v>1479.9231</v>
      </c>
      <c r="L308" t="s">
        <v>807</v>
      </c>
      <c r="M308">
        <v>3091976</v>
      </c>
      <c r="N308" t="s">
        <v>1057</v>
      </c>
      <c r="O308" t="s">
        <v>560</v>
      </c>
      <c r="P308" t="s">
        <v>561</v>
      </c>
      <c r="Q308" t="s">
        <v>1086</v>
      </c>
      <c r="R308">
        <v>3552955</v>
      </c>
      <c r="S308">
        <v>3554439</v>
      </c>
      <c r="T308">
        <f t="shared" si="4"/>
        <v>13440</v>
      </c>
    </row>
    <row r="309" spans="1:20">
      <c r="A309" t="s">
        <v>794</v>
      </c>
      <c r="B309" t="s">
        <v>796</v>
      </c>
      <c r="C309">
        <v>2860602</v>
      </c>
      <c r="D309" s="12">
        <v>0.64779989999999998</v>
      </c>
      <c r="E309" s="2">
        <v>961.35706000000005</v>
      </c>
      <c r="F309" s="12">
        <v>0.91795426999999996</v>
      </c>
      <c r="G309" s="2">
        <v>1312.1922999999999</v>
      </c>
      <c r="H309" s="12">
        <v>0.85002080000000002</v>
      </c>
      <c r="I309" s="2">
        <v>1368.4644000000001</v>
      </c>
      <c r="J309" s="12">
        <v>0.94069409999999998</v>
      </c>
      <c r="K309" s="2">
        <v>1422.1153999999999</v>
      </c>
      <c r="L309" t="s">
        <v>795</v>
      </c>
      <c r="M309">
        <v>3092862</v>
      </c>
      <c r="N309" t="s">
        <v>1051</v>
      </c>
      <c r="O309" t="s">
        <v>560</v>
      </c>
      <c r="P309" t="s">
        <v>561</v>
      </c>
      <c r="Q309" t="s">
        <v>1086</v>
      </c>
      <c r="R309">
        <v>3580186</v>
      </c>
      <c r="S309">
        <v>3581304</v>
      </c>
      <c r="T309">
        <f t="shared" si="4"/>
        <v>27231</v>
      </c>
    </row>
    <row r="310" spans="1:20">
      <c r="A310" t="s">
        <v>650</v>
      </c>
      <c r="B310" t="s">
        <v>652</v>
      </c>
      <c r="C310">
        <v>272903</v>
      </c>
      <c r="D310" s="12">
        <v>1.0263883</v>
      </c>
      <c r="E310" s="2">
        <v>1534.5</v>
      </c>
      <c r="F310" s="12">
        <v>1.0827266</v>
      </c>
      <c r="G310" s="2">
        <v>2064.5</v>
      </c>
      <c r="H310" s="12">
        <v>0.99794050000000001</v>
      </c>
      <c r="I310" s="2">
        <v>1477.7501</v>
      </c>
      <c r="J310" s="12">
        <v>0.96141169999999998</v>
      </c>
      <c r="K310" s="2">
        <v>1844.7307000000001</v>
      </c>
      <c r="L310" t="s">
        <v>651</v>
      </c>
      <c r="M310">
        <v>3093315</v>
      </c>
      <c r="N310" t="s">
        <v>900</v>
      </c>
      <c r="O310" t="s">
        <v>560</v>
      </c>
      <c r="Q310" t="s">
        <v>1086</v>
      </c>
      <c r="R310">
        <v>3586238</v>
      </c>
      <c r="S310">
        <v>3587455</v>
      </c>
      <c r="T310">
        <f t="shared" si="4"/>
        <v>6052</v>
      </c>
    </row>
    <row r="311" spans="1:20">
      <c r="A311" t="s">
        <v>826</v>
      </c>
      <c r="B311" t="s">
        <v>26</v>
      </c>
      <c r="C311">
        <v>3231202</v>
      </c>
      <c r="D311" s="12">
        <v>0.77958934999999996</v>
      </c>
      <c r="E311" s="2">
        <v>1359.2141999999999</v>
      </c>
      <c r="F311" s="12">
        <v>1.0887975999999999</v>
      </c>
      <c r="G311" s="2">
        <v>1864.1922999999999</v>
      </c>
      <c r="H311" s="12">
        <v>0.93727870000000002</v>
      </c>
      <c r="I311" s="2">
        <v>1133.3928000000001</v>
      </c>
      <c r="J311" s="12">
        <v>1.1956340999999999</v>
      </c>
      <c r="K311" s="2">
        <v>1584.9231</v>
      </c>
      <c r="L311" t="s">
        <v>826</v>
      </c>
      <c r="M311">
        <v>3092347</v>
      </c>
      <c r="N311" t="s">
        <v>1069</v>
      </c>
      <c r="O311" t="s">
        <v>560</v>
      </c>
      <c r="Q311" t="s">
        <v>1086</v>
      </c>
      <c r="R311">
        <v>3589178</v>
      </c>
      <c r="S311">
        <v>3589933</v>
      </c>
      <c r="T311">
        <f t="shared" si="4"/>
        <v>2940</v>
      </c>
    </row>
    <row r="312" spans="1:20">
      <c r="A312" t="s">
        <v>145</v>
      </c>
      <c r="B312" t="s">
        <v>147</v>
      </c>
      <c r="C312">
        <v>3231402</v>
      </c>
      <c r="D312" s="12">
        <v>0.66369814000000005</v>
      </c>
      <c r="E312" s="2">
        <v>1160.2141999999999</v>
      </c>
      <c r="F312" s="12">
        <v>0.79012590000000005</v>
      </c>
      <c r="G312" s="2">
        <v>1665.8846000000001</v>
      </c>
      <c r="H312" s="12">
        <v>0.90980780000000006</v>
      </c>
      <c r="I312" s="2">
        <v>1315.0355999999999</v>
      </c>
      <c r="J312" s="12">
        <v>0.94767619999999997</v>
      </c>
      <c r="K312" s="2">
        <v>1527.8844999999999</v>
      </c>
      <c r="L312" t="s">
        <v>146</v>
      </c>
      <c r="M312">
        <v>3091641</v>
      </c>
      <c r="N312" t="s">
        <v>148</v>
      </c>
      <c r="O312" t="s">
        <v>560</v>
      </c>
      <c r="P312" t="s">
        <v>561</v>
      </c>
      <c r="Q312" t="s">
        <v>1086</v>
      </c>
      <c r="R312">
        <v>3593040</v>
      </c>
      <c r="S312">
        <v>3595835</v>
      </c>
      <c r="T312">
        <f t="shared" si="4"/>
        <v>3862</v>
      </c>
    </row>
    <row r="313" spans="1:20">
      <c r="A313" t="s">
        <v>659</v>
      </c>
      <c r="B313" t="s">
        <v>660</v>
      </c>
      <c r="C313">
        <v>3084802</v>
      </c>
      <c r="D313" s="12">
        <v>1.0079050000000001</v>
      </c>
      <c r="E313" s="2">
        <v>1141.0714</v>
      </c>
      <c r="F313" s="12">
        <v>1.1491524</v>
      </c>
      <c r="G313" s="2">
        <v>1622.0834</v>
      </c>
      <c r="H313" s="12">
        <v>1.0835170999999999</v>
      </c>
      <c r="I313" s="2">
        <v>1244.25</v>
      </c>
      <c r="J313" s="12">
        <v>1.1499543999999999</v>
      </c>
      <c r="K313" s="2">
        <v>1887.4999</v>
      </c>
      <c r="L313" t="s">
        <v>659</v>
      </c>
      <c r="M313">
        <v>3092026</v>
      </c>
      <c r="N313" t="s">
        <v>973</v>
      </c>
      <c r="O313" t="s">
        <v>560</v>
      </c>
      <c r="Q313" t="s">
        <v>1086</v>
      </c>
      <c r="R313">
        <v>3678466</v>
      </c>
      <c r="S313">
        <v>3679110</v>
      </c>
      <c r="T313">
        <f t="shared" si="4"/>
        <v>85426</v>
      </c>
    </row>
    <row r="314" spans="1:20">
      <c r="A314" t="s">
        <v>586</v>
      </c>
      <c r="B314" t="s">
        <v>26</v>
      </c>
      <c r="C314">
        <v>214603</v>
      </c>
      <c r="D314" s="12">
        <v>1.0009768999999999</v>
      </c>
      <c r="E314" s="2">
        <v>1132.7141999999999</v>
      </c>
      <c r="F314" s="12">
        <v>1.0011513999999999</v>
      </c>
      <c r="G314" s="2">
        <v>1639.4614999999999</v>
      </c>
      <c r="H314" s="12">
        <v>1.0144420000000001</v>
      </c>
      <c r="I314" s="2">
        <v>1622.0358000000001</v>
      </c>
      <c r="J314" s="12">
        <v>0.96647936000000001</v>
      </c>
      <c r="K314" s="2">
        <v>1442.4231</v>
      </c>
      <c r="L314" t="s">
        <v>586</v>
      </c>
      <c r="M314">
        <v>3094309</v>
      </c>
      <c r="N314" t="s">
        <v>1028</v>
      </c>
      <c r="O314" t="s">
        <v>560</v>
      </c>
      <c r="P314" t="s">
        <v>561</v>
      </c>
      <c r="Q314" t="s">
        <v>1086</v>
      </c>
      <c r="R314">
        <v>3681187</v>
      </c>
      <c r="S314">
        <v>3682377</v>
      </c>
      <c r="T314">
        <f t="shared" si="4"/>
        <v>2721</v>
      </c>
    </row>
    <row r="315" spans="1:20">
      <c r="A315" t="s">
        <v>754</v>
      </c>
      <c r="B315" t="s">
        <v>26</v>
      </c>
      <c r="C315">
        <v>3180902</v>
      </c>
      <c r="D315" s="12">
        <v>1.0780809</v>
      </c>
      <c r="E315" s="2">
        <v>962</v>
      </c>
      <c r="F315" s="12">
        <v>0.99378115</v>
      </c>
      <c r="G315" s="2">
        <v>1357.3846000000001</v>
      </c>
      <c r="H315" s="12">
        <v>0.9695513</v>
      </c>
      <c r="I315" s="2">
        <v>1118.0359000000001</v>
      </c>
      <c r="J315" s="12">
        <v>0.98442430000000003</v>
      </c>
      <c r="K315" s="2">
        <v>977.69230000000005</v>
      </c>
      <c r="L315" t="s">
        <v>754</v>
      </c>
      <c r="M315">
        <v>3093075</v>
      </c>
      <c r="N315" t="s">
        <v>1020</v>
      </c>
      <c r="O315" t="s">
        <v>560</v>
      </c>
      <c r="P315" t="s">
        <v>561</v>
      </c>
      <c r="Q315" t="s">
        <v>1086</v>
      </c>
      <c r="R315">
        <v>3710641</v>
      </c>
      <c r="S315">
        <v>3711144</v>
      </c>
      <c r="T315">
        <f t="shared" si="4"/>
        <v>29454</v>
      </c>
    </row>
    <row r="316" spans="1:20">
      <c r="A316" t="s">
        <v>441</v>
      </c>
      <c r="B316" t="s">
        <v>645</v>
      </c>
      <c r="C316">
        <v>3180402</v>
      </c>
      <c r="D316" s="12">
        <v>1.0547782999999999</v>
      </c>
      <c r="E316" s="2">
        <v>1225</v>
      </c>
      <c r="F316" s="12">
        <v>0.99905675999999999</v>
      </c>
      <c r="G316" s="2">
        <v>1838.0769</v>
      </c>
      <c r="H316" s="12">
        <v>1.2514006</v>
      </c>
      <c r="I316" s="2">
        <v>1429.6071999999999</v>
      </c>
      <c r="J316" s="12">
        <v>1.1160433999999999</v>
      </c>
      <c r="K316" s="2">
        <v>1803.4614999999999</v>
      </c>
      <c r="L316" t="s">
        <v>441</v>
      </c>
      <c r="M316">
        <v>3094305</v>
      </c>
      <c r="N316" t="s">
        <v>944</v>
      </c>
      <c r="O316" t="s">
        <v>560</v>
      </c>
      <c r="Q316" t="s">
        <v>1086</v>
      </c>
      <c r="R316">
        <v>3714325</v>
      </c>
      <c r="S316">
        <v>3714939</v>
      </c>
      <c r="T316">
        <f t="shared" si="4"/>
        <v>3684</v>
      </c>
    </row>
    <row r="317" spans="1:20">
      <c r="A317" t="s">
        <v>615</v>
      </c>
      <c r="B317" t="s">
        <v>26</v>
      </c>
      <c r="C317">
        <v>177303</v>
      </c>
      <c r="D317" s="12">
        <v>1.0883068</v>
      </c>
      <c r="E317" s="2">
        <v>1181</v>
      </c>
      <c r="F317" s="12">
        <v>1.1393002999999999</v>
      </c>
      <c r="G317" s="2">
        <v>1647.6539</v>
      </c>
      <c r="H317" s="12">
        <v>1.1974361</v>
      </c>
      <c r="I317" s="2">
        <v>1113.643</v>
      </c>
      <c r="J317" s="12">
        <v>1.1660908000000001</v>
      </c>
      <c r="K317" s="2">
        <v>1604.5382999999999</v>
      </c>
      <c r="L317" t="s">
        <v>615</v>
      </c>
      <c r="M317">
        <v>3094306</v>
      </c>
      <c r="N317" t="s">
        <v>873</v>
      </c>
      <c r="O317" t="s">
        <v>560</v>
      </c>
      <c r="Q317" t="s">
        <v>1086</v>
      </c>
      <c r="R317">
        <v>3715048</v>
      </c>
      <c r="S317">
        <v>3716394</v>
      </c>
      <c r="T317">
        <f t="shared" ref="T317:T380" si="5">R317-R316</f>
        <v>723</v>
      </c>
    </row>
    <row r="318" spans="1:20">
      <c r="A318" t="s">
        <v>474</v>
      </c>
      <c r="B318" t="s">
        <v>611</v>
      </c>
      <c r="C318">
        <v>215703</v>
      </c>
      <c r="D318" s="12">
        <v>0.96795430000000005</v>
      </c>
      <c r="E318" s="2">
        <v>1293.5</v>
      </c>
      <c r="F318" s="12">
        <v>1.1156976000000001</v>
      </c>
      <c r="G318" s="2">
        <v>1947.1538</v>
      </c>
      <c r="H318" s="12">
        <v>1.2032847</v>
      </c>
      <c r="I318" s="2">
        <v>1329.0714</v>
      </c>
      <c r="J318" s="12">
        <v>1.1744053000000001</v>
      </c>
      <c r="K318" s="2">
        <v>1891.1538</v>
      </c>
      <c r="L318" t="s">
        <v>474</v>
      </c>
      <c r="M318">
        <v>3091567</v>
      </c>
      <c r="N318" t="s">
        <v>870</v>
      </c>
      <c r="O318" t="s">
        <v>560</v>
      </c>
      <c r="Q318" t="s">
        <v>1086</v>
      </c>
      <c r="R318">
        <v>3847621</v>
      </c>
      <c r="S318">
        <v>3851202</v>
      </c>
      <c r="T318">
        <f t="shared" si="5"/>
        <v>132573</v>
      </c>
    </row>
    <row r="319" spans="1:20">
      <c r="A319" t="s">
        <v>385</v>
      </c>
      <c r="B319" t="s">
        <v>386</v>
      </c>
      <c r="C319">
        <v>3127602</v>
      </c>
      <c r="D319" s="12">
        <v>1.1284282999999999</v>
      </c>
      <c r="E319" s="2">
        <v>1454.1428000000001</v>
      </c>
      <c r="F319" s="12">
        <v>1.1826439</v>
      </c>
      <c r="G319" s="2">
        <v>1656.5769</v>
      </c>
      <c r="H319" s="12">
        <v>0.96402246000000003</v>
      </c>
      <c r="I319" s="2">
        <v>1449.7141999999999</v>
      </c>
      <c r="J319" s="12">
        <v>1.0723412999999999</v>
      </c>
      <c r="K319" s="2">
        <v>1909.3076000000001</v>
      </c>
      <c r="L319" t="s">
        <v>385</v>
      </c>
      <c r="M319">
        <v>3092009</v>
      </c>
      <c r="N319" t="s">
        <v>910</v>
      </c>
      <c r="O319" t="s">
        <v>560</v>
      </c>
      <c r="P319" t="s">
        <v>561</v>
      </c>
      <c r="Q319" t="s">
        <v>1086</v>
      </c>
      <c r="R319">
        <v>3901018</v>
      </c>
      <c r="S319">
        <v>3902118</v>
      </c>
      <c r="T319">
        <f t="shared" si="5"/>
        <v>53397</v>
      </c>
    </row>
    <row r="320" spans="1:20">
      <c r="A320" t="s">
        <v>734</v>
      </c>
      <c r="B320" t="s">
        <v>26</v>
      </c>
      <c r="C320">
        <v>2959402</v>
      </c>
      <c r="D320" s="12">
        <v>1.4774233999999999</v>
      </c>
      <c r="E320" s="2">
        <v>1618.357</v>
      </c>
      <c r="F320" s="12">
        <v>0.87473129999999999</v>
      </c>
      <c r="G320" s="2">
        <v>1480.6538</v>
      </c>
      <c r="H320" s="12">
        <v>0.98746484999999995</v>
      </c>
      <c r="I320" s="2">
        <v>1499.6786</v>
      </c>
      <c r="J320" s="12">
        <v>0.93657299999999999</v>
      </c>
      <c r="K320" s="2">
        <v>1667.3076000000001</v>
      </c>
      <c r="L320" t="s">
        <v>734</v>
      </c>
      <c r="M320">
        <v>3094060</v>
      </c>
      <c r="N320" t="s">
        <v>1006</v>
      </c>
      <c r="O320" t="s">
        <v>560</v>
      </c>
      <c r="P320" t="s">
        <v>561</v>
      </c>
      <c r="Q320" t="s">
        <v>1086</v>
      </c>
      <c r="R320">
        <v>3915368</v>
      </c>
      <c r="S320">
        <v>3915868</v>
      </c>
      <c r="T320">
        <f t="shared" si="5"/>
        <v>14350</v>
      </c>
    </row>
    <row r="321" spans="1:20">
      <c r="A321" t="s">
        <v>891</v>
      </c>
      <c r="B321" t="s">
        <v>893</v>
      </c>
      <c r="C321">
        <v>3230702</v>
      </c>
      <c r="D321" s="12">
        <v>0.77590170000000003</v>
      </c>
      <c r="E321" s="2">
        <v>1411.9286</v>
      </c>
      <c r="F321" s="12">
        <v>0.94825349999999997</v>
      </c>
      <c r="G321" s="2">
        <v>1603.1923999999999</v>
      </c>
      <c r="H321" s="12">
        <v>0.83505297000000001</v>
      </c>
      <c r="I321" s="2">
        <v>1315.8213000000001</v>
      </c>
      <c r="J321" s="12">
        <v>0.98078509999999997</v>
      </c>
      <c r="K321" s="2">
        <v>1909</v>
      </c>
      <c r="L321" t="s">
        <v>892</v>
      </c>
      <c r="M321">
        <v>3092814</v>
      </c>
      <c r="N321" t="s">
        <v>1045</v>
      </c>
      <c r="O321" t="s">
        <v>560</v>
      </c>
      <c r="P321" t="s">
        <v>561</v>
      </c>
      <c r="Q321" t="s">
        <v>1086</v>
      </c>
      <c r="R321">
        <v>3924929</v>
      </c>
      <c r="S321">
        <v>3927172</v>
      </c>
      <c r="T321">
        <f t="shared" si="5"/>
        <v>9561</v>
      </c>
    </row>
    <row r="322" spans="1:20">
      <c r="A322" t="s">
        <v>459</v>
      </c>
      <c r="B322" t="s">
        <v>460</v>
      </c>
      <c r="C322">
        <v>3228302</v>
      </c>
      <c r="D322" s="12">
        <v>1.1230351000000001</v>
      </c>
      <c r="E322" s="2">
        <v>1568.3571999999999</v>
      </c>
      <c r="F322" s="12">
        <v>0.90844610000000003</v>
      </c>
      <c r="G322" s="2">
        <v>1812.0385000000001</v>
      </c>
      <c r="H322" s="12">
        <v>0.76511720000000005</v>
      </c>
      <c r="I322" s="2">
        <v>1623.4644000000001</v>
      </c>
      <c r="J322" s="12">
        <v>0.92436050000000003</v>
      </c>
      <c r="K322" s="2">
        <v>2087.1156999999998</v>
      </c>
      <c r="L322" t="s">
        <v>459</v>
      </c>
      <c r="M322">
        <v>3093410</v>
      </c>
      <c r="N322" t="s">
        <v>955</v>
      </c>
      <c r="O322" t="s">
        <v>560</v>
      </c>
      <c r="P322" t="s">
        <v>561</v>
      </c>
      <c r="Q322" t="s">
        <v>1086</v>
      </c>
      <c r="R322">
        <v>3964455</v>
      </c>
      <c r="S322">
        <v>3966017</v>
      </c>
      <c r="T322">
        <f t="shared" si="5"/>
        <v>39526</v>
      </c>
    </row>
    <row r="323" spans="1:20">
      <c r="A323" t="s">
        <v>657</v>
      </c>
      <c r="B323" t="s">
        <v>26</v>
      </c>
      <c r="C323">
        <v>216503</v>
      </c>
      <c r="D323" s="12">
        <v>0.97329509999999997</v>
      </c>
      <c r="E323" s="2">
        <v>881.57150000000001</v>
      </c>
      <c r="F323" s="12">
        <v>1.0029043</v>
      </c>
      <c r="G323" s="2">
        <v>1492.6538</v>
      </c>
      <c r="H323" s="12">
        <v>1.0405746</v>
      </c>
      <c r="I323" s="2">
        <v>1165.8571999999999</v>
      </c>
      <c r="J323" s="12">
        <v>0.99562010000000001</v>
      </c>
      <c r="K323" s="2">
        <v>1496.3844999999999</v>
      </c>
      <c r="L323" t="s">
        <v>657</v>
      </c>
      <c r="M323">
        <v>3093672</v>
      </c>
      <c r="N323" t="s">
        <v>904</v>
      </c>
      <c r="O323" t="s">
        <v>560</v>
      </c>
      <c r="Q323" t="s">
        <v>1086</v>
      </c>
      <c r="R323">
        <v>3980619</v>
      </c>
      <c r="S323">
        <v>3981422</v>
      </c>
      <c r="T323">
        <f t="shared" si="5"/>
        <v>16164</v>
      </c>
    </row>
    <row r="324" spans="1:20">
      <c r="A324" t="s">
        <v>690</v>
      </c>
      <c r="B324" t="s">
        <v>692</v>
      </c>
      <c r="C324">
        <v>3226402</v>
      </c>
      <c r="D324" s="12">
        <v>1.2242081</v>
      </c>
      <c r="E324" s="2">
        <v>1828.4286</v>
      </c>
      <c r="F324" s="12">
        <v>1.0445967</v>
      </c>
      <c r="G324" s="2">
        <v>2062.6152000000002</v>
      </c>
      <c r="H324" s="12">
        <v>1.1033427</v>
      </c>
      <c r="I324" s="2">
        <v>1304.8844999999999</v>
      </c>
      <c r="J324" s="12">
        <v>1.3269470999999999</v>
      </c>
      <c r="K324" s="2">
        <v>2236.1152000000002</v>
      </c>
      <c r="L324" t="s">
        <v>691</v>
      </c>
      <c r="M324">
        <v>3092280</v>
      </c>
      <c r="N324" t="s">
        <v>1060</v>
      </c>
      <c r="O324" t="s">
        <v>560</v>
      </c>
      <c r="Q324" t="s">
        <v>1086</v>
      </c>
      <c r="R324">
        <v>3990798</v>
      </c>
      <c r="S324">
        <v>3992186</v>
      </c>
      <c r="T324">
        <f t="shared" si="5"/>
        <v>10179</v>
      </c>
    </row>
    <row r="325" spans="1:20">
      <c r="A325" t="s">
        <v>690</v>
      </c>
      <c r="B325" t="s">
        <v>692</v>
      </c>
      <c r="C325">
        <v>2859802</v>
      </c>
      <c r="D325" s="12">
        <v>0.91607636000000003</v>
      </c>
      <c r="E325" s="2">
        <v>987.21429999999998</v>
      </c>
      <c r="F325" s="12">
        <v>0.87328609999999995</v>
      </c>
      <c r="G325" s="2">
        <v>1617.1923999999999</v>
      </c>
      <c r="H325" s="12">
        <v>0.99598980000000004</v>
      </c>
      <c r="I325" s="2">
        <v>1551.3215</v>
      </c>
      <c r="J325" s="12">
        <v>0.96056949999999997</v>
      </c>
      <c r="K325" s="2">
        <v>1806.6153999999999</v>
      </c>
      <c r="L325" t="s">
        <v>691</v>
      </c>
      <c r="M325">
        <v>3092280</v>
      </c>
      <c r="N325" t="s">
        <v>1060</v>
      </c>
      <c r="O325" t="s">
        <v>560</v>
      </c>
      <c r="Q325" t="s">
        <v>1086</v>
      </c>
      <c r="R325">
        <v>3990798</v>
      </c>
      <c r="S325">
        <v>3992186</v>
      </c>
      <c r="T325">
        <f t="shared" si="5"/>
        <v>0</v>
      </c>
    </row>
    <row r="326" spans="1:20">
      <c r="A326" t="s">
        <v>842</v>
      </c>
      <c r="B326" t="s">
        <v>26</v>
      </c>
      <c r="C326">
        <v>3226302</v>
      </c>
      <c r="D326" s="12">
        <v>1.1295154999999999</v>
      </c>
      <c r="E326" s="2">
        <v>1073.7141999999999</v>
      </c>
      <c r="F326" s="12">
        <v>1.0341216</v>
      </c>
      <c r="G326" s="2">
        <v>1581.5769</v>
      </c>
      <c r="H326" s="12">
        <v>1.1981757</v>
      </c>
      <c r="I326" s="2">
        <v>1336.6072999999999</v>
      </c>
      <c r="J326" s="12">
        <v>1.0973071999999999</v>
      </c>
      <c r="K326" s="2">
        <v>1988.8846000000001</v>
      </c>
      <c r="L326" t="s">
        <v>842</v>
      </c>
      <c r="M326">
        <v>3092863</v>
      </c>
      <c r="N326" t="s">
        <v>996</v>
      </c>
      <c r="O326" t="s">
        <v>560</v>
      </c>
      <c r="P326" t="s">
        <v>561</v>
      </c>
      <c r="Q326" t="s">
        <v>1086</v>
      </c>
      <c r="R326">
        <v>3992221</v>
      </c>
      <c r="S326">
        <v>3993402</v>
      </c>
      <c r="T326">
        <f t="shared" si="5"/>
        <v>1423</v>
      </c>
    </row>
    <row r="327" spans="1:20">
      <c r="A327" t="s">
        <v>853</v>
      </c>
      <c r="B327" t="s">
        <v>730</v>
      </c>
      <c r="C327">
        <v>3225902</v>
      </c>
      <c r="D327" s="12">
        <v>1.348606</v>
      </c>
      <c r="E327" s="2">
        <v>1218.857</v>
      </c>
      <c r="F327" s="12">
        <v>0.90623050000000005</v>
      </c>
      <c r="G327" s="2">
        <v>1510.1153999999999</v>
      </c>
      <c r="H327" s="12">
        <v>1.1150407</v>
      </c>
      <c r="I327" s="2">
        <v>1468.607</v>
      </c>
      <c r="J327" s="12">
        <v>0.98373849999999996</v>
      </c>
      <c r="K327" s="2">
        <v>1853.8848</v>
      </c>
      <c r="L327" t="s">
        <v>854</v>
      </c>
      <c r="M327">
        <v>3091794</v>
      </c>
      <c r="N327" t="s">
        <v>1004</v>
      </c>
      <c r="O327" t="s">
        <v>560</v>
      </c>
      <c r="P327" t="s">
        <v>561</v>
      </c>
      <c r="Q327" t="s">
        <v>1086</v>
      </c>
      <c r="R327">
        <v>4000764</v>
      </c>
      <c r="S327">
        <v>4002161</v>
      </c>
      <c r="T327">
        <f t="shared" si="5"/>
        <v>8543</v>
      </c>
    </row>
    <row r="328" spans="1:20">
      <c r="A328" t="s">
        <v>448</v>
      </c>
      <c r="B328" t="s">
        <v>449</v>
      </c>
      <c r="C328">
        <v>2965602</v>
      </c>
      <c r="D328" s="12">
        <v>1.6069689</v>
      </c>
      <c r="E328" s="2">
        <v>1629.2141999999999</v>
      </c>
      <c r="F328" s="12">
        <v>0.93344910000000003</v>
      </c>
      <c r="G328" s="2">
        <v>1980.9231</v>
      </c>
      <c r="H328" s="12">
        <v>1.3153049000000001</v>
      </c>
      <c r="I328" s="2">
        <v>1535.8928000000001</v>
      </c>
      <c r="J328" s="12">
        <v>1.0124264999999999</v>
      </c>
      <c r="K328" s="2">
        <v>1910.5769</v>
      </c>
      <c r="L328" t="s">
        <v>448</v>
      </c>
      <c r="M328">
        <v>3091949</v>
      </c>
      <c r="N328" t="s">
        <v>948</v>
      </c>
      <c r="O328" t="s">
        <v>560</v>
      </c>
      <c r="P328" t="s">
        <v>561</v>
      </c>
      <c r="Q328" t="s">
        <v>1086</v>
      </c>
      <c r="R328">
        <v>4014229</v>
      </c>
      <c r="S328">
        <v>4015419</v>
      </c>
      <c r="T328">
        <f t="shared" si="5"/>
        <v>13465</v>
      </c>
    </row>
    <row r="329" spans="1:20">
      <c r="A329" t="s">
        <v>824</v>
      </c>
      <c r="B329" t="s">
        <v>825</v>
      </c>
      <c r="C329">
        <v>3411602</v>
      </c>
      <c r="D329" s="12">
        <v>0.87342160000000002</v>
      </c>
      <c r="E329" s="2">
        <v>1038.2855999999999</v>
      </c>
      <c r="F329" s="12">
        <v>1.0442073000000001</v>
      </c>
      <c r="G329" s="2">
        <v>1520.3077000000001</v>
      </c>
      <c r="H329" s="12">
        <v>1.0727165000000001</v>
      </c>
      <c r="I329" s="2">
        <v>1094.1071999999999</v>
      </c>
      <c r="J329" s="12">
        <v>1.0759866</v>
      </c>
      <c r="K329" s="2">
        <v>1461.1922999999999</v>
      </c>
      <c r="L329" t="s">
        <v>824</v>
      </c>
      <c r="M329">
        <v>3093753</v>
      </c>
      <c r="N329" t="s">
        <v>1068</v>
      </c>
      <c r="O329" t="s">
        <v>560</v>
      </c>
      <c r="Q329" t="s">
        <v>1086</v>
      </c>
      <c r="R329">
        <v>4068551</v>
      </c>
      <c r="S329">
        <v>4070035</v>
      </c>
      <c r="T329">
        <f t="shared" si="5"/>
        <v>54322</v>
      </c>
    </row>
    <row r="330" spans="1:20">
      <c r="A330" t="s">
        <v>845</v>
      </c>
      <c r="B330" t="s">
        <v>846</v>
      </c>
      <c r="C330">
        <v>3456402</v>
      </c>
      <c r="D330" s="12">
        <v>1.4958446000000001</v>
      </c>
      <c r="E330" s="2">
        <v>2019.1428000000001</v>
      </c>
      <c r="F330" s="12">
        <v>1.0792048000000001</v>
      </c>
      <c r="G330" s="2">
        <v>2242.6152000000002</v>
      </c>
      <c r="H330" s="12">
        <v>1.0900840999999999</v>
      </c>
      <c r="I330" s="2">
        <v>1415.9286999999999</v>
      </c>
      <c r="J330" s="12">
        <v>1.2130557</v>
      </c>
      <c r="K330" s="2">
        <v>2207.5767000000001</v>
      </c>
      <c r="L330" t="s">
        <v>845</v>
      </c>
      <c r="M330">
        <v>3097062</v>
      </c>
      <c r="N330" t="s">
        <v>998</v>
      </c>
      <c r="O330" t="s">
        <v>559</v>
      </c>
      <c r="P330" t="s">
        <v>561</v>
      </c>
      <c r="Q330" t="s">
        <v>1087</v>
      </c>
      <c r="R330">
        <v>30314</v>
      </c>
      <c r="S330">
        <v>31069</v>
      </c>
      <c r="T330">
        <f t="shared" si="5"/>
        <v>-4038237</v>
      </c>
    </row>
    <row r="331" spans="1:20">
      <c r="A331" t="s">
        <v>768</v>
      </c>
      <c r="B331" t="s">
        <v>767</v>
      </c>
      <c r="C331">
        <v>3456802</v>
      </c>
      <c r="D331" s="12">
        <v>1.3028938999999999</v>
      </c>
      <c r="E331" s="2">
        <v>1969.6428000000001</v>
      </c>
      <c r="F331" s="12">
        <v>1.0938376000000001</v>
      </c>
      <c r="G331" s="2">
        <v>2272.0385999999999</v>
      </c>
      <c r="H331" s="12">
        <v>0.95462566999999998</v>
      </c>
      <c r="I331" s="2">
        <v>1508.8077000000001</v>
      </c>
      <c r="J331" s="12">
        <v>0.99776180000000003</v>
      </c>
      <c r="K331" s="2">
        <v>2069.0383000000002</v>
      </c>
      <c r="L331" t="s">
        <v>768</v>
      </c>
      <c r="M331">
        <v>3096400</v>
      </c>
      <c r="N331" t="s">
        <v>1027</v>
      </c>
      <c r="O331" t="s">
        <v>559</v>
      </c>
      <c r="P331" t="s">
        <v>561</v>
      </c>
      <c r="Q331" t="s">
        <v>1087</v>
      </c>
      <c r="R331">
        <v>40276</v>
      </c>
      <c r="S331">
        <v>41202</v>
      </c>
      <c r="T331">
        <f t="shared" si="5"/>
        <v>9962</v>
      </c>
    </row>
    <row r="332" spans="1:20">
      <c r="A332" t="s">
        <v>745</v>
      </c>
      <c r="B332" t="s">
        <v>26</v>
      </c>
      <c r="C332">
        <v>3457102</v>
      </c>
      <c r="D332" s="12">
        <v>1.0292125999999999</v>
      </c>
      <c r="E332" s="2">
        <v>1425.7858000000001</v>
      </c>
      <c r="F332" s="12">
        <v>1.0760803999999999</v>
      </c>
      <c r="G332" s="2">
        <v>1975.769</v>
      </c>
      <c r="H332" s="12">
        <v>0.97459465000000001</v>
      </c>
      <c r="I332" s="2">
        <v>1617.7144000000001</v>
      </c>
      <c r="J332" s="12">
        <v>1.1077269000000001</v>
      </c>
      <c r="K332" s="2">
        <v>2695.5770000000002</v>
      </c>
      <c r="L332" t="s">
        <v>745</v>
      </c>
      <c r="M332">
        <v>3095341</v>
      </c>
      <c r="N332" t="s">
        <v>1014</v>
      </c>
      <c r="O332" t="s">
        <v>559</v>
      </c>
      <c r="P332" t="s">
        <v>561</v>
      </c>
      <c r="Q332" t="s">
        <v>1087</v>
      </c>
      <c r="R332">
        <v>48780</v>
      </c>
      <c r="S332">
        <v>49397</v>
      </c>
      <c r="T332">
        <f t="shared" si="5"/>
        <v>8504</v>
      </c>
    </row>
    <row r="333" spans="1:20">
      <c r="A333" t="s">
        <v>528</v>
      </c>
      <c r="B333" t="s">
        <v>26</v>
      </c>
      <c r="C333">
        <v>3144802</v>
      </c>
      <c r="D333" s="12">
        <v>1.3272877000000001</v>
      </c>
      <c r="E333" s="2">
        <v>1590.5</v>
      </c>
      <c r="F333" s="12">
        <v>1.1495911999999999</v>
      </c>
      <c r="G333" s="2">
        <v>1611.0386000000001</v>
      </c>
      <c r="H333" s="12">
        <v>1.2566012</v>
      </c>
      <c r="I333" s="2">
        <v>1178.5</v>
      </c>
      <c r="J333" s="12">
        <v>1.2407254999999999</v>
      </c>
      <c r="K333" s="2">
        <v>1753.7307000000001</v>
      </c>
      <c r="L333" t="s">
        <v>528</v>
      </c>
      <c r="M333">
        <v>3095906</v>
      </c>
      <c r="N333" t="s">
        <v>922</v>
      </c>
      <c r="O333" t="s">
        <v>559</v>
      </c>
      <c r="Q333" t="s">
        <v>1087</v>
      </c>
      <c r="R333">
        <v>247624</v>
      </c>
      <c r="S333">
        <v>248283</v>
      </c>
      <c r="T333">
        <f t="shared" si="5"/>
        <v>198844</v>
      </c>
    </row>
    <row r="334" spans="1:20">
      <c r="A334" t="s">
        <v>735</v>
      </c>
      <c r="B334" t="s">
        <v>736</v>
      </c>
      <c r="C334">
        <v>3147402</v>
      </c>
      <c r="D334" s="12">
        <v>1.6307502</v>
      </c>
      <c r="E334" s="2">
        <v>1626.2858000000001</v>
      </c>
      <c r="F334" s="12">
        <v>0.92202899999999999</v>
      </c>
      <c r="G334" s="2">
        <v>1394.8461</v>
      </c>
      <c r="H334" s="12">
        <v>1.0500506999999999</v>
      </c>
      <c r="I334" s="2">
        <v>1529.607</v>
      </c>
      <c r="J334" s="12">
        <v>0.97823583999999997</v>
      </c>
      <c r="K334" s="2">
        <v>1858.3462999999999</v>
      </c>
      <c r="L334" t="s">
        <v>735</v>
      </c>
      <c r="M334">
        <v>3096244</v>
      </c>
      <c r="N334" t="s">
        <v>1007</v>
      </c>
      <c r="O334" t="s">
        <v>559</v>
      </c>
      <c r="P334" t="s">
        <v>561</v>
      </c>
      <c r="Q334" t="s">
        <v>1087</v>
      </c>
      <c r="R334">
        <v>294153</v>
      </c>
      <c r="S334">
        <v>295256</v>
      </c>
      <c r="T334">
        <f t="shared" si="5"/>
        <v>46529</v>
      </c>
    </row>
    <row r="335" spans="1:20">
      <c r="A335" t="s">
        <v>743</v>
      </c>
      <c r="B335" t="s">
        <v>249</v>
      </c>
      <c r="C335">
        <v>2951502</v>
      </c>
      <c r="D335" s="12">
        <v>1.0677036</v>
      </c>
      <c r="E335" s="2">
        <v>1229.5</v>
      </c>
      <c r="F335" s="12">
        <v>0.88860225999999998</v>
      </c>
      <c r="G335" s="2">
        <v>1084.9231</v>
      </c>
      <c r="H335" s="12">
        <v>0.91161060000000005</v>
      </c>
      <c r="I335" s="2">
        <v>1220.2858000000001</v>
      </c>
      <c r="J335" s="12">
        <v>0.87087460000000005</v>
      </c>
      <c r="K335" s="2">
        <v>984.92309999999998</v>
      </c>
      <c r="L335" t="s">
        <v>743</v>
      </c>
      <c r="M335">
        <v>3096856</v>
      </c>
      <c r="N335" t="s">
        <v>1012</v>
      </c>
      <c r="O335" t="s">
        <v>559</v>
      </c>
      <c r="Q335" t="s">
        <v>1087</v>
      </c>
      <c r="R335">
        <v>317332</v>
      </c>
      <c r="S335">
        <v>317523</v>
      </c>
      <c r="T335">
        <f t="shared" si="5"/>
        <v>23179</v>
      </c>
    </row>
    <row r="336" spans="1:20">
      <c r="A336" t="s">
        <v>635</v>
      </c>
      <c r="B336" t="s">
        <v>26</v>
      </c>
      <c r="C336">
        <v>323303</v>
      </c>
      <c r="D336" s="12">
        <v>0.85286534000000003</v>
      </c>
      <c r="E336" s="2">
        <v>1233.0714</v>
      </c>
      <c r="F336" s="12">
        <v>1.0519083</v>
      </c>
      <c r="G336" s="2">
        <v>1571.2307000000001</v>
      </c>
      <c r="H336" s="12">
        <v>1.0247202</v>
      </c>
      <c r="I336" s="2">
        <v>1093.8928000000001</v>
      </c>
      <c r="J336" s="12">
        <v>1.0307911999999999</v>
      </c>
      <c r="K336" s="2">
        <v>1446.9999</v>
      </c>
      <c r="L336" t="s">
        <v>635</v>
      </c>
      <c r="M336">
        <v>3096122</v>
      </c>
      <c r="N336" t="s">
        <v>881</v>
      </c>
      <c r="O336" t="s">
        <v>559</v>
      </c>
      <c r="P336" t="s">
        <v>561</v>
      </c>
      <c r="Q336" t="s">
        <v>1087</v>
      </c>
      <c r="R336">
        <v>351133</v>
      </c>
      <c r="S336">
        <v>351393</v>
      </c>
      <c r="T336">
        <f t="shared" si="5"/>
        <v>33801</v>
      </c>
    </row>
    <row r="337" spans="1:20">
      <c r="A337" t="s">
        <v>777</v>
      </c>
      <c r="B337" t="s">
        <v>778</v>
      </c>
      <c r="C337">
        <v>3182802</v>
      </c>
      <c r="D337" s="12">
        <v>1.0166154999999999</v>
      </c>
      <c r="E337" s="2">
        <v>1358.6428000000001</v>
      </c>
      <c r="F337" s="12">
        <v>1.0236833000000001</v>
      </c>
      <c r="G337" s="2">
        <v>1680.6155000000001</v>
      </c>
      <c r="H337" s="12">
        <v>1.0845488000000001</v>
      </c>
      <c r="I337" s="2">
        <v>1310.4285</v>
      </c>
      <c r="J337" s="12">
        <v>0.96577805000000005</v>
      </c>
      <c r="K337" s="2">
        <v>1494.2692</v>
      </c>
      <c r="L337" t="s">
        <v>777</v>
      </c>
      <c r="M337">
        <v>3096342</v>
      </c>
      <c r="N337" t="s">
        <v>967</v>
      </c>
      <c r="O337" t="s">
        <v>559</v>
      </c>
      <c r="P337" t="s">
        <v>561</v>
      </c>
      <c r="Q337" t="s">
        <v>1087</v>
      </c>
      <c r="R337">
        <v>380274</v>
      </c>
      <c r="S337">
        <v>381041</v>
      </c>
      <c r="T337">
        <f t="shared" si="5"/>
        <v>29141</v>
      </c>
    </row>
    <row r="338" spans="1:20">
      <c r="A338" t="s">
        <v>379</v>
      </c>
      <c r="B338" t="s">
        <v>380</v>
      </c>
      <c r="C338">
        <v>3181602</v>
      </c>
      <c r="D338" s="12">
        <v>1.0642358000000001</v>
      </c>
      <c r="E338" s="2">
        <v>1174.0714</v>
      </c>
      <c r="F338" s="12">
        <v>1.2280568999999999</v>
      </c>
      <c r="G338" s="2">
        <v>1783.4613999999999</v>
      </c>
      <c r="H338" s="12">
        <v>1.0983004999999999</v>
      </c>
      <c r="I338" s="2">
        <v>1205.9283</v>
      </c>
      <c r="J338" s="12">
        <v>1.1679002999999999</v>
      </c>
      <c r="K338" s="2">
        <v>1774.9614999999999</v>
      </c>
      <c r="L338" t="s">
        <v>379</v>
      </c>
      <c r="M338">
        <v>3095805</v>
      </c>
      <c r="N338" t="s">
        <v>906</v>
      </c>
      <c r="O338" t="s">
        <v>559</v>
      </c>
      <c r="Q338" t="s">
        <v>1087</v>
      </c>
      <c r="R338">
        <v>395439</v>
      </c>
      <c r="S338">
        <v>396971</v>
      </c>
      <c r="T338">
        <f t="shared" si="5"/>
        <v>15165</v>
      </c>
    </row>
    <row r="339" spans="1:20">
      <c r="A339" t="s">
        <v>379</v>
      </c>
      <c r="B339" t="s">
        <v>380</v>
      </c>
      <c r="C339">
        <v>2849602</v>
      </c>
      <c r="D339" s="12">
        <v>0.85859249999999998</v>
      </c>
      <c r="E339" s="2">
        <v>895.78570000000002</v>
      </c>
      <c r="F339" s="12">
        <v>1.1852897</v>
      </c>
      <c r="G339" s="2">
        <v>1356.2501</v>
      </c>
      <c r="H339" s="12">
        <v>1.2379028000000001</v>
      </c>
      <c r="I339" s="2">
        <v>1194.4641999999999</v>
      </c>
      <c r="J339" s="12">
        <v>1.2946715</v>
      </c>
      <c r="K339" s="2">
        <v>1580.6539</v>
      </c>
      <c r="L339" t="s">
        <v>379</v>
      </c>
      <c r="M339">
        <v>3095805</v>
      </c>
      <c r="N339" t="s">
        <v>906</v>
      </c>
      <c r="O339" t="s">
        <v>559</v>
      </c>
      <c r="Q339" t="s">
        <v>1087</v>
      </c>
      <c r="R339">
        <v>395439</v>
      </c>
      <c r="S339">
        <v>396971</v>
      </c>
      <c r="T339">
        <f t="shared" si="5"/>
        <v>0</v>
      </c>
    </row>
    <row r="340" spans="1:20">
      <c r="A340" t="s">
        <v>729</v>
      </c>
      <c r="B340" t="s">
        <v>432</v>
      </c>
      <c r="C340">
        <v>2907602</v>
      </c>
      <c r="D340" s="12">
        <v>1.0624307</v>
      </c>
      <c r="E340" s="2">
        <v>1020.28577</v>
      </c>
      <c r="F340" s="12">
        <v>1.0110376000000001</v>
      </c>
      <c r="G340" s="2">
        <v>1483.423</v>
      </c>
      <c r="H340" s="12">
        <v>1.0214144000000001</v>
      </c>
      <c r="I340" s="2">
        <v>1121.5</v>
      </c>
      <c r="J340" s="12">
        <v>0.97888330000000001</v>
      </c>
      <c r="K340" s="2">
        <v>1476.2692999999999</v>
      </c>
      <c r="L340" t="s">
        <v>729</v>
      </c>
      <c r="M340">
        <v>3096054</v>
      </c>
      <c r="N340" t="s">
        <v>939</v>
      </c>
      <c r="O340" t="s">
        <v>559</v>
      </c>
      <c r="P340" t="s">
        <v>561</v>
      </c>
      <c r="Q340" t="s">
        <v>1087</v>
      </c>
      <c r="R340">
        <v>426161</v>
      </c>
      <c r="S340">
        <v>427240</v>
      </c>
      <c r="T340">
        <f t="shared" si="5"/>
        <v>30722</v>
      </c>
    </row>
    <row r="341" spans="1:20">
      <c r="A341" t="s">
        <v>850</v>
      </c>
      <c r="B341" t="s">
        <v>851</v>
      </c>
      <c r="C341">
        <v>2871202</v>
      </c>
      <c r="D341" s="12">
        <v>1.7140546000000001</v>
      </c>
      <c r="E341" s="2">
        <v>1193.5714</v>
      </c>
      <c r="F341" s="12">
        <v>1.2122986</v>
      </c>
      <c r="G341" s="2">
        <v>1260.5769</v>
      </c>
      <c r="H341" s="12">
        <v>1.3285072</v>
      </c>
      <c r="I341" s="2">
        <v>1079.2501</v>
      </c>
      <c r="J341" s="12">
        <v>1.3462467</v>
      </c>
      <c r="K341" s="2">
        <v>1174.8462</v>
      </c>
      <c r="L341" t="s">
        <v>850</v>
      </c>
      <c r="M341">
        <v>3095520</v>
      </c>
      <c r="N341" t="s">
        <v>1002</v>
      </c>
      <c r="O341" t="s">
        <v>559</v>
      </c>
      <c r="Q341" t="s">
        <v>1087</v>
      </c>
      <c r="R341">
        <v>569031</v>
      </c>
      <c r="S341">
        <v>570743</v>
      </c>
      <c r="T341">
        <f t="shared" si="5"/>
        <v>142870</v>
      </c>
    </row>
    <row r="342" spans="1:20">
      <c r="A342" t="s">
        <v>766</v>
      </c>
      <c r="B342" t="s">
        <v>767</v>
      </c>
      <c r="C342">
        <v>3454802</v>
      </c>
      <c r="D342" s="12">
        <v>1.1569138999999999</v>
      </c>
      <c r="E342" s="2">
        <v>1361.8571999999999</v>
      </c>
      <c r="F342" s="12">
        <v>1.1466111999999999</v>
      </c>
      <c r="G342" s="2">
        <v>1527.4231</v>
      </c>
      <c r="H342" s="12">
        <v>1.0200503000000001</v>
      </c>
      <c r="I342" s="2">
        <v>963.17859999999996</v>
      </c>
      <c r="J342" s="12">
        <v>0.96297204000000003</v>
      </c>
      <c r="K342" s="2">
        <v>1445.9231</v>
      </c>
      <c r="L342" t="s">
        <v>766</v>
      </c>
      <c r="M342">
        <v>3095206</v>
      </c>
      <c r="N342" t="s">
        <v>958</v>
      </c>
      <c r="O342" t="s">
        <v>559</v>
      </c>
      <c r="P342" t="s">
        <v>561</v>
      </c>
      <c r="Q342" t="s">
        <v>1087</v>
      </c>
      <c r="R342">
        <v>593393</v>
      </c>
      <c r="S342">
        <v>594292</v>
      </c>
      <c r="T342">
        <f t="shared" si="5"/>
        <v>24362</v>
      </c>
    </row>
    <row r="343" spans="1:20">
      <c r="A343" t="s">
        <v>887</v>
      </c>
      <c r="B343" t="s">
        <v>26</v>
      </c>
      <c r="C343">
        <v>2995502</v>
      </c>
      <c r="D343" s="12">
        <v>0.6061436</v>
      </c>
      <c r="E343" s="2">
        <v>1045.7855999999999</v>
      </c>
      <c r="F343" s="12">
        <v>0.90851059999999995</v>
      </c>
      <c r="G343" s="2">
        <v>1182.9614999999999</v>
      </c>
      <c r="H343" s="12">
        <v>0.90363556</v>
      </c>
      <c r="I343" s="2">
        <v>1245.0714</v>
      </c>
      <c r="J343" s="12">
        <v>0.91498279999999999</v>
      </c>
      <c r="K343" s="2">
        <v>1490.6922999999999</v>
      </c>
      <c r="L343" t="s">
        <v>887</v>
      </c>
      <c r="M343">
        <v>3096744</v>
      </c>
      <c r="N343" t="s">
        <v>1043</v>
      </c>
      <c r="O343" t="s">
        <v>559</v>
      </c>
      <c r="Q343" t="s">
        <v>1087</v>
      </c>
      <c r="R343">
        <v>612507</v>
      </c>
      <c r="S343">
        <v>613112</v>
      </c>
      <c r="T343">
        <f t="shared" si="5"/>
        <v>19114</v>
      </c>
    </row>
    <row r="344" spans="1:20">
      <c r="A344" t="s">
        <v>884</v>
      </c>
      <c r="B344" t="s">
        <v>249</v>
      </c>
      <c r="C344">
        <v>3195602</v>
      </c>
      <c r="D344" s="12">
        <v>1.0278025</v>
      </c>
      <c r="E344" s="2">
        <v>993.78576999999996</v>
      </c>
      <c r="F344" s="12">
        <v>1.1876553999999999</v>
      </c>
      <c r="G344" s="2">
        <v>1639.4167</v>
      </c>
      <c r="H344" s="12">
        <v>1.0748134</v>
      </c>
      <c r="I344" s="2">
        <v>1142.6428000000001</v>
      </c>
      <c r="J344" s="12">
        <v>1.1425734000000001</v>
      </c>
      <c r="K344" s="2">
        <v>1658.0385000000001</v>
      </c>
      <c r="L344" t="s">
        <v>884</v>
      </c>
      <c r="M344">
        <v>3096648</v>
      </c>
      <c r="N344" t="s">
        <v>1040</v>
      </c>
      <c r="O344" t="s">
        <v>559</v>
      </c>
      <c r="Q344" t="s">
        <v>1087</v>
      </c>
      <c r="R344">
        <v>665735</v>
      </c>
      <c r="S344">
        <v>666179</v>
      </c>
      <c r="T344">
        <f t="shared" si="5"/>
        <v>53228</v>
      </c>
    </row>
    <row r="345" spans="1:20">
      <c r="A345" t="s">
        <v>705</v>
      </c>
      <c r="B345" t="s">
        <v>706</v>
      </c>
      <c r="C345">
        <v>178503</v>
      </c>
      <c r="D345" s="12">
        <v>1.2201663</v>
      </c>
      <c r="E345" s="2">
        <v>1060.4286</v>
      </c>
      <c r="F345" s="12">
        <v>0.8688072</v>
      </c>
      <c r="G345" s="2">
        <v>1560.1923999999999</v>
      </c>
      <c r="H345" s="12">
        <v>0.95552619999999999</v>
      </c>
      <c r="I345" s="2">
        <v>1145.3213000000001</v>
      </c>
      <c r="J345" s="12">
        <v>0.90550160000000002</v>
      </c>
      <c r="K345" s="2">
        <v>1430.9231</v>
      </c>
      <c r="L345" t="s">
        <v>705</v>
      </c>
      <c r="M345">
        <v>3095734</v>
      </c>
      <c r="N345" t="s">
        <v>832</v>
      </c>
      <c r="O345" t="s">
        <v>559</v>
      </c>
      <c r="P345" t="s">
        <v>561</v>
      </c>
      <c r="Q345" t="s">
        <v>1087</v>
      </c>
      <c r="R345">
        <v>672507</v>
      </c>
      <c r="S345">
        <v>673130</v>
      </c>
      <c r="T345">
        <f t="shared" si="5"/>
        <v>6772</v>
      </c>
    </row>
    <row r="346" spans="1:20">
      <c r="A346" t="s">
        <v>471</v>
      </c>
      <c r="B346" t="s">
        <v>26</v>
      </c>
      <c r="C346">
        <v>3102402</v>
      </c>
      <c r="D346" s="12">
        <v>1.1097918</v>
      </c>
      <c r="E346" s="2">
        <v>1266.1428000000001</v>
      </c>
      <c r="F346" s="12">
        <v>0.91711867000000002</v>
      </c>
      <c r="G346" s="2">
        <v>1548.0385000000001</v>
      </c>
      <c r="H346" s="12">
        <v>1.0151372000000001</v>
      </c>
      <c r="I346" s="2">
        <v>1089.3571999999999</v>
      </c>
      <c r="J346" s="12">
        <v>0.89468349999999996</v>
      </c>
      <c r="K346" s="2">
        <v>1561.4614999999999</v>
      </c>
      <c r="L346" t="s">
        <v>471</v>
      </c>
      <c r="M346">
        <v>3096581</v>
      </c>
      <c r="N346" t="s">
        <v>868</v>
      </c>
      <c r="O346" t="s">
        <v>559</v>
      </c>
      <c r="Q346" t="s">
        <v>1087</v>
      </c>
      <c r="R346">
        <v>706340</v>
      </c>
      <c r="S346">
        <v>708202</v>
      </c>
      <c r="T346">
        <f t="shared" si="5"/>
        <v>33833</v>
      </c>
    </row>
    <row r="347" spans="1:20">
      <c r="A347" t="s">
        <v>883</v>
      </c>
      <c r="B347" t="s">
        <v>26</v>
      </c>
      <c r="C347">
        <v>3102702</v>
      </c>
      <c r="D347" s="12">
        <v>1.1953425</v>
      </c>
      <c r="E347" s="2">
        <v>1271.9286</v>
      </c>
      <c r="F347" s="12">
        <v>0.94729799999999997</v>
      </c>
      <c r="G347" s="2">
        <v>1347.6538</v>
      </c>
      <c r="H347" s="12">
        <v>1.0783225000000001</v>
      </c>
      <c r="I347" s="2">
        <v>1317.9286</v>
      </c>
      <c r="J347" s="12">
        <v>1.0323335</v>
      </c>
      <c r="K347" s="2">
        <v>1285.5385000000001</v>
      </c>
      <c r="L347" t="s">
        <v>883</v>
      </c>
      <c r="M347">
        <v>3096425</v>
      </c>
      <c r="N347" t="s">
        <v>1039</v>
      </c>
      <c r="O347" t="s">
        <v>559</v>
      </c>
      <c r="Q347" t="s">
        <v>1087</v>
      </c>
      <c r="R347">
        <v>716801</v>
      </c>
      <c r="S347">
        <v>719017</v>
      </c>
      <c r="T347">
        <f t="shared" si="5"/>
        <v>10461</v>
      </c>
    </row>
    <row r="348" spans="1:20">
      <c r="A348" t="s">
        <v>469</v>
      </c>
      <c r="B348" t="s">
        <v>470</v>
      </c>
      <c r="C348">
        <v>2982402</v>
      </c>
      <c r="D348" s="12">
        <v>1.1169802</v>
      </c>
      <c r="E348" s="2">
        <v>1367.8571999999999</v>
      </c>
      <c r="F348" s="12">
        <v>0.86849785000000002</v>
      </c>
      <c r="G348" s="2">
        <v>1788.8461</v>
      </c>
      <c r="H348" s="12">
        <v>1.1104769999999999</v>
      </c>
      <c r="I348" s="2">
        <v>1337.7144000000001</v>
      </c>
      <c r="J348" s="12">
        <v>1.0479478</v>
      </c>
      <c r="K348" s="2">
        <v>2032.8849</v>
      </c>
      <c r="L348" t="s">
        <v>469</v>
      </c>
      <c r="M348">
        <v>3094917</v>
      </c>
      <c r="N348" t="s">
        <v>867</v>
      </c>
      <c r="O348" t="s">
        <v>559</v>
      </c>
      <c r="P348" t="s">
        <v>561</v>
      </c>
      <c r="Q348" t="s">
        <v>1087</v>
      </c>
      <c r="R348">
        <v>746307</v>
      </c>
      <c r="S348">
        <v>747332</v>
      </c>
      <c r="T348">
        <f t="shared" si="5"/>
        <v>29506</v>
      </c>
    </row>
    <row r="349" spans="1:20">
      <c r="A349" t="s">
        <v>634</v>
      </c>
      <c r="B349" t="s">
        <v>26</v>
      </c>
      <c r="C349">
        <v>342503</v>
      </c>
      <c r="D349" s="12">
        <v>1.0066987000000001</v>
      </c>
      <c r="E349" s="2">
        <v>1171.3571999999999</v>
      </c>
      <c r="F349" s="12">
        <v>1.1119239999999999</v>
      </c>
      <c r="G349" s="2">
        <v>1479.0385000000001</v>
      </c>
      <c r="H349" s="12">
        <v>1.0723107999999999</v>
      </c>
      <c r="I349" s="2">
        <v>1044.4286999999999</v>
      </c>
      <c r="J349" s="12">
        <v>1.0417046999999999</v>
      </c>
      <c r="K349" s="2">
        <v>1240.6538</v>
      </c>
      <c r="L349" t="s">
        <v>634</v>
      </c>
      <c r="M349">
        <v>3097032</v>
      </c>
      <c r="N349" t="s">
        <v>880</v>
      </c>
      <c r="O349" t="s">
        <v>559</v>
      </c>
      <c r="Q349" t="s">
        <v>1087</v>
      </c>
      <c r="R349">
        <v>821085</v>
      </c>
      <c r="S349">
        <v>821369</v>
      </c>
      <c r="T349">
        <f t="shared" si="5"/>
        <v>74778</v>
      </c>
    </row>
    <row r="350" spans="1:20">
      <c r="A350" t="s">
        <v>632</v>
      </c>
      <c r="B350" t="s">
        <v>197</v>
      </c>
      <c r="C350">
        <v>306503</v>
      </c>
      <c r="D350" s="12">
        <v>1.1254867</v>
      </c>
      <c r="E350" s="2">
        <v>1297.0714</v>
      </c>
      <c r="F350" s="12">
        <v>1.1004100999999999</v>
      </c>
      <c r="G350" s="2">
        <v>1694.5382999999999</v>
      </c>
      <c r="H350" s="12">
        <v>1.0979873</v>
      </c>
      <c r="I350" s="2">
        <v>1278.893</v>
      </c>
      <c r="J350" s="12">
        <v>1.0684123000000001</v>
      </c>
      <c r="K350" s="2">
        <v>1635.1155000000001</v>
      </c>
      <c r="L350" t="s">
        <v>632</v>
      </c>
      <c r="M350">
        <v>3095461</v>
      </c>
      <c r="N350" t="s">
        <v>764</v>
      </c>
      <c r="O350" t="s">
        <v>559</v>
      </c>
      <c r="P350" t="s">
        <v>561</v>
      </c>
      <c r="Q350" t="s">
        <v>1087</v>
      </c>
      <c r="R350">
        <v>929989</v>
      </c>
      <c r="S350">
        <v>930711</v>
      </c>
      <c r="T350">
        <f t="shared" si="5"/>
        <v>108904</v>
      </c>
    </row>
    <row r="351" spans="1:20">
      <c r="A351" t="s">
        <v>747</v>
      </c>
      <c r="B351" t="s">
        <v>748</v>
      </c>
      <c r="C351">
        <v>2851502</v>
      </c>
      <c r="D351" s="12">
        <v>1.1677312</v>
      </c>
      <c r="E351" s="2">
        <v>1122.5714</v>
      </c>
      <c r="F351" s="12">
        <v>1.0347519999999999</v>
      </c>
      <c r="G351" s="2">
        <v>1273.8461</v>
      </c>
      <c r="H351" s="12">
        <v>1.2089186000000001</v>
      </c>
      <c r="I351" s="2">
        <v>1092.4285</v>
      </c>
      <c r="J351" s="12">
        <v>1.1700743</v>
      </c>
      <c r="K351" s="2">
        <v>1373.8462</v>
      </c>
      <c r="L351" t="s">
        <v>747</v>
      </c>
      <c r="M351">
        <v>3095396</v>
      </c>
      <c r="N351" t="s">
        <v>1016</v>
      </c>
      <c r="O351" t="s">
        <v>559</v>
      </c>
      <c r="Q351" t="s">
        <v>1087</v>
      </c>
      <c r="R351">
        <v>969183</v>
      </c>
      <c r="S351">
        <v>970280</v>
      </c>
      <c r="T351">
        <f t="shared" si="5"/>
        <v>39194</v>
      </c>
    </row>
    <row r="352" spans="1:20">
      <c r="A352" t="s">
        <v>591</v>
      </c>
      <c r="B352" t="s">
        <v>656</v>
      </c>
      <c r="C352">
        <v>2936702</v>
      </c>
      <c r="D352" s="12">
        <v>1.1924627000000001</v>
      </c>
      <c r="E352" s="2">
        <v>1386.7858000000001</v>
      </c>
      <c r="F352" s="12">
        <v>1.1294781</v>
      </c>
      <c r="G352" s="2">
        <v>1704.8077000000001</v>
      </c>
      <c r="H352" s="12">
        <v>1.5041815000000001</v>
      </c>
      <c r="I352" s="2">
        <v>1931.2499</v>
      </c>
      <c r="J352" s="12">
        <v>1.2653245</v>
      </c>
      <c r="K352" s="2">
        <v>1546.0768</v>
      </c>
      <c r="L352" t="s">
        <v>591</v>
      </c>
      <c r="M352">
        <v>3094955</v>
      </c>
      <c r="N352" t="s">
        <v>1031</v>
      </c>
      <c r="O352" t="s">
        <v>559</v>
      </c>
      <c r="Q352" t="s">
        <v>1087</v>
      </c>
      <c r="R352">
        <v>1034568</v>
      </c>
      <c r="S352">
        <v>1035050</v>
      </c>
      <c r="T352">
        <f t="shared" si="5"/>
        <v>65385</v>
      </c>
    </row>
    <row r="353" spans="1:20">
      <c r="A353" t="s">
        <v>591</v>
      </c>
      <c r="B353" t="s">
        <v>656</v>
      </c>
      <c r="C353">
        <v>2936802</v>
      </c>
      <c r="D353" s="12">
        <v>1.0745733</v>
      </c>
      <c r="E353" s="2">
        <v>1505.2858000000001</v>
      </c>
      <c r="F353" s="12">
        <v>0.99836049999999998</v>
      </c>
      <c r="G353" s="2">
        <v>1596.4231</v>
      </c>
      <c r="H353" s="12">
        <v>1.1050256000000001</v>
      </c>
      <c r="I353" s="2">
        <v>1216.6428000000001</v>
      </c>
      <c r="J353" s="12">
        <v>1.0739639000000001</v>
      </c>
      <c r="K353" s="2">
        <v>1441.4614999999999</v>
      </c>
      <c r="L353" t="s">
        <v>591</v>
      </c>
      <c r="M353">
        <v>3094955</v>
      </c>
      <c r="N353" t="s">
        <v>1031</v>
      </c>
      <c r="O353" t="s">
        <v>559</v>
      </c>
      <c r="Q353" t="s">
        <v>1087</v>
      </c>
      <c r="R353">
        <v>1034568</v>
      </c>
      <c r="S353">
        <v>1035050</v>
      </c>
      <c r="T353">
        <f t="shared" si="5"/>
        <v>0</v>
      </c>
    </row>
    <row r="354" spans="1:20">
      <c r="A354" t="s">
        <v>384</v>
      </c>
      <c r="B354" t="s">
        <v>26</v>
      </c>
      <c r="C354">
        <v>2937302</v>
      </c>
      <c r="D354" s="12">
        <v>0.92370180000000002</v>
      </c>
      <c r="E354" s="2">
        <v>908.99994000000004</v>
      </c>
      <c r="F354" s="12">
        <v>1.1498615999999999</v>
      </c>
      <c r="G354" s="2">
        <v>1141.8461</v>
      </c>
      <c r="H354" s="12">
        <v>0.98469229999999996</v>
      </c>
      <c r="I354" s="2">
        <v>1055.6071999999999</v>
      </c>
      <c r="J354" s="12">
        <v>1.0681645</v>
      </c>
      <c r="K354" s="2">
        <v>1161.3077000000001</v>
      </c>
      <c r="L354" t="s">
        <v>384</v>
      </c>
      <c r="M354">
        <v>3097229</v>
      </c>
      <c r="N354" t="s">
        <v>909</v>
      </c>
      <c r="O354" t="s">
        <v>559</v>
      </c>
      <c r="P354" t="s">
        <v>561</v>
      </c>
      <c r="Q354" t="s">
        <v>1087</v>
      </c>
      <c r="R354">
        <v>1038984</v>
      </c>
      <c r="S354">
        <v>1039424</v>
      </c>
      <c r="T354">
        <f t="shared" si="5"/>
        <v>4416</v>
      </c>
    </row>
    <row r="355" spans="1:20">
      <c r="A355" t="s">
        <v>744</v>
      </c>
      <c r="B355" t="s">
        <v>26</v>
      </c>
      <c r="C355">
        <v>3458702</v>
      </c>
      <c r="D355" s="12">
        <v>1.1169677</v>
      </c>
      <c r="E355" s="2">
        <v>1063.0714</v>
      </c>
      <c r="F355" s="12">
        <v>1.0006577999999999</v>
      </c>
      <c r="G355" s="2">
        <v>1345.0386000000001</v>
      </c>
      <c r="H355" s="12">
        <v>1.0055962000000001</v>
      </c>
      <c r="I355" s="2">
        <v>1185.4641999999999</v>
      </c>
      <c r="J355" s="12">
        <v>1.0130250000000001</v>
      </c>
      <c r="K355" s="2">
        <v>1685.2307000000001</v>
      </c>
      <c r="L355" t="s">
        <v>744</v>
      </c>
      <c r="M355">
        <v>3097238</v>
      </c>
      <c r="N355" t="s">
        <v>1013</v>
      </c>
      <c r="O355" t="s">
        <v>559</v>
      </c>
      <c r="P355" t="s">
        <v>561</v>
      </c>
      <c r="Q355" t="s">
        <v>1087</v>
      </c>
      <c r="R355">
        <v>1070554</v>
      </c>
      <c r="S355">
        <v>1071018</v>
      </c>
      <c r="T355">
        <f t="shared" si="5"/>
        <v>31570</v>
      </c>
    </row>
    <row r="356" spans="1:20">
      <c r="A356" t="s">
        <v>583</v>
      </c>
      <c r="B356" t="s">
        <v>26</v>
      </c>
      <c r="C356">
        <v>2948502</v>
      </c>
      <c r="D356" s="12">
        <v>0.9285717</v>
      </c>
      <c r="E356" s="2">
        <v>955.28576999999996</v>
      </c>
      <c r="F356" s="12">
        <v>0.89562744000000005</v>
      </c>
      <c r="G356" s="2">
        <v>1452.4231</v>
      </c>
      <c r="H356" s="12">
        <v>0.94910479999999997</v>
      </c>
      <c r="I356" s="2">
        <v>1131.6071999999999</v>
      </c>
      <c r="J356" s="12">
        <v>0.94269913000000005</v>
      </c>
      <c r="K356" s="2">
        <v>1462.9231</v>
      </c>
      <c r="L356" t="s">
        <v>583</v>
      </c>
      <c r="M356">
        <v>3096403</v>
      </c>
      <c r="N356" t="s">
        <v>1100</v>
      </c>
      <c r="O356" t="s">
        <v>559</v>
      </c>
      <c r="P356" t="s">
        <v>561</v>
      </c>
      <c r="Q356" t="s">
        <v>1087</v>
      </c>
      <c r="R356">
        <v>1123382</v>
      </c>
      <c r="S356">
        <v>1124221</v>
      </c>
      <c r="T356">
        <f t="shared" si="5"/>
        <v>52828</v>
      </c>
    </row>
    <row r="357" spans="1:20">
      <c r="A357" t="s">
        <v>567</v>
      </c>
      <c r="B357" t="s">
        <v>543</v>
      </c>
      <c r="C357">
        <v>284503</v>
      </c>
      <c r="D357" s="12">
        <v>1.0373962999999999</v>
      </c>
      <c r="E357" s="2">
        <v>949.71429999999998</v>
      </c>
      <c r="F357" s="12">
        <v>1.0613193999999999</v>
      </c>
      <c r="G357" s="2">
        <v>1671.9614999999999</v>
      </c>
      <c r="H357" s="12">
        <v>1.111899</v>
      </c>
      <c r="I357" s="2">
        <v>1069.0714</v>
      </c>
      <c r="J357" s="12">
        <v>1.0582707</v>
      </c>
      <c r="K357" s="2">
        <v>1617.1923999999999</v>
      </c>
      <c r="L357" t="s">
        <v>567</v>
      </c>
      <c r="M357">
        <v>3095397</v>
      </c>
      <c r="N357" t="s">
        <v>928</v>
      </c>
      <c r="O357" t="s">
        <v>559</v>
      </c>
      <c r="Q357" t="s">
        <v>1087</v>
      </c>
      <c r="R357">
        <v>1130412</v>
      </c>
      <c r="S357">
        <v>1131173</v>
      </c>
      <c r="T357">
        <f t="shared" si="5"/>
        <v>7030</v>
      </c>
    </row>
    <row r="358" spans="1:20">
      <c r="A358" t="s">
        <v>703</v>
      </c>
      <c r="B358" t="s">
        <v>704</v>
      </c>
      <c r="C358">
        <v>3449602</v>
      </c>
      <c r="D358" s="12">
        <v>1.2542255</v>
      </c>
      <c r="E358" s="2">
        <v>1050.0714</v>
      </c>
      <c r="F358" s="12">
        <v>0.90522139999999995</v>
      </c>
      <c r="G358" s="2">
        <v>1531.8076000000001</v>
      </c>
      <c r="H358" s="12">
        <v>1.0752413999999999</v>
      </c>
      <c r="I358" s="2">
        <v>1145.6786</v>
      </c>
      <c r="J358" s="12">
        <v>0.95140630000000004</v>
      </c>
      <c r="K358" s="2">
        <v>1494.0769</v>
      </c>
      <c r="L358" t="s">
        <v>703</v>
      </c>
      <c r="M358">
        <v>3096329</v>
      </c>
      <c r="N358" t="s">
        <v>831</v>
      </c>
      <c r="O358" t="s">
        <v>559</v>
      </c>
      <c r="P358" t="s">
        <v>561</v>
      </c>
      <c r="Q358" t="s">
        <v>1087</v>
      </c>
      <c r="R358">
        <v>1143269</v>
      </c>
      <c r="S358">
        <v>1144201</v>
      </c>
      <c r="T358">
        <f t="shared" si="5"/>
        <v>12857</v>
      </c>
    </row>
    <row r="359" spans="1:20">
      <c r="A359" t="s">
        <v>387</v>
      </c>
      <c r="B359" t="s">
        <v>389</v>
      </c>
      <c r="C359">
        <v>2868002</v>
      </c>
      <c r="D359" s="12">
        <v>1.3429017000000001</v>
      </c>
      <c r="E359" s="2">
        <v>1364.857</v>
      </c>
      <c r="F359" s="12">
        <v>1.3893948</v>
      </c>
      <c r="G359" s="2">
        <v>1489.3848</v>
      </c>
      <c r="H359" s="12">
        <v>1.1470464</v>
      </c>
      <c r="I359" s="2">
        <v>1053.5715</v>
      </c>
      <c r="J359" s="12">
        <v>1.3344331</v>
      </c>
      <c r="K359" s="2">
        <v>1630.4231</v>
      </c>
      <c r="L359" t="s">
        <v>388</v>
      </c>
      <c r="M359">
        <v>3095384</v>
      </c>
      <c r="N359" t="s">
        <v>911</v>
      </c>
      <c r="O359" t="s">
        <v>559</v>
      </c>
      <c r="Q359" t="s">
        <v>1087</v>
      </c>
      <c r="R359">
        <v>1160056</v>
      </c>
      <c r="S359">
        <v>1161558</v>
      </c>
      <c r="T359">
        <f t="shared" si="5"/>
        <v>16787</v>
      </c>
    </row>
    <row r="360" spans="1:20">
      <c r="A360" t="s">
        <v>604</v>
      </c>
      <c r="B360" t="s">
        <v>605</v>
      </c>
      <c r="C360">
        <v>3258002</v>
      </c>
      <c r="D360" s="12">
        <v>1.3838246000000001</v>
      </c>
      <c r="E360" s="2">
        <v>1464.9286</v>
      </c>
      <c r="F360" s="12">
        <v>1.123767</v>
      </c>
      <c r="G360" s="2">
        <v>1822.8846000000001</v>
      </c>
      <c r="H360" s="12">
        <v>1.0214605000000001</v>
      </c>
      <c r="I360" s="2">
        <v>1374.3931</v>
      </c>
      <c r="J360" s="12">
        <v>0.92434099999999997</v>
      </c>
      <c r="K360" s="2">
        <v>1590.2307000000001</v>
      </c>
      <c r="L360" t="s">
        <v>604</v>
      </c>
      <c r="M360">
        <v>3095180</v>
      </c>
      <c r="N360" t="s">
        <v>877</v>
      </c>
      <c r="O360" t="s">
        <v>559</v>
      </c>
      <c r="Q360" t="s">
        <v>1087</v>
      </c>
      <c r="R360">
        <v>1169182</v>
      </c>
      <c r="S360">
        <v>1169661</v>
      </c>
      <c r="T360">
        <f t="shared" si="5"/>
        <v>9126</v>
      </c>
    </row>
    <row r="361" spans="1:20">
      <c r="A361" t="s">
        <v>430</v>
      </c>
      <c r="B361" t="s">
        <v>431</v>
      </c>
      <c r="C361">
        <v>3448002</v>
      </c>
      <c r="D361" s="12">
        <v>1.0866522999999999</v>
      </c>
      <c r="E361" s="2">
        <v>923.28576999999996</v>
      </c>
      <c r="F361" s="12">
        <v>1.0251520000000001</v>
      </c>
      <c r="G361" s="2">
        <v>1422.3077000000001</v>
      </c>
      <c r="H361" s="12">
        <v>1.0224237</v>
      </c>
      <c r="I361" s="2">
        <v>982.10724000000005</v>
      </c>
      <c r="J361" s="12">
        <v>1.0186812000000001</v>
      </c>
      <c r="K361" s="2">
        <v>1389.4613999999999</v>
      </c>
      <c r="L361" t="s">
        <v>430</v>
      </c>
      <c r="M361">
        <v>3096271</v>
      </c>
      <c r="N361" t="s">
        <v>859</v>
      </c>
      <c r="O361" t="s">
        <v>559</v>
      </c>
      <c r="Q361" t="s">
        <v>1087</v>
      </c>
      <c r="R361">
        <v>1193802</v>
      </c>
      <c r="S361">
        <v>1194617</v>
      </c>
      <c r="T361">
        <f t="shared" si="5"/>
        <v>24620</v>
      </c>
    </row>
    <row r="362" spans="1:20">
      <c r="A362" t="s">
        <v>798</v>
      </c>
      <c r="B362" t="s">
        <v>799</v>
      </c>
      <c r="C362">
        <v>2867302</v>
      </c>
      <c r="D362" s="12">
        <v>0.66469157000000001</v>
      </c>
      <c r="E362" s="2">
        <v>1021.00006</v>
      </c>
      <c r="F362" s="12">
        <v>0.98420030000000003</v>
      </c>
      <c r="G362" s="2">
        <v>1353.6155000000001</v>
      </c>
      <c r="H362" s="12">
        <v>0.94840913999999998</v>
      </c>
      <c r="I362" s="2">
        <v>1138.3214</v>
      </c>
      <c r="J362" s="12">
        <v>0.95438623</v>
      </c>
      <c r="K362" s="2">
        <v>1430.3461</v>
      </c>
      <c r="L362" t="s">
        <v>798</v>
      </c>
      <c r="M362">
        <v>3094986</v>
      </c>
      <c r="N362" t="s">
        <v>1053</v>
      </c>
      <c r="O362" t="s">
        <v>559</v>
      </c>
      <c r="Q362" t="s">
        <v>1087</v>
      </c>
      <c r="R362">
        <v>1194643</v>
      </c>
      <c r="S362">
        <v>1196133</v>
      </c>
      <c r="T362">
        <f t="shared" si="5"/>
        <v>841</v>
      </c>
    </row>
    <row r="363" spans="1:20">
      <c r="A363" t="s">
        <v>381</v>
      </c>
      <c r="B363" t="s">
        <v>26</v>
      </c>
      <c r="C363">
        <v>3253602</v>
      </c>
      <c r="D363" s="12">
        <v>0.91673446000000003</v>
      </c>
      <c r="E363" s="2">
        <v>1134.7141999999999</v>
      </c>
      <c r="F363" s="12">
        <v>1.2496191999999999</v>
      </c>
      <c r="G363" s="2">
        <v>1471.5385000000001</v>
      </c>
      <c r="H363" s="12">
        <v>1.0098298000000001</v>
      </c>
      <c r="I363" s="2">
        <v>951.07140000000004</v>
      </c>
      <c r="J363" s="12">
        <v>1.2285866999999999</v>
      </c>
      <c r="K363" s="2">
        <v>1359.923</v>
      </c>
      <c r="L363" t="s">
        <v>381</v>
      </c>
      <c r="M363">
        <v>3096206</v>
      </c>
      <c r="N363" t="s">
        <v>907</v>
      </c>
      <c r="O363" t="s">
        <v>559</v>
      </c>
      <c r="P363" t="s">
        <v>561</v>
      </c>
      <c r="Q363" t="s">
        <v>1087</v>
      </c>
      <c r="R363">
        <v>1234055</v>
      </c>
      <c r="S363">
        <v>1234963</v>
      </c>
      <c r="T363">
        <f t="shared" si="5"/>
        <v>39412</v>
      </c>
    </row>
    <row r="364" spans="1:20">
      <c r="A364" t="s">
        <v>769</v>
      </c>
      <c r="B364" t="s">
        <v>26</v>
      </c>
      <c r="C364">
        <v>285303</v>
      </c>
      <c r="D364" s="12">
        <v>1.2565502</v>
      </c>
      <c r="E364" s="2">
        <v>1489.2858000000001</v>
      </c>
      <c r="F364" s="12">
        <v>1.1878021000000001</v>
      </c>
      <c r="G364" s="2">
        <v>1841.1922999999999</v>
      </c>
      <c r="H364" s="12">
        <v>0.99672959999999999</v>
      </c>
      <c r="I364" s="2">
        <v>1223.6427000000001</v>
      </c>
      <c r="J364" s="12">
        <v>1.0788040999999999</v>
      </c>
      <c r="K364" s="2">
        <v>1856.846</v>
      </c>
      <c r="L364" t="s">
        <v>769</v>
      </c>
      <c r="M364">
        <v>3095428</v>
      </c>
      <c r="N364" t="s">
        <v>962</v>
      </c>
      <c r="O364" t="s">
        <v>559</v>
      </c>
      <c r="Q364" t="s">
        <v>1087</v>
      </c>
      <c r="R364">
        <v>1273540</v>
      </c>
      <c r="S364">
        <v>1274226</v>
      </c>
      <c r="T364">
        <f t="shared" si="5"/>
        <v>39485</v>
      </c>
    </row>
    <row r="365" spans="1:20">
      <c r="A365" t="s">
        <v>621</v>
      </c>
      <c r="B365" t="s">
        <v>622</v>
      </c>
      <c r="C365">
        <v>229303</v>
      </c>
      <c r="D365" s="12">
        <v>1.0584989</v>
      </c>
      <c r="E365" s="2">
        <v>1432.7858000000001</v>
      </c>
      <c r="F365" s="12">
        <v>1.1619554000000001</v>
      </c>
      <c r="G365" s="2">
        <v>1884.8461</v>
      </c>
      <c r="H365" s="12">
        <v>1.0623454999999999</v>
      </c>
      <c r="I365" s="2">
        <v>1360.1071999999999</v>
      </c>
      <c r="J365" s="12">
        <v>1.0414759</v>
      </c>
      <c r="K365" s="2">
        <v>1580.1923999999999</v>
      </c>
      <c r="L365" t="s">
        <v>621</v>
      </c>
      <c r="M365">
        <v>3096966</v>
      </c>
      <c r="N365" t="s">
        <v>757</v>
      </c>
      <c r="O365" t="s">
        <v>559</v>
      </c>
      <c r="P365" t="s">
        <v>561</v>
      </c>
      <c r="Q365" t="s">
        <v>1087</v>
      </c>
      <c r="R365">
        <v>1281070</v>
      </c>
      <c r="S365">
        <v>1283394</v>
      </c>
      <c r="T365">
        <f t="shared" si="5"/>
        <v>7530</v>
      </c>
    </row>
    <row r="366" spans="1:20">
      <c r="A366" t="s">
        <v>467</v>
      </c>
      <c r="B366" t="s">
        <v>468</v>
      </c>
      <c r="C366">
        <v>3098002</v>
      </c>
      <c r="D366" s="12">
        <v>1.1490589</v>
      </c>
      <c r="E366" s="2">
        <v>1441.7141999999999</v>
      </c>
      <c r="F366" s="12">
        <v>1.0573516999999999</v>
      </c>
      <c r="G366" s="2">
        <v>1551</v>
      </c>
      <c r="H366" s="12">
        <v>1.1717384</v>
      </c>
      <c r="I366" s="2">
        <v>1063.9286</v>
      </c>
      <c r="J366" s="12">
        <v>1.0560489</v>
      </c>
      <c r="K366" s="2">
        <v>1497.6539</v>
      </c>
      <c r="L366" t="s">
        <v>467</v>
      </c>
      <c r="M366">
        <v>3095833</v>
      </c>
      <c r="N366" t="s">
        <v>866</v>
      </c>
      <c r="O366" t="s">
        <v>559</v>
      </c>
      <c r="Q366" t="s">
        <v>1087</v>
      </c>
      <c r="R366">
        <v>1297191</v>
      </c>
      <c r="S366">
        <v>1298306</v>
      </c>
      <c r="T366">
        <f t="shared" si="5"/>
        <v>16121</v>
      </c>
    </row>
    <row r="367" spans="1:20">
      <c r="A367" t="s">
        <v>436</v>
      </c>
      <c r="B367" t="s">
        <v>437</v>
      </c>
      <c r="C367">
        <v>2990802</v>
      </c>
      <c r="D367" s="12">
        <v>1.1726669000000001</v>
      </c>
      <c r="E367" s="2">
        <v>1261.643</v>
      </c>
      <c r="F367" s="12">
        <v>1.1240138</v>
      </c>
      <c r="G367" s="2">
        <v>1397.7308</v>
      </c>
      <c r="H367" s="12">
        <v>1.1145335000000001</v>
      </c>
      <c r="I367" s="2">
        <v>1198.4644000000001</v>
      </c>
      <c r="J367" s="12">
        <v>1.11311</v>
      </c>
      <c r="K367" s="2">
        <v>1400.6539</v>
      </c>
      <c r="L367" t="s">
        <v>436</v>
      </c>
      <c r="M367">
        <v>3096946</v>
      </c>
      <c r="N367" t="s">
        <v>942</v>
      </c>
      <c r="O367" t="s">
        <v>559</v>
      </c>
      <c r="P367" t="s">
        <v>561</v>
      </c>
      <c r="Q367" t="s">
        <v>1087</v>
      </c>
      <c r="R367">
        <v>1383248</v>
      </c>
      <c r="S367">
        <v>1385152</v>
      </c>
      <c r="T367">
        <f t="shared" si="5"/>
        <v>86057</v>
      </c>
    </row>
    <row r="368" spans="1:20">
      <c r="A368" t="s">
        <v>715</v>
      </c>
      <c r="B368" t="s">
        <v>26</v>
      </c>
      <c r="C368">
        <v>343703</v>
      </c>
      <c r="D368" s="12">
        <v>1.4027023000000001</v>
      </c>
      <c r="E368" s="2">
        <v>910.64279999999997</v>
      </c>
      <c r="F368" s="12">
        <v>1.1246558</v>
      </c>
      <c r="G368" s="2">
        <v>1291.7916</v>
      </c>
      <c r="H368" s="12">
        <v>1.1612742</v>
      </c>
      <c r="I368" s="2">
        <v>976.03570000000002</v>
      </c>
      <c r="J368" s="12">
        <v>1.11046</v>
      </c>
      <c r="K368" s="2">
        <v>1259.923</v>
      </c>
      <c r="L368" t="s">
        <v>715</v>
      </c>
      <c r="M368">
        <v>3096170</v>
      </c>
      <c r="N368" t="s">
        <v>930</v>
      </c>
      <c r="O368" t="s">
        <v>559</v>
      </c>
      <c r="P368" t="s">
        <v>561</v>
      </c>
      <c r="Q368" t="s">
        <v>1087</v>
      </c>
      <c r="R368">
        <v>1410001</v>
      </c>
      <c r="S368">
        <v>1410252</v>
      </c>
      <c r="T368">
        <f t="shared" si="5"/>
        <v>26753</v>
      </c>
    </row>
    <row r="369" spans="1:20">
      <c r="A369" t="s">
        <v>450</v>
      </c>
      <c r="B369" t="s">
        <v>451</v>
      </c>
      <c r="C369">
        <v>344103</v>
      </c>
      <c r="D369" s="12">
        <v>1.1069560000000001</v>
      </c>
      <c r="E369" s="2">
        <v>938.07140000000004</v>
      </c>
      <c r="F369" s="12">
        <v>1.0279218999999999</v>
      </c>
      <c r="G369" s="2">
        <v>1254.3333</v>
      </c>
      <c r="H369" s="12">
        <v>1.1037728</v>
      </c>
      <c r="I369" s="2">
        <v>1039.4644000000001</v>
      </c>
      <c r="J369" s="12">
        <v>1.0879407999999999</v>
      </c>
      <c r="K369" s="2">
        <v>1366.1923999999999</v>
      </c>
      <c r="L369" t="s">
        <v>450</v>
      </c>
      <c r="M369">
        <v>3095489</v>
      </c>
      <c r="N369" t="s">
        <v>949</v>
      </c>
      <c r="O369" t="s">
        <v>559</v>
      </c>
      <c r="Q369" t="s">
        <v>1087</v>
      </c>
      <c r="R369">
        <v>1434117</v>
      </c>
      <c r="S369">
        <v>1434272</v>
      </c>
      <c r="T369">
        <f t="shared" si="5"/>
        <v>24116</v>
      </c>
    </row>
    <row r="370" spans="1:20">
      <c r="A370" t="s">
        <v>781</v>
      </c>
      <c r="B370" t="s">
        <v>782</v>
      </c>
      <c r="C370">
        <v>310103</v>
      </c>
      <c r="D370" s="12">
        <v>1.0512513000000001</v>
      </c>
      <c r="E370" s="2">
        <v>1214.4286</v>
      </c>
      <c r="F370" s="12">
        <v>1.0520178</v>
      </c>
      <c r="G370" s="2">
        <v>1545.625</v>
      </c>
      <c r="H370" s="12">
        <v>1.0541118</v>
      </c>
      <c r="I370" s="2">
        <v>1243.5001</v>
      </c>
      <c r="J370" s="12">
        <v>1.0150912000000001</v>
      </c>
      <c r="K370" s="2">
        <v>1696.1539</v>
      </c>
      <c r="L370" t="s">
        <v>781</v>
      </c>
      <c r="M370">
        <v>3096009</v>
      </c>
      <c r="N370" t="s">
        <v>969</v>
      </c>
      <c r="O370" t="s">
        <v>559</v>
      </c>
      <c r="Q370" t="s">
        <v>1087</v>
      </c>
      <c r="R370">
        <v>1446587</v>
      </c>
      <c r="S370">
        <v>1447003</v>
      </c>
      <c r="T370">
        <f t="shared" si="5"/>
        <v>12470</v>
      </c>
    </row>
    <row r="371" spans="1:20">
      <c r="A371" t="s">
        <v>664</v>
      </c>
      <c r="B371" t="s">
        <v>500</v>
      </c>
      <c r="C371">
        <v>2928802</v>
      </c>
      <c r="D371" s="12">
        <v>1.0348179</v>
      </c>
      <c r="E371" s="2">
        <v>1266.357</v>
      </c>
      <c r="F371" s="12">
        <v>1.0606439999999999</v>
      </c>
      <c r="G371" s="2">
        <v>1550.3333</v>
      </c>
      <c r="H371" s="12">
        <v>1.0202831999999999</v>
      </c>
      <c r="I371" s="2">
        <v>1233.1786</v>
      </c>
      <c r="J371" s="12">
        <v>0.97620019999999996</v>
      </c>
      <c r="K371" s="2">
        <v>1797.3079</v>
      </c>
      <c r="L371" t="s">
        <v>664</v>
      </c>
      <c r="M371">
        <v>3097162</v>
      </c>
      <c r="N371" t="s">
        <v>976</v>
      </c>
      <c r="O371" t="s">
        <v>559</v>
      </c>
      <c r="Q371" t="s">
        <v>1087</v>
      </c>
      <c r="R371">
        <v>1465582</v>
      </c>
      <c r="S371">
        <v>1466418</v>
      </c>
      <c r="T371">
        <f t="shared" si="5"/>
        <v>18995</v>
      </c>
    </row>
    <row r="372" spans="1:20">
      <c r="A372" t="s">
        <v>606</v>
      </c>
      <c r="B372" t="s">
        <v>607</v>
      </c>
      <c r="C372">
        <v>2910002</v>
      </c>
      <c r="D372" s="12">
        <v>1.5841445999999999</v>
      </c>
      <c r="E372" s="2">
        <v>1681.7858000000001</v>
      </c>
      <c r="F372" s="12">
        <v>1.1730005999999999</v>
      </c>
      <c r="G372" s="2">
        <v>1935.5382999999999</v>
      </c>
      <c r="H372" s="12">
        <v>0.8951732</v>
      </c>
      <c r="I372" s="2">
        <v>1419.8571999999999</v>
      </c>
      <c r="J372" s="12">
        <v>0.99341327000000001</v>
      </c>
      <c r="K372" s="2">
        <v>1825.7307000000001</v>
      </c>
      <c r="L372" t="s">
        <v>606</v>
      </c>
      <c r="M372">
        <v>3096556</v>
      </c>
      <c r="N372" t="s">
        <v>878</v>
      </c>
      <c r="O372" t="s">
        <v>559</v>
      </c>
      <c r="Q372" t="s">
        <v>1087</v>
      </c>
      <c r="R372">
        <v>1511374</v>
      </c>
      <c r="S372">
        <v>1512426</v>
      </c>
      <c r="T372">
        <f t="shared" si="5"/>
        <v>45792</v>
      </c>
    </row>
    <row r="373" spans="1:20">
      <c r="A373" t="s">
        <v>579</v>
      </c>
      <c r="B373" t="s">
        <v>580</v>
      </c>
      <c r="C373">
        <v>3172202</v>
      </c>
      <c r="D373" s="12">
        <v>0.87446975999999998</v>
      </c>
      <c r="E373" s="2">
        <v>918.85709999999995</v>
      </c>
      <c r="F373" s="12">
        <v>0.93382584999999996</v>
      </c>
      <c r="G373" s="2">
        <v>1182.3461</v>
      </c>
      <c r="H373" s="12">
        <v>0.96936697000000005</v>
      </c>
      <c r="I373" s="2">
        <v>1228.3928000000001</v>
      </c>
      <c r="J373" s="12">
        <v>0.95549613</v>
      </c>
      <c r="K373" s="2">
        <v>1325.8077000000001</v>
      </c>
      <c r="L373" t="s">
        <v>579</v>
      </c>
      <c r="M373">
        <v>3095702</v>
      </c>
      <c r="N373" t="s">
        <v>1098</v>
      </c>
      <c r="O373" t="s">
        <v>559</v>
      </c>
      <c r="Q373" t="s">
        <v>1087</v>
      </c>
      <c r="R373">
        <v>1520820</v>
      </c>
      <c r="S373">
        <v>1521377</v>
      </c>
      <c r="T373">
        <f t="shared" si="5"/>
        <v>9446</v>
      </c>
    </row>
    <row r="374" spans="1:20">
      <c r="A374" t="s">
        <v>538</v>
      </c>
      <c r="B374" t="s">
        <v>539</v>
      </c>
      <c r="C374">
        <v>3175602</v>
      </c>
      <c r="D374" s="12">
        <v>1.1283983</v>
      </c>
      <c r="E374" s="2">
        <v>1110.2855999999999</v>
      </c>
      <c r="F374" s="12">
        <v>1.1993049</v>
      </c>
      <c r="G374" s="2">
        <v>1526.2692999999999</v>
      </c>
      <c r="H374" s="12">
        <v>0.98291916000000001</v>
      </c>
      <c r="I374" s="2">
        <v>1113.5714</v>
      </c>
      <c r="J374" s="12">
        <v>1.1867057000000001</v>
      </c>
      <c r="K374" s="2">
        <v>1436.9613999999999</v>
      </c>
      <c r="L374" t="s">
        <v>538</v>
      </c>
      <c r="M374">
        <v>3095975</v>
      </c>
      <c r="N374" t="s">
        <v>919</v>
      </c>
      <c r="O374" t="s">
        <v>559</v>
      </c>
      <c r="P374" t="s">
        <v>561</v>
      </c>
      <c r="Q374" t="s">
        <v>1087</v>
      </c>
      <c r="R374">
        <v>1559667</v>
      </c>
      <c r="S374">
        <v>1560512</v>
      </c>
      <c r="T374">
        <f t="shared" si="5"/>
        <v>38847</v>
      </c>
    </row>
    <row r="375" spans="1:20">
      <c r="A375" t="s">
        <v>662</v>
      </c>
      <c r="B375" t="s">
        <v>663</v>
      </c>
      <c r="C375">
        <v>3372402</v>
      </c>
      <c r="D375" s="12">
        <v>1.0192561</v>
      </c>
      <c r="E375" s="2">
        <v>1518.5</v>
      </c>
      <c r="F375" s="12">
        <v>1.0268812</v>
      </c>
      <c r="G375" s="2">
        <v>1558.6921</v>
      </c>
      <c r="H375" s="12">
        <v>0.93420619999999999</v>
      </c>
      <c r="I375" s="2">
        <v>1445.393</v>
      </c>
      <c r="J375" s="12">
        <v>0.94598274999999998</v>
      </c>
      <c r="K375" s="2">
        <v>1590.3462</v>
      </c>
      <c r="L375" t="s">
        <v>662</v>
      </c>
      <c r="M375">
        <v>3097201</v>
      </c>
      <c r="N375" t="s">
        <v>975</v>
      </c>
      <c r="O375" t="s">
        <v>559</v>
      </c>
      <c r="P375" t="s">
        <v>561</v>
      </c>
      <c r="Q375" t="s">
        <v>1087</v>
      </c>
      <c r="R375">
        <v>1651782</v>
      </c>
      <c r="S375">
        <v>1653533</v>
      </c>
      <c r="T375">
        <f t="shared" si="5"/>
        <v>92115</v>
      </c>
    </row>
    <row r="376" spans="1:20">
      <c r="A376" t="s">
        <v>517</v>
      </c>
      <c r="B376" t="s">
        <v>518</v>
      </c>
      <c r="C376">
        <v>2782002</v>
      </c>
      <c r="D376" s="12">
        <v>0.69997405999999995</v>
      </c>
      <c r="E376" s="2">
        <v>1396.8571999999999</v>
      </c>
      <c r="F376" s="12">
        <v>0.85234885999999999</v>
      </c>
      <c r="G376" s="2">
        <v>1605.1538</v>
      </c>
      <c r="H376" s="12">
        <v>0.71826100000000004</v>
      </c>
      <c r="I376" s="2">
        <v>1493.3928000000001</v>
      </c>
      <c r="J376" s="12">
        <v>0.7492607</v>
      </c>
      <c r="K376" s="2">
        <v>1262.6922999999999</v>
      </c>
      <c r="L376" t="s">
        <v>517</v>
      </c>
      <c r="M376">
        <v>3095456</v>
      </c>
      <c r="N376" t="s">
        <v>987</v>
      </c>
      <c r="O376" t="s">
        <v>559</v>
      </c>
      <c r="P376" t="s">
        <v>561</v>
      </c>
      <c r="Q376" t="s">
        <v>1087</v>
      </c>
      <c r="R376">
        <v>1705492</v>
      </c>
      <c r="S376">
        <v>1706649</v>
      </c>
      <c r="T376">
        <f t="shared" si="5"/>
        <v>53710</v>
      </c>
    </row>
    <row r="377" spans="1:20">
      <c r="A377" t="s">
        <v>576</v>
      </c>
      <c r="B377" t="s">
        <v>577</v>
      </c>
      <c r="C377">
        <v>2906902</v>
      </c>
      <c r="D377" s="12">
        <v>0.84162163999999995</v>
      </c>
      <c r="E377" s="2">
        <v>1131.3571999999999</v>
      </c>
      <c r="F377" s="12">
        <v>0.85115784000000005</v>
      </c>
      <c r="G377" s="2">
        <v>1843.1538</v>
      </c>
      <c r="H377" s="12">
        <v>0.75624420000000003</v>
      </c>
      <c r="I377" s="2">
        <v>1407.75</v>
      </c>
      <c r="J377" s="12">
        <v>0.82848100000000002</v>
      </c>
      <c r="K377" s="2">
        <v>1564.6922999999999</v>
      </c>
      <c r="L377" t="s">
        <v>576</v>
      </c>
      <c r="M377">
        <v>3095157</v>
      </c>
      <c r="N377" t="s">
        <v>1024</v>
      </c>
      <c r="O377" t="s">
        <v>559</v>
      </c>
      <c r="P377" t="s">
        <v>561</v>
      </c>
      <c r="Q377" t="s">
        <v>1087</v>
      </c>
      <c r="R377">
        <v>1804520</v>
      </c>
      <c r="S377">
        <v>1805239</v>
      </c>
      <c r="T377">
        <f t="shared" si="5"/>
        <v>99028</v>
      </c>
    </row>
    <row r="378" spans="1:20">
      <c r="A378" t="s">
        <v>693</v>
      </c>
      <c r="B378" t="s">
        <v>836</v>
      </c>
      <c r="C378">
        <v>233203</v>
      </c>
      <c r="D378" s="12">
        <v>1.1349374000000001</v>
      </c>
      <c r="E378" s="2">
        <v>1309.5714</v>
      </c>
      <c r="F378" s="12">
        <v>1.2356115999999999</v>
      </c>
      <c r="G378" s="2">
        <v>1544.4231</v>
      </c>
      <c r="H378" s="12">
        <v>1.2822304</v>
      </c>
      <c r="I378" s="2">
        <v>1193.75</v>
      </c>
      <c r="J378" s="12">
        <v>1.4182956</v>
      </c>
      <c r="K378" s="2">
        <v>1841.4232</v>
      </c>
      <c r="L378" t="s">
        <v>693</v>
      </c>
      <c r="M378">
        <v>3096778</v>
      </c>
      <c r="N378" t="s">
        <v>1061</v>
      </c>
      <c r="O378" t="s">
        <v>559</v>
      </c>
      <c r="P378" t="s">
        <v>561</v>
      </c>
      <c r="Q378" t="s">
        <v>1087</v>
      </c>
      <c r="R378">
        <v>1816540</v>
      </c>
      <c r="S378">
        <v>1817895</v>
      </c>
      <c r="T378">
        <f t="shared" si="5"/>
        <v>12020</v>
      </c>
    </row>
    <row r="379" spans="1:20">
      <c r="A379" t="s">
        <v>710</v>
      </c>
      <c r="B379" t="s">
        <v>26</v>
      </c>
      <c r="C379">
        <v>233303</v>
      </c>
      <c r="D379" s="12">
        <v>1.1711123000000001</v>
      </c>
      <c r="E379" s="2">
        <v>945.78570000000002</v>
      </c>
      <c r="F379" s="12">
        <v>1.0833029999999999</v>
      </c>
      <c r="G379" s="2">
        <v>1151.2084</v>
      </c>
      <c r="H379" s="12">
        <v>1.2604324</v>
      </c>
      <c r="I379" s="2">
        <v>955.64279999999997</v>
      </c>
      <c r="J379" s="12">
        <v>1.0648028</v>
      </c>
      <c r="K379" s="2">
        <v>1149.1923999999999</v>
      </c>
      <c r="L379" t="s">
        <v>710</v>
      </c>
      <c r="M379">
        <v>3097199</v>
      </c>
      <c r="N379" t="s">
        <v>924</v>
      </c>
      <c r="O379" t="s">
        <v>559</v>
      </c>
      <c r="Q379" t="s">
        <v>1087</v>
      </c>
      <c r="R379">
        <v>1824843</v>
      </c>
      <c r="S379">
        <v>1825703</v>
      </c>
      <c r="T379">
        <f t="shared" si="5"/>
        <v>8303</v>
      </c>
    </row>
    <row r="380" spans="1:20">
      <c r="A380" s="1" t="s">
        <v>646</v>
      </c>
      <c r="B380" t="s">
        <v>26</v>
      </c>
      <c r="C380" s="1">
        <v>345303</v>
      </c>
      <c r="D380" s="17">
        <v>1.0075286999999999</v>
      </c>
      <c r="E380" s="3">
        <v>1048.5001</v>
      </c>
      <c r="F380" s="17">
        <v>1.0313243999999999</v>
      </c>
      <c r="G380" s="3">
        <v>1399.7692999999999</v>
      </c>
      <c r="H380" s="17">
        <v>1.1031625</v>
      </c>
      <c r="I380" s="3">
        <v>1087.7144000000001</v>
      </c>
      <c r="J380" s="17">
        <v>1.0522182</v>
      </c>
      <c r="K380" s="3">
        <v>1127.4613999999999</v>
      </c>
      <c r="L380" t="s">
        <v>646</v>
      </c>
      <c r="M380">
        <v>3096197</v>
      </c>
      <c r="N380" t="s">
        <v>898</v>
      </c>
      <c r="O380" t="s">
        <v>559</v>
      </c>
      <c r="Q380" t="s">
        <v>1087</v>
      </c>
      <c r="R380">
        <v>1827019</v>
      </c>
      <c r="S380">
        <v>1827231</v>
      </c>
      <c r="T380">
        <f t="shared" si="5"/>
        <v>2176</v>
      </c>
    </row>
    <row r="381" spans="1:20">
      <c r="A381" t="s">
        <v>641</v>
      </c>
      <c r="B381" t="s">
        <v>643</v>
      </c>
      <c r="C381">
        <v>234503</v>
      </c>
      <c r="D381" s="12">
        <v>1.0009277000000001</v>
      </c>
      <c r="E381" s="2">
        <v>1577.2855999999999</v>
      </c>
      <c r="F381" s="12">
        <v>1.1087549999999999</v>
      </c>
      <c r="G381" s="2">
        <v>1865.3848</v>
      </c>
      <c r="H381" s="12">
        <v>1.0805583000000001</v>
      </c>
      <c r="I381" s="2">
        <v>1384.4286</v>
      </c>
      <c r="J381" s="12">
        <v>1.0581039999999999</v>
      </c>
      <c r="K381" s="2">
        <v>1638.6923999999999</v>
      </c>
      <c r="L381" t="s">
        <v>642</v>
      </c>
      <c r="M381">
        <v>3094965</v>
      </c>
      <c r="N381" t="s">
        <v>961</v>
      </c>
      <c r="O381" t="s">
        <v>559</v>
      </c>
      <c r="Q381" t="s">
        <v>1087</v>
      </c>
      <c r="R381">
        <v>1931664</v>
      </c>
      <c r="S381">
        <v>1932440</v>
      </c>
      <c r="T381">
        <f t="shared" ref="T381:T428" si="6">R381-R380</f>
        <v>104645</v>
      </c>
    </row>
    <row r="382" spans="1:20">
      <c r="A382" t="s">
        <v>598</v>
      </c>
      <c r="B382" t="s">
        <v>26</v>
      </c>
      <c r="C382">
        <v>2858302</v>
      </c>
      <c r="D382" s="12">
        <v>0.92361515999999999</v>
      </c>
      <c r="E382" s="2">
        <v>1230.5714</v>
      </c>
      <c r="F382" s="12">
        <v>0.89384730000000001</v>
      </c>
      <c r="G382" s="2">
        <v>1328.9617000000001</v>
      </c>
      <c r="H382" s="12">
        <v>0.97489159999999997</v>
      </c>
      <c r="I382" s="2">
        <v>1459.6072999999999</v>
      </c>
      <c r="J382" s="12">
        <v>0.90817530000000002</v>
      </c>
      <c r="K382" s="2">
        <v>1342.9231</v>
      </c>
      <c r="L382" t="s">
        <v>598</v>
      </c>
      <c r="M382">
        <v>3095138</v>
      </c>
      <c r="N382" t="s">
        <v>1036</v>
      </c>
      <c r="O382" t="s">
        <v>559</v>
      </c>
      <c r="Q382" t="s">
        <v>1087</v>
      </c>
      <c r="R382">
        <v>1932468</v>
      </c>
      <c r="S382">
        <v>1933439</v>
      </c>
      <c r="T382">
        <f t="shared" si="6"/>
        <v>804</v>
      </c>
    </row>
    <row r="383" spans="1:20">
      <c r="A383" t="s">
        <v>434</v>
      </c>
      <c r="B383" t="s">
        <v>435</v>
      </c>
      <c r="C383">
        <v>3221602</v>
      </c>
      <c r="D383" s="12">
        <v>1.3438540999999999</v>
      </c>
      <c r="E383" s="2">
        <v>1073.5001</v>
      </c>
      <c r="F383" s="12">
        <v>1.2641183</v>
      </c>
      <c r="G383" s="2">
        <v>1496.2692</v>
      </c>
      <c r="H383" s="12">
        <v>1.3015650000000001</v>
      </c>
      <c r="I383" s="2">
        <v>1158.6786</v>
      </c>
      <c r="J383" s="12">
        <v>1.2560906000000001</v>
      </c>
      <c r="K383" s="2">
        <v>1490.3846000000001</v>
      </c>
      <c r="L383" t="s">
        <v>434</v>
      </c>
      <c r="M383">
        <v>3096295</v>
      </c>
      <c r="N383" t="s">
        <v>941</v>
      </c>
      <c r="O383" t="s">
        <v>559</v>
      </c>
      <c r="P383" t="s">
        <v>561</v>
      </c>
      <c r="Q383" t="s">
        <v>1087</v>
      </c>
      <c r="R383">
        <v>1937183</v>
      </c>
      <c r="S383">
        <v>1938133</v>
      </c>
      <c r="T383">
        <f t="shared" si="6"/>
        <v>4715</v>
      </c>
    </row>
    <row r="384" spans="1:20">
      <c r="A384" t="s">
        <v>697</v>
      </c>
      <c r="B384" t="s">
        <v>698</v>
      </c>
      <c r="C384">
        <v>290503</v>
      </c>
      <c r="D384" s="12">
        <v>1.2612448000000001</v>
      </c>
      <c r="E384" s="2">
        <v>874.21423000000004</v>
      </c>
      <c r="F384" s="12">
        <v>1.2030109</v>
      </c>
      <c r="G384" s="2">
        <v>1462.4231</v>
      </c>
      <c r="H384" s="12">
        <v>1.1918925</v>
      </c>
      <c r="I384" s="2">
        <v>1048.2141999999999</v>
      </c>
      <c r="J384" s="12">
        <v>1.1900550000000001</v>
      </c>
      <c r="K384" s="2">
        <v>1498.1923999999999</v>
      </c>
      <c r="L384" t="s">
        <v>697</v>
      </c>
      <c r="M384">
        <v>3096865</v>
      </c>
      <c r="N384" t="s">
        <v>921</v>
      </c>
      <c r="O384" t="s">
        <v>559</v>
      </c>
      <c r="P384" t="s">
        <v>561</v>
      </c>
      <c r="Q384" t="s">
        <v>1087</v>
      </c>
      <c r="R384">
        <v>1939355</v>
      </c>
      <c r="S384">
        <v>1940257</v>
      </c>
      <c r="T384">
        <f t="shared" si="6"/>
        <v>2172</v>
      </c>
    </row>
    <row r="385" spans="1:20">
      <c r="A385" t="s">
        <v>770</v>
      </c>
      <c r="B385" t="s">
        <v>26</v>
      </c>
      <c r="C385">
        <v>3024402</v>
      </c>
      <c r="D385" s="12">
        <v>1.2259133</v>
      </c>
      <c r="E385" s="2">
        <v>1750.7858000000001</v>
      </c>
      <c r="F385" s="12">
        <v>1.1546767</v>
      </c>
      <c r="G385" s="2">
        <v>2156.5383000000002</v>
      </c>
      <c r="H385" s="12">
        <v>0.99311715</v>
      </c>
      <c r="I385" s="2">
        <v>1466.1786999999999</v>
      </c>
      <c r="J385" s="12">
        <v>1.0795596999999999</v>
      </c>
      <c r="K385" s="2">
        <v>1687.0385000000001</v>
      </c>
      <c r="L385" t="s">
        <v>770</v>
      </c>
      <c r="M385">
        <v>3095277</v>
      </c>
      <c r="N385" t="s">
        <v>963</v>
      </c>
      <c r="O385" t="s">
        <v>559</v>
      </c>
      <c r="Q385" t="s">
        <v>1087</v>
      </c>
      <c r="R385">
        <v>1964863</v>
      </c>
      <c r="S385">
        <v>1966020</v>
      </c>
      <c r="T385">
        <f t="shared" si="6"/>
        <v>25508</v>
      </c>
    </row>
    <row r="386" spans="1:20">
      <c r="A386" t="s">
        <v>653</v>
      </c>
      <c r="B386" t="s">
        <v>26</v>
      </c>
      <c r="C386">
        <v>234903</v>
      </c>
      <c r="D386" s="12">
        <v>0.95425970000000004</v>
      </c>
      <c r="E386" s="2">
        <v>1819.2141999999999</v>
      </c>
      <c r="F386" s="12">
        <v>1.008329</v>
      </c>
      <c r="G386" s="2">
        <v>2222.9614000000001</v>
      </c>
      <c r="H386" s="12">
        <v>1.0730230999999999</v>
      </c>
      <c r="I386" s="2">
        <v>1612.143</v>
      </c>
      <c r="J386" s="12">
        <v>0.92502859999999998</v>
      </c>
      <c r="K386" s="2">
        <v>2180.2307000000001</v>
      </c>
      <c r="L386" t="s">
        <v>653</v>
      </c>
      <c r="M386">
        <v>3095006</v>
      </c>
      <c r="N386" t="s">
        <v>901</v>
      </c>
      <c r="O386" t="s">
        <v>559</v>
      </c>
      <c r="Q386" t="s">
        <v>1087</v>
      </c>
      <c r="R386">
        <v>1987533</v>
      </c>
      <c r="S386">
        <v>1988546</v>
      </c>
      <c r="T386">
        <f t="shared" si="6"/>
        <v>22670</v>
      </c>
    </row>
    <row r="387" spans="1:20">
      <c r="A387" t="s">
        <v>711</v>
      </c>
      <c r="B387" t="s">
        <v>712</v>
      </c>
      <c r="C387">
        <v>2893602</v>
      </c>
      <c r="D387" s="12">
        <v>1.3071305</v>
      </c>
      <c r="E387" s="2">
        <v>1268.0714</v>
      </c>
      <c r="F387" s="12">
        <v>1.1955218000000001</v>
      </c>
      <c r="G387" s="2">
        <v>1392.5382999999999</v>
      </c>
      <c r="H387" s="12">
        <v>1.1700124000000001</v>
      </c>
      <c r="I387" s="2">
        <v>1181.3213000000001</v>
      </c>
      <c r="J387" s="12">
        <v>1.0562537000000001</v>
      </c>
      <c r="K387" s="2">
        <v>1388.0385000000001</v>
      </c>
      <c r="L387" t="s">
        <v>711</v>
      </c>
      <c r="M387">
        <v>3095716</v>
      </c>
      <c r="N387" t="s">
        <v>925</v>
      </c>
      <c r="O387" t="s">
        <v>559</v>
      </c>
      <c r="Q387" t="s">
        <v>1087</v>
      </c>
      <c r="R387">
        <v>1995853</v>
      </c>
      <c r="S387">
        <v>1998192</v>
      </c>
      <c r="T387">
        <f t="shared" si="6"/>
        <v>8320</v>
      </c>
    </row>
    <row r="388" spans="1:20">
      <c r="A388" t="s">
        <v>885</v>
      </c>
      <c r="B388" t="s">
        <v>186</v>
      </c>
      <c r="C388">
        <v>3335202</v>
      </c>
      <c r="D388" s="12">
        <v>0.79256970000000004</v>
      </c>
      <c r="E388" s="2">
        <v>1213.8571999999999</v>
      </c>
      <c r="F388" s="12">
        <v>0.99470309999999995</v>
      </c>
      <c r="G388" s="2">
        <v>1764.4613999999999</v>
      </c>
      <c r="H388" s="12">
        <v>0.92454800000000004</v>
      </c>
      <c r="I388" s="2">
        <v>1161.4286</v>
      </c>
      <c r="J388" s="12">
        <v>1.0494753000000001</v>
      </c>
      <c r="K388" s="2">
        <v>1891.5769</v>
      </c>
      <c r="L388" t="s">
        <v>885</v>
      </c>
      <c r="M388">
        <v>3096072</v>
      </c>
      <c r="N388" t="s">
        <v>1041</v>
      </c>
      <c r="O388" t="s">
        <v>559</v>
      </c>
      <c r="Q388" t="s">
        <v>1087</v>
      </c>
      <c r="R388">
        <v>2003571</v>
      </c>
      <c r="S388">
        <v>2004479</v>
      </c>
      <c r="T388">
        <f t="shared" si="6"/>
        <v>7718</v>
      </c>
    </row>
    <row r="389" spans="1:20">
      <c r="A389" t="s">
        <v>427</v>
      </c>
      <c r="B389" t="s">
        <v>26</v>
      </c>
      <c r="C389">
        <v>291703</v>
      </c>
      <c r="D389" s="12">
        <v>1.0508268000000001</v>
      </c>
      <c r="E389" s="2">
        <v>1239.7141999999999</v>
      </c>
      <c r="F389" s="12">
        <v>1.0656489</v>
      </c>
      <c r="G389" s="2">
        <v>1659.1922999999999</v>
      </c>
      <c r="H389" s="12">
        <v>1.0676547000000001</v>
      </c>
      <c r="I389" s="2">
        <v>1139.2141999999999</v>
      </c>
      <c r="J389" s="12">
        <v>1.0340408999999999</v>
      </c>
      <c r="K389" s="2">
        <v>1544.7307000000001</v>
      </c>
      <c r="L389" t="s">
        <v>427</v>
      </c>
      <c r="M389">
        <v>3095047</v>
      </c>
      <c r="N389" t="s">
        <v>857</v>
      </c>
      <c r="O389" t="s">
        <v>559</v>
      </c>
      <c r="Q389" t="s">
        <v>1087</v>
      </c>
      <c r="R389">
        <v>2058639</v>
      </c>
      <c r="S389">
        <v>2060036</v>
      </c>
      <c r="T389">
        <f t="shared" si="6"/>
        <v>55068</v>
      </c>
    </row>
    <row r="390" spans="1:20">
      <c r="A390" t="s">
        <v>523</v>
      </c>
      <c r="B390" t="s">
        <v>525</v>
      </c>
      <c r="C390">
        <v>3062802</v>
      </c>
      <c r="D390" s="12">
        <v>1.2160153</v>
      </c>
      <c r="E390" s="2">
        <v>1449.5714</v>
      </c>
      <c r="F390" s="12">
        <v>1.1869835</v>
      </c>
      <c r="G390" s="2">
        <v>1710.1538</v>
      </c>
      <c r="H390" s="12">
        <v>1.1586605000000001</v>
      </c>
      <c r="I390" s="2">
        <v>1326.7858000000001</v>
      </c>
      <c r="J390" s="12">
        <v>1.2121685</v>
      </c>
      <c r="K390" s="2">
        <v>1821.077</v>
      </c>
      <c r="L390" t="s">
        <v>524</v>
      </c>
      <c r="M390">
        <v>3094946</v>
      </c>
      <c r="N390" t="s">
        <v>990</v>
      </c>
      <c r="O390" t="s">
        <v>559</v>
      </c>
      <c r="Q390" t="s">
        <v>1087</v>
      </c>
      <c r="R390">
        <v>2114037</v>
      </c>
      <c r="S390">
        <v>2115356</v>
      </c>
      <c r="T390">
        <f t="shared" si="6"/>
        <v>55398</v>
      </c>
    </row>
    <row r="391" spans="1:20">
      <c r="A391" t="s">
        <v>750</v>
      </c>
      <c r="B391" t="s">
        <v>26</v>
      </c>
      <c r="C391">
        <v>2941802</v>
      </c>
      <c r="D391" s="12">
        <v>1.1244828</v>
      </c>
      <c r="E391" s="2">
        <v>911.28576999999996</v>
      </c>
      <c r="F391" s="12">
        <v>1.037717</v>
      </c>
      <c r="G391" s="2">
        <v>1400.3077000000001</v>
      </c>
      <c r="H391" s="12">
        <v>0.88373869999999999</v>
      </c>
      <c r="I391" s="2">
        <v>1277.6785</v>
      </c>
      <c r="J391" s="12">
        <v>0.97341049999999996</v>
      </c>
      <c r="K391" s="2">
        <v>1389.1923999999999</v>
      </c>
      <c r="L391" t="s">
        <v>750</v>
      </c>
      <c r="M391">
        <v>3097129</v>
      </c>
      <c r="N391" t="s">
        <v>1018</v>
      </c>
      <c r="O391" t="s">
        <v>559</v>
      </c>
      <c r="Q391" t="s">
        <v>1087</v>
      </c>
      <c r="R391">
        <v>2160486</v>
      </c>
      <c r="S391">
        <v>2161886</v>
      </c>
      <c r="T391">
        <f t="shared" si="6"/>
        <v>46449</v>
      </c>
    </row>
    <row r="392" spans="1:20">
      <c r="A392" t="s">
        <v>737</v>
      </c>
      <c r="B392" t="s">
        <v>26</v>
      </c>
      <c r="C392">
        <v>2923502</v>
      </c>
      <c r="D392" s="12">
        <v>1.7516216</v>
      </c>
      <c r="E392" s="2">
        <v>1082.3571999999999</v>
      </c>
      <c r="F392" s="12">
        <v>0.77722745999999998</v>
      </c>
      <c r="G392" s="2">
        <v>1173.4231</v>
      </c>
      <c r="H392" s="12">
        <v>1.1675500999999999</v>
      </c>
      <c r="I392" s="2">
        <v>1087.5713000000001</v>
      </c>
      <c r="J392" s="12">
        <v>0.81315029999999999</v>
      </c>
      <c r="K392" s="2">
        <v>1504.9613999999999</v>
      </c>
      <c r="L392" t="s">
        <v>737</v>
      </c>
      <c r="M392">
        <v>3096161</v>
      </c>
      <c r="N392" t="s">
        <v>1008</v>
      </c>
      <c r="O392" t="s">
        <v>559</v>
      </c>
      <c r="Q392" t="s">
        <v>1087</v>
      </c>
      <c r="R392">
        <v>2183466</v>
      </c>
      <c r="S392">
        <v>2183954</v>
      </c>
      <c r="T392">
        <f t="shared" si="6"/>
        <v>22980</v>
      </c>
    </row>
    <row r="393" spans="1:20">
      <c r="A393" t="s">
        <v>688</v>
      </c>
      <c r="B393" t="s">
        <v>689</v>
      </c>
      <c r="C393">
        <v>2924002</v>
      </c>
      <c r="D393" s="12">
        <v>1.6084459</v>
      </c>
      <c r="E393" s="2">
        <v>2151.3571999999999</v>
      </c>
      <c r="F393" s="12">
        <v>1.2249836999999999</v>
      </c>
      <c r="G393" s="2">
        <v>1837.3077000000001</v>
      </c>
      <c r="H393" s="12">
        <v>1.3234649000000001</v>
      </c>
      <c r="I393" s="2">
        <v>1343.9641999999999</v>
      </c>
      <c r="J393" s="12">
        <v>1.3765925999999999</v>
      </c>
      <c r="K393" s="2">
        <v>2075.8462</v>
      </c>
      <c r="L393" t="s">
        <v>688</v>
      </c>
      <c r="M393">
        <v>3095884</v>
      </c>
      <c r="N393" t="s">
        <v>1059</v>
      </c>
      <c r="O393" t="s">
        <v>559</v>
      </c>
      <c r="P393" t="s">
        <v>561</v>
      </c>
      <c r="Q393" t="s">
        <v>1087</v>
      </c>
      <c r="R393">
        <v>2186573</v>
      </c>
      <c r="S393">
        <v>2188018</v>
      </c>
      <c r="T393">
        <f t="shared" si="6"/>
        <v>3107</v>
      </c>
    </row>
    <row r="394" spans="1:20">
      <c r="A394" t="s">
        <v>700</v>
      </c>
      <c r="B394" t="s">
        <v>701</v>
      </c>
      <c r="C394">
        <v>293303</v>
      </c>
      <c r="D394" s="12">
        <v>1.1586919</v>
      </c>
      <c r="E394" s="2">
        <v>934.71429999999998</v>
      </c>
      <c r="F394" s="12">
        <v>1.0003009</v>
      </c>
      <c r="G394" s="2">
        <v>1404.2308</v>
      </c>
      <c r="H394" s="12">
        <v>1.0351925</v>
      </c>
      <c r="I394" s="2">
        <v>1028.9644000000001</v>
      </c>
      <c r="J394" s="12">
        <v>0.95050526000000002</v>
      </c>
      <c r="K394" s="2">
        <v>1305.6153999999999</v>
      </c>
      <c r="L394" t="s">
        <v>700</v>
      </c>
      <c r="M394">
        <v>3095590</v>
      </c>
      <c r="N394" t="s">
        <v>829</v>
      </c>
      <c r="O394" t="s">
        <v>559</v>
      </c>
      <c r="Q394" t="s">
        <v>1087</v>
      </c>
      <c r="R394">
        <v>2200225</v>
      </c>
      <c r="S394">
        <v>2200941</v>
      </c>
      <c r="T394">
        <f t="shared" si="6"/>
        <v>13652</v>
      </c>
    </row>
    <row r="395" spans="1:20">
      <c r="A395" t="s">
        <v>716</v>
      </c>
      <c r="B395" t="s">
        <v>718</v>
      </c>
      <c r="C395">
        <v>2868402</v>
      </c>
      <c r="D395" s="12">
        <v>1.3536037000000001</v>
      </c>
      <c r="E395" s="2">
        <v>1172.8571999999999</v>
      </c>
      <c r="F395" s="12">
        <v>1.1744418999999999</v>
      </c>
      <c r="G395" s="2">
        <v>1820.4613999999999</v>
      </c>
      <c r="H395" s="12">
        <v>1.1493785000000001</v>
      </c>
      <c r="I395" s="2">
        <v>1279.9641999999999</v>
      </c>
      <c r="J395" s="12">
        <v>1.1449066000000001</v>
      </c>
      <c r="K395" s="2">
        <v>1644.2308</v>
      </c>
      <c r="L395" t="s">
        <v>717</v>
      </c>
      <c r="M395">
        <v>3094947</v>
      </c>
      <c r="N395" t="s">
        <v>931</v>
      </c>
      <c r="O395" t="s">
        <v>559</v>
      </c>
      <c r="P395" t="s">
        <v>561</v>
      </c>
      <c r="Q395" t="s">
        <v>1087</v>
      </c>
      <c r="R395">
        <v>2340376</v>
      </c>
      <c r="S395">
        <v>2341443</v>
      </c>
      <c r="T395">
        <f t="shared" si="6"/>
        <v>140151</v>
      </c>
    </row>
    <row r="396" spans="1:20">
      <c r="A396" t="s">
        <v>742</v>
      </c>
      <c r="B396" t="s">
        <v>26</v>
      </c>
      <c r="C396">
        <v>3264302</v>
      </c>
      <c r="D396" s="12">
        <v>1.0947794</v>
      </c>
      <c r="E396" s="2">
        <v>1300.3571999999999</v>
      </c>
      <c r="F396" s="12">
        <v>0.87069576999999998</v>
      </c>
      <c r="G396" s="2">
        <v>1356.1922999999999</v>
      </c>
      <c r="H396" s="12">
        <v>0.88136786</v>
      </c>
      <c r="I396" s="2">
        <v>1292.7501</v>
      </c>
      <c r="J396" s="12">
        <v>0.80203444000000002</v>
      </c>
      <c r="K396" s="2">
        <v>1575.1155000000001</v>
      </c>
      <c r="L396" t="s">
        <v>742</v>
      </c>
      <c r="M396">
        <v>3096059</v>
      </c>
      <c r="N396" t="s">
        <v>1011</v>
      </c>
      <c r="O396" t="s">
        <v>559</v>
      </c>
      <c r="Q396" t="s">
        <v>1087</v>
      </c>
      <c r="R396">
        <v>2403909</v>
      </c>
      <c r="S396">
        <v>2404769</v>
      </c>
      <c r="T396">
        <f t="shared" si="6"/>
        <v>63533</v>
      </c>
    </row>
    <row r="397" spans="1:20">
      <c r="A397" t="s">
        <v>638</v>
      </c>
      <c r="B397" t="s">
        <v>640</v>
      </c>
      <c r="C397">
        <v>349703</v>
      </c>
      <c r="D397" s="12">
        <v>1.0013224999999999</v>
      </c>
      <c r="E397" s="2">
        <v>1024.9286</v>
      </c>
      <c r="F397" s="12">
        <v>1.1052933</v>
      </c>
      <c r="G397" s="2">
        <v>1483.3844999999999</v>
      </c>
      <c r="H397" s="12">
        <v>1.0744469999999999</v>
      </c>
      <c r="I397" s="2">
        <v>1087.4640999999999</v>
      </c>
      <c r="J397" s="12">
        <v>1.1024362999999999</v>
      </c>
      <c r="K397" s="2">
        <v>1297.8077000000001</v>
      </c>
      <c r="L397" t="s">
        <v>639</v>
      </c>
      <c r="M397">
        <v>3095644</v>
      </c>
      <c r="N397" t="s">
        <v>960</v>
      </c>
      <c r="O397" t="s">
        <v>559</v>
      </c>
      <c r="P397" t="s">
        <v>561</v>
      </c>
      <c r="Q397" t="s">
        <v>1087</v>
      </c>
      <c r="R397">
        <v>2411951</v>
      </c>
      <c r="S397">
        <v>2412163</v>
      </c>
      <c r="T397">
        <f t="shared" si="6"/>
        <v>8042</v>
      </c>
    </row>
    <row r="398" spans="1:20">
      <c r="A398" t="s">
        <v>442</v>
      </c>
      <c r="B398" t="s">
        <v>444</v>
      </c>
      <c r="C398">
        <v>3451602</v>
      </c>
      <c r="D398" s="12">
        <v>1.0877216000000001</v>
      </c>
      <c r="E398" s="2">
        <v>914.42859999999996</v>
      </c>
      <c r="F398" s="12">
        <v>0.92009879999999999</v>
      </c>
      <c r="G398" s="2">
        <v>1556.8076000000001</v>
      </c>
      <c r="H398" s="12">
        <v>1.1413188000000001</v>
      </c>
      <c r="I398" s="2">
        <v>1055.7855999999999</v>
      </c>
      <c r="J398" s="12">
        <v>1.0418833000000001</v>
      </c>
      <c r="K398" s="2">
        <v>1378.1538</v>
      </c>
      <c r="L398" t="s">
        <v>443</v>
      </c>
      <c r="M398">
        <v>3095022</v>
      </c>
      <c r="N398" t="s">
        <v>945</v>
      </c>
      <c r="O398" t="s">
        <v>559</v>
      </c>
      <c r="P398" t="s">
        <v>561</v>
      </c>
      <c r="Q398" t="s">
        <v>1087</v>
      </c>
      <c r="R398">
        <v>2418016</v>
      </c>
      <c r="S398">
        <v>2418900</v>
      </c>
      <c r="T398">
        <f t="shared" si="6"/>
        <v>6065</v>
      </c>
    </row>
    <row r="399" spans="1:20">
      <c r="A399" t="s">
        <v>623</v>
      </c>
      <c r="B399" t="s">
        <v>26</v>
      </c>
      <c r="C399">
        <v>3199202</v>
      </c>
      <c r="D399" s="12">
        <v>1.2811513999999999</v>
      </c>
      <c r="E399" s="2">
        <v>1260.9999</v>
      </c>
      <c r="F399" s="12">
        <v>1.3291569000000001</v>
      </c>
      <c r="G399" s="2">
        <v>1741.9614999999999</v>
      </c>
      <c r="H399" s="12">
        <v>1.0615924999999999</v>
      </c>
      <c r="I399" s="2">
        <v>1273.6428000000001</v>
      </c>
      <c r="J399" s="12">
        <v>1.1423413</v>
      </c>
      <c r="K399" s="2">
        <v>1511.7692999999999</v>
      </c>
      <c r="L399" t="s">
        <v>623</v>
      </c>
      <c r="M399">
        <v>3096776</v>
      </c>
      <c r="N399" t="s">
        <v>758</v>
      </c>
      <c r="O399" t="s">
        <v>559</v>
      </c>
      <c r="P399" t="s">
        <v>561</v>
      </c>
      <c r="Q399" t="s">
        <v>1087</v>
      </c>
      <c r="R399">
        <v>2465765</v>
      </c>
      <c r="S399">
        <v>2466187</v>
      </c>
      <c r="T399">
        <f t="shared" si="6"/>
        <v>47749</v>
      </c>
    </row>
    <row r="400" spans="1:20">
      <c r="A400" t="s">
        <v>694</v>
      </c>
      <c r="B400" t="s">
        <v>696</v>
      </c>
      <c r="C400">
        <v>3426402</v>
      </c>
      <c r="D400" s="12">
        <v>1.3423776999999999</v>
      </c>
      <c r="E400" s="2">
        <v>1627.143</v>
      </c>
      <c r="F400" s="12">
        <v>1.3436482000000001</v>
      </c>
      <c r="G400" s="2">
        <v>2129.3845000000001</v>
      </c>
      <c r="H400" s="12">
        <v>0.98903257</v>
      </c>
      <c r="I400" s="2">
        <v>1431.8213000000001</v>
      </c>
      <c r="J400" s="12">
        <v>1.3824015999999999</v>
      </c>
      <c r="K400" s="2">
        <v>2090.346</v>
      </c>
      <c r="L400" t="s">
        <v>695</v>
      </c>
      <c r="M400">
        <v>3096300</v>
      </c>
      <c r="N400" t="s">
        <v>920</v>
      </c>
      <c r="O400" t="s">
        <v>559</v>
      </c>
      <c r="P400" t="s">
        <v>561</v>
      </c>
      <c r="Q400" t="s">
        <v>1087</v>
      </c>
      <c r="R400">
        <v>2468994</v>
      </c>
      <c r="S400">
        <v>2469938</v>
      </c>
      <c r="T400">
        <f t="shared" si="6"/>
        <v>3229</v>
      </c>
    </row>
    <row r="401" spans="1:20">
      <c r="A401" t="s">
        <v>508</v>
      </c>
      <c r="B401" t="s">
        <v>509</v>
      </c>
      <c r="C401">
        <v>3199602</v>
      </c>
      <c r="D401" s="12">
        <v>1.0610892000000001</v>
      </c>
      <c r="E401" s="2">
        <v>971.71429999999998</v>
      </c>
      <c r="F401" s="12">
        <v>1.1457065</v>
      </c>
      <c r="G401" s="2">
        <v>1231.9584</v>
      </c>
      <c r="H401" s="12">
        <v>1.1149287000000001</v>
      </c>
      <c r="I401" s="2">
        <v>977.07140000000004</v>
      </c>
      <c r="J401" s="12">
        <v>1.0675870999999999</v>
      </c>
      <c r="K401" s="2">
        <v>1200.7307000000001</v>
      </c>
      <c r="L401" t="s">
        <v>508</v>
      </c>
      <c r="M401">
        <v>3096142</v>
      </c>
      <c r="N401" t="s">
        <v>982</v>
      </c>
      <c r="O401" t="s">
        <v>559</v>
      </c>
      <c r="P401" t="s">
        <v>561</v>
      </c>
      <c r="Q401" t="s">
        <v>1087</v>
      </c>
      <c r="R401">
        <v>2469953</v>
      </c>
      <c r="S401">
        <v>2470636</v>
      </c>
      <c r="T401">
        <f t="shared" si="6"/>
        <v>959</v>
      </c>
    </row>
    <row r="402" spans="1:20">
      <c r="A402" t="s">
        <v>629</v>
      </c>
      <c r="B402" t="s">
        <v>630</v>
      </c>
      <c r="C402">
        <v>347303</v>
      </c>
      <c r="D402" s="12">
        <v>0.98978259999999996</v>
      </c>
      <c r="E402" s="2">
        <v>1123.5714</v>
      </c>
      <c r="F402" s="12">
        <v>1.0470214</v>
      </c>
      <c r="G402" s="2">
        <v>1530.9231</v>
      </c>
      <c r="H402" s="12">
        <v>1.050476</v>
      </c>
      <c r="I402" s="2">
        <v>1072.1071999999999</v>
      </c>
      <c r="J402" s="12">
        <v>1.0521</v>
      </c>
      <c r="K402" s="2">
        <v>1276.7307000000001</v>
      </c>
      <c r="L402" t="s">
        <v>629</v>
      </c>
      <c r="M402">
        <v>3096339</v>
      </c>
      <c r="N402" t="s">
        <v>762</v>
      </c>
      <c r="O402" t="s">
        <v>559</v>
      </c>
      <c r="P402" t="s">
        <v>561</v>
      </c>
      <c r="Q402" t="s">
        <v>1087</v>
      </c>
      <c r="R402">
        <v>2475528</v>
      </c>
      <c r="S402">
        <v>2475821</v>
      </c>
      <c r="T402">
        <f t="shared" si="6"/>
        <v>5575</v>
      </c>
    </row>
    <row r="403" spans="1:20">
      <c r="A403" t="s">
        <v>895</v>
      </c>
      <c r="B403" t="s">
        <v>26</v>
      </c>
      <c r="C403">
        <v>3201802</v>
      </c>
      <c r="D403" s="12">
        <v>0.87287395999999995</v>
      </c>
      <c r="E403" s="2">
        <v>1199</v>
      </c>
      <c r="F403" s="12">
        <v>0.94149654999999999</v>
      </c>
      <c r="G403" s="2">
        <v>1164.5769</v>
      </c>
      <c r="H403" s="12">
        <v>0.90761429999999998</v>
      </c>
      <c r="I403" s="2">
        <v>1294.6072999999999</v>
      </c>
      <c r="J403" s="12">
        <v>0.9509822</v>
      </c>
      <c r="K403" s="2">
        <v>1408.8462999999999</v>
      </c>
      <c r="L403" t="s">
        <v>895</v>
      </c>
      <c r="M403">
        <v>3096881</v>
      </c>
      <c r="N403" t="s">
        <v>1047</v>
      </c>
      <c r="O403" t="s">
        <v>559</v>
      </c>
      <c r="P403" t="s">
        <v>561</v>
      </c>
      <c r="Q403" t="s">
        <v>1087</v>
      </c>
      <c r="R403">
        <v>2499156</v>
      </c>
      <c r="S403">
        <v>2499737</v>
      </c>
      <c r="T403">
        <f t="shared" si="6"/>
        <v>23628</v>
      </c>
    </row>
    <row r="404" spans="1:20">
      <c r="A404" t="s">
        <v>746</v>
      </c>
      <c r="B404" t="s">
        <v>26</v>
      </c>
      <c r="C404">
        <v>2853902</v>
      </c>
      <c r="D404" s="12">
        <v>1.1305277</v>
      </c>
      <c r="E404" s="2">
        <v>1249.7858000000001</v>
      </c>
      <c r="F404" s="12">
        <v>1.0932506</v>
      </c>
      <c r="G404" s="2">
        <v>1307.6155000000001</v>
      </c>
      <c r="H404" s="12">
        <v>1.129392</v>
      </c>
      <c r="I404" s="2">
        <v>1018.1070999999999</v>
      </c>
      <c r="J404" s="12">
        <v>1.0583973</v>
      </c>
      <c r="K404" s="2">
        <v>1458.8461</v>
      </c>
      <c r="L404" t="s">
        <v>746</v>
      </c>
      <c r="M404">
        <v>3095485</v>
      </c>
      <c r="N404" t="s">
        <v>1015</v>
      </c>
      <c r="O404" t="s">
        <v>559</v>
      </c>
      <c r="P404" t="s">
        <v>561</v>
      </c>
      <c r="Q404" t="s">
        <v>1087</v>
      </c>
      <c r="R404">
        <v>2512421</v>
      </c>
      <c r="S404">
        <v>2514517</v>
      </c>
      <c r="T404">
        <f t="shared" si="6"/>
        <v>13265</v>
      </c>
    </row>
    <row r="405" spans="1:20">
      <c r="A405" t="s">
        <v>533</v>
      </c>
      <c r="B405" t="s">
        <v>26</v>
      </c>
      <c r="C405">
        <v>3104002</v>
      </c>
      <c r="D405" s="12">
        <v>1.1489088999999999</v>
      </c>
      <c r="E405" s="2">
        <v>1386.8571999999999</v>
      </c>
      <c r="F405" s="12">
        <v>1.2883005000000001</v>
      </c>
      <c r="G405" s="2">
        <v>1778.9617000000001</v>
      </c>
      <c r="H405" s="12">
        <v>1.1106046000000001</v>
      </c>
      <c r="I405" s="2">
        <v>1420.893</v>
      </c>
      <c r="J405" s="12">
        <v>1.3940988000000001</v>
      </c>
      <c r="K405" s="2">
        <v>2036.8846000000001</v>
      </c>
      <c r="L405" t="s">
        <v>533</v>
      </c>
      <c r="M405">
        <v>3097144</v>
      </c>
      <c r="N405" t="s">
        <v>915</v>
      </c>
      <c r="O405" t="s">
        <v>559</v>
      </c>
      <c r="Q405" t="s">
        <v>1087</v>
      </c>
      <c r="R405">
        <v>2550617</v>
      </c>
      <c r="S405">
        <v>2550940</v>
      </c>
      <c r="T405">
        <f t="shared" si="6"/>
        <v>38196</v>
      </c>
    </row>
    <row r="406" spans="1:20">
      <c r="A406" t="s">
        <v>597</v>
      </c>
      <c r="B406" t="s">
        <v>26</v>
      </c>
      <c r="C406">
        <v>3397502</v>
      </c>
      <c r="D406" s="12">
        <v>1.0851644</v>
      </c>
      <c r="E406" s="2">
        <v>1613.8571999999999</v>
      </c>
      <c r="F406" s="12">
        <v>1.034154</v>
      </c>
      <c r="G406" s="2">
        <v>1555.8077000000001</v>
      </c>
      <c r="H406" s="12">
        <v>1.0019448</v>
      </c>
      <c r="I406" s="2">
        <v>1783.3214</v>
      </c>
      <c r="J406" s="12">
        <v>0.95510070000000002</v>
      </c>
      <c r="K406" s="2">
        <v>1364.6538</v>
      </c>
      <c r="L406" t="s">
        <v>597</v>
      </c>
      <c r="M406">
        <v>3095654</v>
      </c>
      <c r="N406" t="s">
        <v>1035</v>
      </c>
      <c r="O406" t="s">
        <v>559</v>
      </c>
      <c r="Q406" t="s">
        <v>1087</v>
      </c>
      <c r="R406">
        <v>2578111</v>
      </c>
      <c r="S406">
        <v>2579112</v>
      </c>
      <c r="T406">
        <f t="shared" si="6"/>
        <v>27494</v>
      </c>
    </row>
    <row r="407" spans="1:20">
      <c r="A407" t="s">
        <v>847</v>
      </c>
      <c r="B407" t="s">
        <v>26</v>
      </c>
      <c r="C407">
        <v>3001602</v>
      </c>
      <c r="D407" s="12">
        <v>1.2229456000000001</v>
      </c>
      <c r="E407" s="2">
        <v>1149.1428000000001</v>
      </c>
      <c r="F407" s="12">
        <v>1.1375473</v>
      </c>
      <c r="G407" s="2">
        <v>1402.7692999999999</v>
      </c>
      <c r="H407" s="12">
        <v>1.233965</v>
      </c>
      <c r="I407" s="2">
        <v>1045.3214</v>
      </c>
      <c r="J407" s="12">
        <v>1.2104746</v>
      </c>
      <c r="K407" s="2">
        <v>1216.6538</v>
      </c>
      <c r="L407" t="s">
        <v>847</v>
      </c>
      <c r="M407">
        <v>3096375</v>
      </c>
      <c r="N407" t="s">
        <v>999</v>
      </c>
      <c r="O407" t="s">
        <v>559</v>
      </c>
      <c r="P407" t="s">
        <v>561</v>
      </c>
      <c r="Q407" t="s">
        <v>1087</v>
      </c>
      <c r="R407">
        <v>2646621</v>
      </c>
      <c r="S407">
        <v>2647268</v>
      </c>
      <c r="T407">
        <f t="shared" si="6"/>
        <v>68510</v>
      </c>
    </row>
    <row r="408" spans="1:20">
      <c r="A408" t="s">
        <v>625</v>
      </c>
      <c r="B408" t="s">
        <v>627</v>
      </c>
      <c r="C408">
        <v>3002002</v>
      </c>
      <c r="D408" s="12">
        <v>0.99451100000000003</v>
      </c>
      <c r="E408" s="2">
        <v>1340.1428000000001</v>
      </c>
      <c r="F408" s="12">
        <v>1.0230832000000001</v>
      </c>
      <c r="G408" s="2">
        <v>1731.1537000000001</v>
      </c>
      <c r="H408" s="12">
        <v>0.96222730000000001</v>
      </c>
      <c r="I408" s="2">
        <v>1340</v>
      </c>
      <c r="J408" s="12">
        <v>0.96732810000000002</v>
      </c>
      <c r="K408" s="2">
        <v>1652.6153999999999</v>
      </c>
      <c r="L408" t="s">
        <v>626</v>
      </c>
      <c r="M408">
        <v>3097221</v>
      </c>
      <c r="N408" t="s">
        <v>760</v>
      </c>
      <c r="O408" t="s">
        <v>559</v>
      </c>
      <c r="P408" t="s">
        <v>561</v>
      </c>
      <c r="Q408" t="s">
        <v>1087</v>
      </c>
      <c r="R408">
        <v>2648584</v>
      </c>
      <c r="S408">
        <v>2649906</v>
      </c>
      <c r="T408">
        <f t="shared" si="6"/>
        <v>1963</v>
      </c>
    </row>
    <row r="409" spans="1:20">
      <c r="A409" t="s">
        <v>614</v>
      </c>
      <c r="B409" t="s">
        <v>26</v>
      </c>
      <c r="C409">
        <v>3148402</v>
      </c>
      <c r="D409" s="12">
        <v>1.0850849</v>
      </c>
      <c r="E409" s="2">
        <v>1280.0001</v>
      </c>
      <c r="F409" s="12">
        <v>1.2151643999999999</v>
      </c>
      <c r="G409" s="2">
        <v>1645.6538</v>
      </c>
      <c r="H409" s="12">
        <v>1.1765116</v>
      </c>
      <c r="I409" s="2">
        <v>1229.7144000000001</v>
      </c>
      <c r="J409" s="12">
        <v>1.2614650999999999</v>
      </c>
      <c r="K409" s="2">
        <v>1628.5769</v>
      </c>
      <c r="L409" t="s">
        <v>614</v>
      </c>
      <c r="M409">
        <v>3095491</v>
      </c>
      <c r="N409" t="s">
        <v>872</v>
      </c>
      <c r="O409" t="s">
        <v>559</v>
      </c>
      <c r="Q409" t="s">
        <v>1087</v>
      </c>
      <c r="R409">
        <v>2677447</v>
      </c>
      <c r="S409">
        <v>2678637</v>
      </c>
      <c r="T409">
        <f t="shared" si="6"/>
        <v>28863</v>
      </c>
    </row>
    <row r="410" spans="1:20">
      <c r="A410" t="s">
        <v>378</v>
      </c>
      <c r="B410" t="s">
        <v>26</v>
      </c>
      <c r="C410">
        <v>347703</v>
      </c>
      <c r="D410" s="12">
        <v>0.8853278</v>
      </c>
      <c r="E410" s="2">
        <v>1286.8571999999999</v>
      </c>
      <c r="F410" s="12">
        <v>0.967723</v>
      </c>
      <c r="G410" s="2">
        <v>1701.8079</v>
      </c>
      <c r="H410" s="12">
        <v>1.0876755</v>
      </c>
      <c r="I410" s="2">
        <v>1267.75</v>
      </c>
      <c r="J410" s="12">
        <v>1.002254</v>
      </c>
      <c r="K410" s="2">
        <v>1530.4614999999999</v>
      </c>
      <c r="L410" t="s">
        <v>378</v>
      </c>
      <c r="M410">
        <v>3097169</v>
      </c>
      <c r="N410" t="s">
        <v>905</v>
      </c>
      <c r="O410" t="s">
        <v>559</v>
      </c>
      <c r="Q410" t="s">
        <v>1087</v>
      </c>
      <c r="R410">
        <v>2679546</v>
      </c>
      <c r="S410">
        <v>2679821</v>
      </c>
      <c r="T410">
        <f t="shared" si="6"/>
        <v>2099</v>
      </c>
    </row>
    <row r="411" spans="1:20">
      <c r="A411" t="s">
        <v>503</v>
      </c>
      <c r="B411" t="s">
        <v>26</v>
      </c>
      <c r="C411">
        <v>3151602</v>
      </c>
      <c r="D411" s="12">
        <v>1.1337047</v>
      </c>
      <c r="E411" s="2">
        <v>1634.357</v>
      </c>
      <c r="F411" s="12">
        <v>1.0038018</v>
      </c>
      <c r="G411" s="2">
        <v>1875.4167</v>
      </c>
      <c r="H411" s="12">
        <v>1.0298014</v>
      </c>
      <c r="I411" s="2">
        <v>1419.0714</v>
      </c>
      <c r="J411" s="12">
        <v>1.0628618000000001</v>
      </c>
      <c r="K411" s="2">
        <v>2134.6152000000002</v>
      </c>
      <c r="L411" t="s">
        <v>503</v>
      </c>
      <c r="M411">
        <v>3095775</v>
      </c>
      <c r="N411" t="s">
        <v>978</v>
      </c>
      <c r="O411" t="s">
        <v>559</v>
      </c>
      <c r="P411" t="s">
        <v>561</v>
      </c>
      <c r="Q411" t="s">
        <v>1087</v>
      </c>
      <c r="R411">
        <v>2719653</v>
      </c>
      <c r="S411">
        <v>2720468</v>
      </c>
      <c r="T411">
        <f t="shared" si="6"/>
        <v>40107</v>
      </c>
    </row>
    <row r="412" spans="1:20">
      <c r="A412" t="s">
        <v>679</v>
      </c>
      <c r="B412" t="s">
        <v>26</v>
      </c>
      <c r="C412">
        <v>3151802</v>
      </c>
      <c r="D412" s="12">
        <v>1.1329943</v>
      </c>
      <c r="E412" s="2">
        <v>1347.5</v>
      </c>
      <c r="F412" s="12">
        <v>0.99870424999999996</v>
      </c>
      <c r="G412" s="2">
        <v>1472.6922999999999</v>
      </c>
      <c r="H412" s="12">
        <v>0.91368073000000005</v>
      </c>
      <c r="I412" s="2">
        <v>1223.0714</v>
      </c>
      <c r="J412" s="12">
        <v>0.96932870000000004</v>
      </c>
      <c r="K412" s="2">
        <v>1674.9231</v>
      </c>
      <c r="L412" t="s">
        <v>679</v>
      </c>
      <c r="M412">
        <v>3095363</v>
      </c>
      <c r="N412" t="s">
        <v>1080</v>
      </c>
      <c r="O412" t="s">
        <v>559</v>
      </c>
      <c r="P412" t="s">
        <v>561</v>
      </c>
      <c r="Q412" t="s">
        <v>1087</v>
      </c>
      <c r="R412">
        <v>2720481</v>
      </c>
      <c r="S412">
        <v>2721737</v>
      </c>
      <c r="T412">
        <f t="shared" si="6"/>
        <v>828</v>
      </c>
    </row>
    <row r="413" spans="1:20">
      <c r="A413" t="s">
        <v>654</v>
      </c>
      <c r="B413" t="s">
        <v>478</v>
      </c>
      <c r="C413">
        <v>3428802</v>
      </c>
      <c r="D413" s="12">
        <v>1.1061464999999999</v>
      </c>
      <c r="E413" s="2">
        <v>1268</v>
      </c>
      <c r="F413" s="12">
        <v>1.3876818</v>
      </c>
      <c r="G413" s="2">
        <v>1601.7692</v>
      </c>
      <c r="H413" s="12">
        <v>1.2051312000000001</v>
      </c>
      <c r="I413" s="2">
        <v>1145.7144000000001</v>
      </c>
      <c r="J413" s="12">
        <v>1.2445820000000001</v>
      </c>
      <c r="K413" s="2">
        <v>1491.5386000000001</v>
      </c>
      <c r="L413" t="s">
        <v>654</v>
      </c>
      <c r="M413">
        <v>3097069</v>
      </c>
      <c r="N413" t="s">
        <v>902</v>
      </c>
      <c r="O413" t="s">
        <v>559</v>
      </c>
      <c r="P413" t="s">
        <v>561</v>
      </c>
      <c r="Q413" t="s">
        <v>1087</v>
      </c>
      <c r="R413">
        <v>2799869</v>
      </c>
      <c r="S413">
        <v>2801308</v>
      </c>
      <c r="T413">
        <f t="shared" si="6"/>
        <v>79388</v>
      </c>
    </row>
    <row r="414" spans="1:20">
      <c r="A414" t="s">
        <v>661</v>
      </c>
      <c r="B414" t="s">
        <v>26</v>
      </c>
      <c r="C414">
        <v>2854802</v>
      </c>
      <c r="D414" s="12">
        <v>1.2921910000000001</v>
      </c>
      <c r="E414" s="2">
        <v>1219.2144000000001</v>
      </c>
      <c r="F414" s="12">
        <v>1.4498143999999999</v>
      </c>
      <c r="G414" s="2">
        <v>1804.7499</v>
      </c>
      <c r="H414" s="12">
        <v>1.2763373</v>
      </c>
      <c r="I414" s="2">
        <v>1221.0358000000001</v>
      </c>
      <c r="J414" s="12">
        <v>1.3579787000000001</v>
      </c>
      <c r="K414" s="2">
        <v>1848.8848</v>
      </c>
      <c r="L414" t="s">
        <v>661</v>
      </c>
      <c r="M414">
        <v>3095110</v>
      </c>
      <c r="N414" t="s">
        <v>974</v>
      </c>
      <c r="O414" t="s">
        <v>559</v>
      </c>
      <c r="P414" t="s">
        <v>561</v>
      </c>
      <c r="Q414" t="s">
        <v>1087</v>
      </c>
      <c r="R414">
        <v>2806228</v>
      </c>
      <c r="S414">
        <v>2807226</v>
      </c>
      <c r="T414">
        <f t="shared" si="6"/>
        <v>6359</v>
      </c>
    </row>
    <row r="415" spans="1:20">
      <c r="A415" t="s">
        <v>702</v>
      </c>
      <c r="B415" t="s">
        <v>26</v>
      </c>
      <c r="C415">
        <v>3061202</v>
      </c>
      <c r="D415" s="12">
        <v>1.3197034999999999</v>
      </c>
      <c r="E415" s="2">
        <v>1183.9286</v>
      </c>
      <c r="F415" s="12">
        <v>1.0061331</v>
      </c>
      <c r="G415" s="2">
        <v>1415.3844999999999</v>
      </c>
      <c r="H415" s="12">
        <v>1.137513</v>
      </c>
      <c r="I415" s="2">
        <v>1131.4286999999999</v>
      </c>
      <c r="J415" s="12">
        <v>1.0697249</v>
      </c>
      <c r="K415" s="2">
        <v>1471.2692</v>
      </c>
      <c r="L415" t="s">
        <v>702</v>
      </c>
      <c r="M415">
        <v>3095064</v>
      </c>
      <c r="N415" t="s">
        <v>830</v>
      </c>
      <c r="O415" t="s">
        <v>559</v>
      </c>
      <c r="P415" t="s">
        <v>561</v>
      </c>
      <c r="Q415" t="s">
        <v>1087</v>
      </c>
      <c r="R415">
        <v>2857037</v>
      </c>
      <c r="S415">
        <v>2858941</v>
      </c>
      <c r="T415">
        <f t="shared" si="6"/>
        <v>50809</v>
      </c>
    </row>
    <row r="416" spans="1:20">
      <c r="A416" t="s">
        <v>445</v>
      </c>
      <c r="B416" t="s">
        <v>446</v>
      </c>
      <c r="C416">
        <v>3058002</v>
      </c>
      <c r="D416" s="12">
        <v>1.1577219000000001</v>
      </c>
      <c r="E416" s="2">
        <v>1377.9286</v>
      </c>
      <c r="F416" s="12">
        <v>0.98517650000000001</v>
      </c>
      <c r="G416" s="2">
        <v>1405.1923999999999</v>
      </c>
      <c r="H416" s="12">
        <v>1.0773145</v>
      </c>
      <c r="I416" s="2">
        <v>1189.7858000000001</v>
      </c>
      <c r="J416" s="12">
        <v>1.0124105000000001</v>
      </c>
      <c r="K416" s="2">
        <v>1384.3077000000001</v>
      </c>
      <c r="L416" t="s">
        <v>445</v>
      </c>
      <c r="M416">
        <v>3095737</v>
      </c>
      <c r="N416" t="s">
        <v>946</v>
      </c>
      <c r="O416" t="s">
        <v>559</v>
      </c>
      <c r="P416" t="s">
        <v>561</v>
      </c>
      <c r="Q416" t="s">
        <v>1087</v>
      </c>
      <c r="R416">
        <v>2908478</v>
      </c>
      <c r="S416">
        <v>2909989</v>
      </c>
      <c r="T416">
        <f t="shared" si="6"/>
        <v>51441</v>
      </c>
    </row>
    <row r="417" spans="1:20">
      <c r="A417" t="s">
        <v>722</v>
      </c>
      <c r="B417" t="s">
        <v>723</v>
      </c>
      <c r="C417">
        <v>3374802</v>
      </c>
      <c r="D417" s="12">
        <v>1.4721131000000001</v>
      </c>
      <c r="E417" s="2">
        <v>1366.7141999999999</v>
      </c>
      <c r="F417" s="12">
        <v>1.1285849999999999</v>
      </c>
      <c r="G417" s="2">
        <v>1581.4231</v>
      </c>
      <c r="H417" s="12">
        <v>1.2788721000000001</v>
      </c>
      <c r="I417" s="2">
        <v>1250.9286</v>
      </c>
      <c r="J417" s="12">
        <v>1.0872335</v>
      </c>
      <c r="K417" s="2">
        <v>1534.5769</v>
      </c>
      <c r="L417" t="s">
        <v>722</v>
      </c>
      <c r="M417">
        <v>3095760</v>
      </c>
      <c r="N417" t="s">
        <v>934</v>
      </c>
      <c r="O417" t="s">
        <v>559</v>
      </c>
      <c r="P417" t="s">
        <v>561</v>
      </c>
      <c r="Q417" t="s">
        <v>1087</v>
      </c>
      <c r="R417">
        <v>2913435</v>
      </c>
      <c r="S417">
        <v>2914022</v>
      </c>
      <c r="T417">
        <f t="shared" si="6"/>
        <v>4957</v>
      </c>
    </row>
    <row r="418" spans="1:20">
      <c r="A418" t="s">
        <v>620</v>
      </c>
      <c r="B418" t="s">
        <v>26</v>
      </c>
      <c r="C418">
        <v>3009202</v>
      </c>
      <c r="D418" s="12">
        <v>1.0990093999999999</v>
      </c>
      <c r="E418" s="2">
        <v>1036.5714</v>
      </c>
      <c r="F418" s="12">
        <v>1.1208411</v>
      </c>
      <c r="G418" s="2">
        <v>1405.8077000000001</v>
      </c>
      <c r="H418" s="12">
        <v>1.2455948999999999</v>
      </c>
      <c r="I418" s="2">
        <v>1105.3571999999999</v>
      </c>
      <c r="J418" s="12">
        <v>1.0886046</v>
      </c>
      <c r="K418" s="2">
        <v>1351.6537000000001</v>
      </c>
      <c r="L418" t="s">
        <v>620</v>
      </c>
      <c r="M418">
        <v>3097140</v>
      </c>
      <c r="N418" t="s">
        <v>876</v>
      </c>
      <c r="O418" t="s">
        <v>559</v>
      </c>
      <c r="P418" t="s">
        <v>561</v>
      </c>
      <c r="Q418" t="s">
        <v>1087</v>
      </c>
      <c r="R418">
        <v>2947734</v>
      </c>
      <c r="S418">
        <v>2948480</v>
      </c>
      <c r="T418">
        <f t="shared" si="6"/>
        <v>34299</v>
      </c>
    </row>
    <row r="419" spans="1:20">
      <c r="A419" t="s">
        <v>674</v>
      </c>
      <c r="B419" t="s">
        <v>675</v>
      </c>
      <c r="C419">
        <v>2808802</v>
      </c>
      <c r="D419" s="12">
        <v>0.95323259999999999</v>
      </c>
      <c r="E419" s="2">
        <v>1847.5</v>
      </c>
      <c r="F419" s="12">
        <v>1.1186284</v>
      </c>
      <c r="G419" s="2">
        <v>2010.3076000000001</v>
      </c>
      <c r="H419" s="12">
        <v>1.0843394</v>
      </c>
      <c r="I419" s="2">
        <v>1401.1922999999999</v>
      </c>
      <c r="J419" s="12">
        <v>1.0602239</v>
      </c>
      <c r="K419" s="2">
        <v>1611.6155000000001</v>
      </c>
      <c r="L419" t="s">
        <v>674</v>
      </c>
      <c r="M419">
        <v>3096667</v>
      </c>
      <c r="N419" t="s">
        <v>1077</v>
      </c>
      <c r="O419" t="s">
        <v>559</v>
      </c>
      <c r="Q419" t="s">
        <v>1087</v>
      </c>
      <c r="R419">
        <v>2962850</v>
      </c>
      <c r="S419">
        <v>2964217</v>
      </c>
      <c r="T419">
        <f t="shared" si="6"/>
        <v>15116</v>
      </c>
    </row>
    <row r="420" spans="1:20">
      <c r="A420" t="s">
        <v>504</v>
      </c>
      <c r="B420" t="s">
        <v>26</v>
      </c>
      <c r="C420">
        <v>3003202</v>
      </c>
      <c r="D420" s="12">
        <v>1.1252006000000001</v>
      </c>
      <c r="E420" s="2">
        <v>1264.7855999999999</v>
      </c>
      <c r="F420" s="12">
        <v>1.0778555000000001</v>
      </c>
      <c r="G420" s="2">
        <v>1628.75</v>
      </c>
      <c r="H420" s="12">
        <v>0.99699985999999996</v>
      </c>
      <c r="I420" s="2">
        <v>1236.3215</v>
      </c>
      <c r="J420" s="12">
        <v>1.0819414999999999</v>
      </c>
      <c r="K420" s="2">
        <v>1906.4231</v>
      </c>
      <c r="L420" t="s">
        <v>504</v>
      </c>
      <c r="M420">
        <v>3095764</v>
      </c>
      <c r="N420" t="s">
        <v>979</v>
      </c>
      <c r="O420" t="s">
        <v>559</v>
      </c>
      <c r="Q420" t="s">
        <v>1087</v>
      </c>
      <c r="R420">
        <v>2965276</v>
      </c>
      <c r="S420">
        <v>2966235</v>
      </c>
      <c r="T420">
        <f t="shared" si="6"/>
        <v>2426</v>
      </c>
    </row>
    <row r="421" spans="1:20">
      <c r="A421" t="s">
        <v>452</v>
      </c>
      <c r="B421" t="s">
        <v>26</v>
      </c>
      <c r="C421">
        <v>348503</v>
      </c>
      <c r="D421" s="12">
        <v>1.1609556999999999</v>
      </c>
      <c r="E421" s="2">
        <v>1075.8571999999999</v>
      </c>
      <c r="F421" s="12">
        <v>1.052341</v>
      </c>
      <c r="G421" s="2">
        <v>1345.375</v>
      </c>
      <c r="H421" s="12">
        <v>1.0678685000000001</v>
      </c>
      <c r="I421" s="2">
        <v>1064.4285</v>
      </c>
      <c r="J421" s="12">
        <v>1.0388025000000001</v>
      </c>
      <c r="K421" s="2">
        <v>1551.8076000000001</v>
      </c>
      <c r="L421" t="s">
        <v>452</v>
      </c>
      <c r="M421">
        <v>3096712</v>
      </c>
      <c r="N421" t="s">
        <v>950</v>
      </c>
      <c r="O421" t="s">
        <v>559</v>
      </c>
      <c r="P421" t="s">
        <v>561</v>
      </c>
      <c r="Q421" t="s">
        <v>1087</v>
      </c>
      <c r="R421">
        <v>2990840</v>
      </c>
      <c r="S421">
        <v>2991049</v>
      </c>
      <c r="T421">
        <f t="shared" si="6"/>
        <v>25564</v>
      </c>
    </row>
    <row r="422" spans="1:20">
      <c r="A422" t="s">
        <v>719</v>
      </c>
      <c r="B422" t="s">
        <v>26</v>
      </c>
      <c r="C422">
        <v>2909602</v>
      </c>
      <c r="D422" s="12">
        <v>1.1705905000000001</v>
      </c>
      <c r="E422" s="2">
        <v>1168.5714</v>
      </c>
      <c r="F422" s="12">
        <v>1.0523806</v>
      </c>
      <c r="G422" s="2">
        <v>1408.8077000000001</v>
      </c>
      <c r="H422" s="12">
        <v>1.0374184</v>
      </c>
      <c r="I422" s="2">
        <v>1109.6071999999999</v>
      </c>
      <c r="J422" s="12">
        <v>0.99087970000000003</v>
      </c>
      <c r="K422" s="2">
        <v>1414.3077000000001</v>
      </c>
      <c r="L422" t="s">
        <v>719</v>
      </c>
      <c r="M422">
        <v>3096769</v>
      </c>
      <c r="N422" t="s">
        <v>932</v>
      </c>
      <c r="O422" t="s">
        <v>559</v>
      </c>
      <c r="P422" t="s">
        <v>561</v>
      </c>
      <c r="Q422" t="s">
        <v>1087</v>
      </c>
      <c r="R422">
        <v>2996319</v>
      </c>
      <c r="S422">
        <v>2996996</v>
      </c>
      <c r="T422">
        <f t="shared" si="6"/>
        <v>5479</v>
      </c>
    </row>
    <row r="423" spans="1:20">
      <c r="A423" t="s">
        <v>839</v>
      </c>
      <c r="B423" t="s">
        <v>841</v>
      </c>
      <c r="C423">
        <v>3077502</v>
      </c>
      <c r="D423" s="12">
        <v>1.1743952</v>
      </c>
      <c r="E423" s="2">
        <v>1090.2141999999999</v>
      </c>
      <c r="F423" s="12">
        <v>1.1438595</v>
      </c>
      <c r="G423" s="2">
        <v>1474.8077000000001</v>
      </c>
      <c r="H423" s="12">
        <v>1.1451008</v>
      </c>
      <c r="I423" s="2">
        <v>1098.7855999999999</v>
      </c>
      <c r="J423" s="12">
        <v>1.2616674000000001</v>
      </c>
      <c r="K423" s="2">
        <v>1975.2308</v>
      </c>
      <c r="L423" t="s">
        <v>840</v>
      </c>
      <c r="M423">
        <v>3095755</v>
      </c>
      <c r="N423" t="s">
        <v>995</v>
      </c>
      <c r="O423" t="s">
        <v>559</v>
      </c>
      <c r="P423" t="s">
        <v>561</v>
      </c>
      <c r="Q423" t="s">
        <v>1087</v>
      </c>
      <c r="R423">
        <v>3040322</v>
      </c>
      <c r="S423">
        <v>3041029</v>
      </c>
      <c r="T423">
        <f t="shared" si="6"/>
        <v>44003</v>
      </c>
    </row>
    <row r="424" spans="1:20">
      <c r="A424" t="s">
        <v>453</v>
      </c>
      <c r="B424" t="s">
        <v>26</v>
      </c>
      <c r="C424">
        <v>312503</v>
      </c>
      <c r="D424" s="12">
        <v>1.1668041</v>
      </c>
      <c r="E424" s="2">
        <v>1209.9286</v>
      </c>
      <c r="F424" s="12">
        <v>0.95619829999999995</v>
      </c>
      <c r="G424" s="2">
        <v>1577.1666</v>
      </c>
      <c r="H424" s="12">
        <v>1.1338329</v>
      </c>
      <c r="I424" s="2">
        <v>1296.4286</v>
      </c>
      <c r="J424" s="12">
        <v>1.0330322999999999</v>
      </c>
      <c r="K424" s="2">
        <v>1715.0769</v>
      </c>
      <c r="L424" t="s">
        <v>453</v>
      </c>
      <c r="M424">
        <v>3095815</v>
      </c>
      <c r="N424" t="s">
        <v>951</v>
      </c>
      <c r="O424" t="s">
        <v>559</v>
      </c>
      <c r="Q424" t="s">
        <v>1087</v>
      </c>
      <c r="R424">
        <v>3068154</v>
      </c>
      <c r="S424">
        <v>3069995</v>
      </c>
      <c r="T424">
        <f t="shared" si="6"/>
        <v>27832</v>
      </c>
    </row>
    <row r="425" spans="1:20">
      <c r="A425" t="s">
        <v>755</v>
      </c>
      <c r="B425" t="s">
        <v>26</v>
      </c>
      <c r="C425">
        <v>3075102</v>
      </c>
      <c r="D425" s="12">
        <v>1.4231796000000001</v>
      </c>
      <c r="E425" s="2">
        <v>975.35720000000003</v>
      </c>
      <c r="F425" s="12">
        <v>1.0558734999999999</v>
      </c>
      <c r="G425" s="2">
        <v>1233.8077000000001</v>
      </c>
      <c r="H425" s="12">
        <v>1.1385346999999999</v>
      </c>
      <c r="I425" s="2">
        <v>1065.1786999999999</v>
      </c>
      <c r="J425" s="12">
        <v>1.1984044</v>
      </c>
      <c r="K425" s="2">
        <v>1479.9614999999999</v>
      </c>
      <c r="L425" t="s">
        <v>755</v>
      </c>
      <c r="M425">
        <v>3096601</v>
      </c>
      <c r="N425" t="s">
        <v>1021</v>
      </c>
      <c r="O425" t="s">
        <v>559</v>
      </c>
      <c r="Q425" t="s">
        <v>1087</v>
      </c>
      <c r="R425">
        <v>3072406</v>
      </c>
      <c r="S425">
        <v>3073437</v>
      </c>
      <c r="T425">
        <f t="shared" si="6"/>
        <v>4252</v>
      </c>
    </row>
    <row r="426" spans="1:20">
      <c r="A426" t="s">
        <v>455</v>
      </c>
      <c r="B426" t="s">
        <v>26</v>
      </c>
      <c r="C426">
        <v>166503</v>
      </c>
      <c r="D426" s="12">
        <v>1.3597703999999999</v>
      </c>
      <c r="E426" s="2">
        <v>1596.5714</v>
      </c>
      <c r="F426" s="12">
        <v>0.9113715</v>
      </c>
      <c r="G426" s="2">
        <v>1778.0385000000001</v>
      </c>
      <c r="H426" s="12">
        <v>0.85840090000000002</v>
      </c>
      <c r="I426" s="2">
        <v>1316.8571999999999</v>
      </c>
      <c r="J426" s="12">
        <v>0.88993489999999997</v>
      </c>
      <c r="K426" s="2">
        <v>1593.4231</v>
      </c>
      <c r="L426" t="s">
        <v>455</v>
      </c>
      <c r="M426">
        <v>3097022</v>
      </c>
      <c r="N426" t="s">
        <v>953</v>
      </c>
      <c r="O426" t="s">
        <v>559</v>
      </c>
      <c r="Q426" t="s">
        <v>1087</v>
      </c>
      <c r="R426">
        <v>3110107</v>
      </c>
      <c r="S426">
        <v>3110430</v>
      </c>
      <c r="T426">
        <f t="shared" si="6"/>
        <v>37701</v>
      </c>
    </row>
    <row r="427" spans="1:20">
      <c r="A427" t="s">
        <v>433</v>
      </c>
      <c r="B427" t="s">
        <v>197</v>
      </c>
      <c r="C427">
        <v>2991602</v>
      </c>
      <c r="D427" s="12">
        <v>1.1569594000000001</v>
      </c>
      <c r="E427" s="2">
        <v>975.92859999999996</v>
      </c>
      <c r="F427" s="12">
        <v>1.158617</v>
      </c>
      <c r="G427" s="2">
        <v>1217.3462</v>
      </c>
      <c r="H427" s="12">
        <v>1.1608206999999999</v>
      </c>
      <c r="I427" s="2">
        <v>998.21436000000006</v>
      </c>
      <c r="J427" s="12">
        <v>1.1289108000000001</v>
      </c>
      <c r="K427" s="2">
        <v>1275.5382999999999</v>
      </c>
      <c r="L427" t="s">
        <v>433</v>
      </c>
      <c r="M427">
        <v>3095036</v>
      </c>
      <c r="N427" t="s">
        <v>940</v>
      </c>
      <c r="O427" t="s">
        <v>559</v>
      </c>
      <c r="Q427" t="s">
        <v>1087</v>
      </c>
      <c r="R427">
        <v>3117163</v>
      </c>
      <c r="S427">
        <v>3117810</v>
      </c>
      <c r="T427">
        <f t="shared" si="6"/>
        <v>7056</v>
      </c>
    </row>
    <row r="428" spans="1:20">
      <c r="A428" t="s">
        <v>667</v>
      </c>
      <c r="B428" t="s">
        <v>668</v>
      </c>
      <c r="C428">
        <v>3348802</v>
      </c>
      <c r="D428" s="12">
        <v>1.1074231000000001</v>
      </c>
      <c r="E428" s="2">
        <v>1128.6428000000001</v>
      </c>
      <c r="F428" s="12">
        <v>1.3428310000000001</v>
      </c>
      <c r="G428" s="2">
        <v>1201.2084</v>
      </c>
      <c r="H428" s="12">
        <v>0.95174729999999996</v>
      </c>
      <c r="I428" s="2">
        <v>881.78570000000002</v>
      </c>
      <c r="J428" s="12">
        <v>1.2266709</v>
      </c>
      <c r="K428" s="2">
        <v>1358.9617000000001</v>
      </c>
      <c r="L428" t="s">
        <v>667</v>
      </c>
      <c r="M428">
        <v>3097164</v>
      </c>
      <c r="N428" t="s">
        <v>1071</v>
      </c>
      <c r="O428" t="s">
        <v>559</v>
      </c>
      <c r="P428" t="s">
        <v>561</v>
      </c>
      <c r="Q428" t="s">
        <v>1087</v>
      </c>
      <c r="R428">
        <v>3128448</v>
      </c>
      <c r="S428">
        <v>3129149</v>
      </c>
      <c r="T428">
        <f t="shared" si="6"/>
        <v>11285</v>
      </c>
    </row>
    <row r="429" spans="1:20">
      <c r="C429">
        <v>3008802</v>
      </c>
      <c r="D429" s="12">
        <v>1.2543485000000001</v>
      </c>
      <c r="E429" s="2">
        <v>1130.5</v>
      </c>
      <c r="F429" s="12">
        <v>1.3729628</v>
      </c>
      <c r="G429" s="2">
        <v>1669.0385000000001</v>
      </c>
      <c r="H429" s="12">
        <v>1.2608992999999999</v>
      </c>
      <c r="I429" s="2">
        <v>1093.5001</v>
      </c>
      <c r="J429" s="12">
        <v>1.3656866999999999</v>
      </c>
      <c r="K429" s="2">
        <v>1571.2692999999999</v>
      </c>
    </row>
    <row r="430" spans="1:20">
      <c r="C430">
        <v>2970402</v>
      </c>
      <c r="D430" s="12">
        <v>1.2808961999999999</v>
      </c>
      <c r="E430" s="2">
        <v>1538.2855999999999</v>
      </c>
      <c r="F430" s="12">
        <v>1.1858852</v>
      </c>
      <c r="G430" s="2">
        <v>1803.6153999999999</v>
      </c>
      <c r="H430" s="12">
        <v>0.89168566000000005</v>
      </c>
      <c r="I430" s="2">
        <v>1444.7855999999999</v>
      </c>
      <c r="J430" s="12">
        <v>0.94660233999999999</v>
      </c>
      <c r="K430" s="2">
        <v>1776.6153999999999</v>
      </c>
    </row>
    <row r="431" spans="1:20">
      <c r="C431">
        <v>3010002</v>
      </c>
      <c r="D431" s="12">
        <v>1.2504938999999999</v>
      </c>
      <c r="E431" s="2">
        <v>1261.8571999999999</v>
      </c>
      <c r="F431" s="12">
        <v>1.0998528999999999</v>
      </c>
      <c r="G431" s="2">
        <v>1508.875</v>
      </c>
      <c r="H431" s="12">
        <v>1.1173351</v>
      </c>
      <c r="I431" s="2">
        <v>1251.6786999999999</v>
      </c>
      <c r="J431" s="12">
        <v>1.1435386000000001</v>
      </c>
      <c r="K431" s="2">
        <v>1704.9614999999999</v>
      </c>
    </row>
    <row r="432" spans="1:20">
      <c r="C432">
        <v>3063202</v>
      </c>
      <c r="D432" s="12">
        <v>1.1124129</v>
      </c>
      <c r="E432" s="2">
        <v>1044.2144000000001</v>
      </c>
      <c r="F432" s="12">
        <v>1.0990713999999999</v>
      </c>
      <c r="G432" s="2">
        <v>1360.0386000000001</v>
      </c>
      <c r="H432" s="12">
        <v>1.0799215</v>
      </c>
      <c r="I432" s="2">
        <v>1024.0358000000001</v>
      </c>
      <c r="J432" s="12">
        <v>1.0878091000000001</v>
      </c>
      <c r="K432" s="2">
        <v>1314.1153999999999</v>
      </c>
    </row>
    <row r="433" spans="3:11">
      <c r="C433">
        <v>2931602</v>
      </c>
      <c r="D433" s="12">
        <v>1.4111661</v>
      </c>
      <c r="E433" s="2">
        <v>1491.7144000000001</v>
      </c>
      <c r="F433" s="12">
        <v>1.1339581000000001</v>
      </c>
      <c r="G433" s="2">
        <v>1650.1666</v>
      </c>
      <c r="H433" s="12">
        <v>1.0906075</v>
      </c>
      <c r="I433" s="2">
        <v>1353.5355999999999</v>
      </c>
      <c r="J433" s="12">
        <v>1.1039745999999999</v>
      </c>
      <c r="K433" s="2">
        <v>2066.7307000000001</v>
      </c>
    </row>
    <row r="434" spans="3:11">
      <c r="C434">
        <v>2933202</v>
      </c>
      <c r="D434" s="12">
        <v>1.1556139000000001</v>
      </c>
      <c r="E434" s="2">
        <v>1177.4286</v>
      </c>
      <c r="F434" s="12">
        <v>1.1843596000000001</v>
      </c>
      <c r="G434" s="2">
        <v>1441.5834</v>
      </c>
      <c r="H434" s="12">
        <v>1.0990781999999999</v>
      </c>
      <c r="I434" s="2">
        <v>1189.357</v>
      </c>
      <c r="J434" s="12">
        <v>1.1614473999999999</v>
      </c>
      <c r="K434" s="2">
        <v>2321.8462</v>
      </c>
    </row>
    <row r="435" spans="3:11">
      <c r="C435">
        <v>3091602</v>
      </c>
      <c r="D435" s="12">
        <v>1.3654805000000001</v>
      </c>
      <c r="E435" s="2">
        <v>1527.2144000000001</v>
      </c>
      <c r="F435" s="12">
        <v>1.2849522</v>
      </c>
      <c r="G435" s="2">
        <v>1682.8461</v>
      </c>
      <c r="H435" s="12">
        <v>1.3422337</v>
      </c>
      <c r="I435" s="2">
        <v>1455.4641999999999</v>
      </c>
      <c r="J435" s="12">
        <v>1.3367952000000001</v>
      </c>
      <c r="K435" s="2">
        <v>1272.7307000000001</v>
      </c>
    </row>
    <row r="436" spans="3:11">
      <c r="C436">
        <v>3228802</v>
      </c>
      <c r="D436" s="12">
        <v>1.0710477</v>
      </c>
      <c r="E436" s="2">
        <v>1242.6428000000001</v>
      </c>
      <c r="F436" s="12">
        <v>0.95696163000000001</v>
      </c>
      <c r="G436" s="2">
        <v>1371.923</v>
      </c>
      <c r="H436" s="12">
        <v>1.1631910000000001</v>
      </c>
      <c r="I436" s="2">
        <v>966</v>
      </c>
      <c r="J436" s="12">
        <v>1.1596344000000001</v>
      </c>
      <c r="K436" s="2">
        <v>1594.5769</v>
      </c>
    </row>
    <row r="437" spans="3:11">
      <c r="C437">
        <v>3251202</v>
      </c>
      <c r="D437" s="12">
        <v>1.4741211000000001</v>
      </c>
      <c r="E437" s="2">
        <v>1134.0001</v>
      </c>
      <c r="F437" s="12">
        <v>1.128652</v>
      </c>
      <c r="G437" s="2">
        <v>1412.3846000000001</v>
      </c>
      <c r="H437" s="12">
        <v>1.2092535</v>
      </c>
      <c r="I437" s="2">
        <v>1040.25</v>
      </c>
      <c r="J437" s="12">
        <v>1.2301207000000001</v>
      </c>
      <c r="K437" s="2">
        <v>1521.6539</v>
      </c>
    </row>
    <row r="438" spans="3:11">
      <c r="C438">
        <v>3234502</v>
      </c>
      <c r="D438" s="12">
        <v>1.3130035</v>
      </c>
      <c r="E438" s="2">
        <v>928.71429999999998</v>
      </c>
      <c r="F438" s="12">
        <v>0.77745646000000002</v>
      </c>
      <c r="G438" s="2">
        <v>1464.2692999999999</v>
      </c>
      <c r="H438" s="12">
        <v>0.95758889999999997</v>
      </c>
      <c r="I438" s="2">
        <v>1148.1786999999999</v>
      </c>
      <c r="J438" s="12">
        <v>0.83422636999999999</v>
      </c>
      <c r="K438" s="2">
        <v>1267.423</v>
      </c>
    </row>
    <row r="439" spans="3:11">
      <c r="C439">
        <v>3305502</v>
      </c>
      <c r="D439" s="12">
        <v>1.2279446999999999</v>
      </c>
      <c r="E439" s="2">
        <v>1078.0714</v>
      </c>
      <c r="F439" s="12">
        <v>1.0745275999999999</v>
      </c>
      <c r="G439" s="2">
        <v>1358.1923999999999</v>
      </c>
      <c r="H439" s="12">
        <v>1.1205263000000001</v>
      </c>
      <c r="I439" s="2">
        <v>990.42859999999996</v>
      </c>
      <c r="J439" s="12">
        <v>1.0474395000000001</v>
      </c>
      <c r="K439" s="2">
        <v>1712</v>
      </c>
    </row>
    <row r="440" spans="3:11">
      <c r="C440">
        <v>2995402</v>
      </c>
      <c r="D440" s="12">
        <v>1.1684189</v>
      </c>
      <c r="E440" s="2">
        <v>1116.9286</v>
      </c>
      <c r="F440" s="12">
        <v>0.8945168</v>
      </c>
      <c r="G440" s="2">
        <v>1364.8077000000001</v>
      </c>
      <c r="H440" s="12">
        <v>0.6653232</v>
      </c>
      <c r="I440" s="2">
        <v>1178.3214</v>
      </c>
      <c r="J440" s="12">
        <v>0.86677795999999996</v>
      </c>
      <c r="K440" s="2">
        <v>1604.1153999999999</v>
      </c>
    </row>
    <row r="441" spans="3:11">
      <c r="C441">
        <v>2967502</v>
      </c>
      <c r="D441" s="12">
        <v>1.1052392</v>
      </c>
      <c r="E441" s="2">
        <v>1076.9286</v>
      </c>
      <c r="F441" s="12">
        <v>1.169017</v>
      </c>
      <c r="G441" s="2">
        <v>1638.9231</v>
      </c>
      <c r="H441" s="12">
        <v>1.0060576000000001</v>
      </c>
      <c r="I441" s="2">
        <v>903.71423000000004</v>
      </c>
      <c r="J441" s="12">
        <v>1.0693790999999999</v>
      </c>
      <c r="K441" s="2">
        <v>1331.0001</v>
      </c>
    </row>
    <row r="442" spans="3:11">
      <c r="C442">
        <v>3139602</v>
      </c>
      <c r="D442" s="12">
        <v>0.77449939999999995</v>
      </c>
      <c r="E442" s="2">
        <v>1661.643</v>
      </c>
      <c r="F442" s="12">
        <v>1.0547149</v>
      </c>
      <c r="G442" s="2">
        <v>1314.6539</v>
      </c>
      <c r="H442" s="12">
        <v>0.86149304999999998</v>
      </c>
      <c r="I442" s="2">
        <v>981.19230000000005</v>
      </c>
      <c r="J442" s="12">
        <v>1.1069036000000001</v>
      </c>
      <c r="K442" s="2">
        <v>1485.1538</v>
      </c>
    </row>
    <row r="443" spans="3:11">
      <c r="C443">
        <v>2885902</v>
      </c>
      <c r="D443" s="12">
        <v>0.89874876000000004</v>
      </c>
      <c r="E443" s="2">
        <v>995.5</v>
      </c>
      <c r="F443" s="12">
        <v>1.0279266</v>
      </c>
      <c r="G443" s="2">
        <v>1394.9614999999999</v>
      </c>
      <c r="H443" s="12">
        <v>0.98414349999999995</v>
      </c>
      <c r="I443" s="2">
        <v>1184.3215</v>
      </c>
      <c r="J443" s="12">
        <v>1.03467</v>
      </c>
      <c r="K443" s="2">
        <v>1816.4998000000001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egulationOrder</vt:lpstr>
      <vt:lpstr>ChromPositionSort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onow</dc:creator>
  <cp:lastModifiedBy>Daniel J. Hassett</cp:lastModifiedBy>
  <dcterms:created xsi:type="dcterms:W3CDTF">2010-06-14T17:25:10Z</dcterms:created>
  <dcterms:modified xsi:type="dcterms:W3CDTF">2014-03-18T20:26:10Z</dcterms:modified>
</cp:coreProperties>
</file>